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lienbobe/Documents/2025/Papiers/1-Lead/StripmiR/1-V0 PLoS Genetics/Submitted files/"/>
    </mc:Choice>
  </mc:AlternateContent>
  <xr:revisionPtr revIDLastSave="0" documentId="13_ncr:1_{50C48E45-CAD0-4047-966B-87DA849DC616}" xr6:coauthVersionLast="47" xr6:coauthVersionMax="47" xr10:uidLastSave="{00000000-0000-0000-0000-000000000000}"/>
  <bookViews>
    <workbookView xWindow="20800" yWindow="5700" windowWidth="27300" windowHeight="16000" tabRatio="500" xr2:uid="{00000000-000D-0000-FFFF-FFFF00000000}"/>
  </bookViews>
  <sheets>
    <sheet name="mRNA expression in organs" sheetId="1" r:id="rId1"/>
  </sheets>
  <calcPr calcId="0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3" uniqueCount="413">
  <si>
    <t>omy_miRNA</t>
  </si>
  <si>
    <t>Brain female_norm</t>
  </si>
  <si>
    <t>Brain female 2-year old_norm</t>
  </si>
  <si>
    <t>Brain male_norm</t>
  </si>
  <si>
    <t>Egg Unfertilized_norm</t>
  </si>
  <si>
    <t>Gills_norm</t>
  </si>
  <si>
    <t>Gills 2-8 h post transfer in salt water_norm</t>
  </si>
  <si>
    <t>Gills 21-42 days post transfer in salt water_norm</t>
  </si>
  <si>
    <t>Gills 24-48 h post transfer in salt water_norm</t>
  </si>
  <si>
    <t>Gills female 2-year old_norm</t>
  </si>
  <si>
    <t>Gonad female 60 days post fertilization_norm</t>
  </si>
  <si>
    <t>Gonad male 60 days post fertilization_norm</t>
  </si>
  <si>
    <t>Head kidney female 2-year old_norm</t>
  </si>
  <si>
    <t>Heart female 2-year old_norm</t>
  </si>
  <si>
    <t>Intestine female 2-year old_norm</t>
  </si>
  <si>
    <t>Leucocytes control_norm</t>
  </si>
  <si>
    <t>Leucocytes infected_norm</t>
  </si>
  <si>
    <t>Liver fasted_norm</t>
  </si>
  <si>
    <t>Liver fed_norm</t>
  </si>
  <si>
    <t>Muscle 100g_norm</t>
  </si>
  <si>
    <t>Muscle 1500g_norm</t>
  </si>
  <si>
    <t>Muscle 15g_norm</t>
  </si>
  <si>
    <t>Muscle fasted_norm</t>
  </si>
  <si>
    <t>Muscle fed_norm</t>
  </si>
  <si>
    <t>Myoblast_norm</t>
  </si>
  <si>
    <t>Myotubes_norm</t>
  </si>
  <si>
    <t>Ovary female Vitellogenic 2-year old_norm</t>
  </si>
  <si>
    <t>Pituitary female 2-year old_norm</t>
  </si>
  <si>
    <t>Skin female 2-year old_norm</t>
  </si>
  <si>
    <t>Spermatogonia male A1_norm</t>
  </si>
  <si>
    <t>Spermatogonia male A2_norm</t>
  </si>
  <si>
    <t>Spermatogonia male B_norm</t>
  </si>
  <si>
    <t>Spleen female 2-year old_norm</t>
  </si>
  <si>
    <t>Stomach female 2-year old_norm</t>
  </si>
  <si>
    <t>Testis male Stage I_norm</t>
  </si>
  <si>
    <t>Trunk kidney female 2-year old_norm</t>
  </si>
  <si>
    <t>Whole embryo 180 degree.days_norm</t>
  </si>
  <si>
    <t>Whole embryo 38 days post fertilization_norm</t>
  </si>
  <si>
    <t>omy-let-7a-2-3p</t>
  </si>
  <si>
    <t>omy-let-7a-3/7-3p</t>
  </si>
  <si>
    <t>omy-let-7a-4-3p</t>
  </si>
  <si>
    <t>omy-let-7a-5/6-3p</t>
  </si>
  <si>
    <t>omy-let-7a-5p</t>
  </si>
  <si>
    <t>omy-let-7b-3p</t>
  </si>
  <si>
    <t>omy-let-7b-5p</t>
  </si>
  <si>
    <t>omy-let-7c-2-3p</t>
  </si>
  <si>
    <t>omy-let-7c-5p</t>
  </si>
  <si>
    <t>omy-let-7d-3p</t>
  </si>
  <si>
    <t>omy-let-7d-5p</t>
  </si>
  <si>
    <t>omy-let-7e-3p</t>
  </si>
  <si>
    <t>omy-let-7e-5p</t>
  </si>
  <si>
    <t>omy-let-7f-5p</t>
  </si>
  <si>
    <t>omy-let-7g-2-3p</t>
  </si>
  <si>
    <t>omy-let-7g-5p</t>
  </si>
  <si>
    <t>omy-let-7h-1-3p</t>
  </si>
  <si>
    <t>omy-let-7h-1-5p</t>
  </si>
  <si>
    <t>omy-let-7h-2-3p</t>
  </si>
  <si>
    <t>omy-let-7i-1-3p</t>
  </si>
  <si>
    <t>omy-let-7i-1-5p</t>
  </si>
  <si>
    <t>omy-let-7j-3p</t>
  </si>
  <si>
    <t>omy-let-7j-5p</t>
  </si>
  <si>
    <t>omy-miR-1-1-3p</t>
  </si>
  <si>
    <t>omy-miR-1-1-5p</t>
  </si>
  <si>
    <t>omy-miR-1-2-5p</t>
  </si>
  <si>
    <t>omy-miR-1-3p</t>
  </si>
  <si>
    <t>omy-miR-100-2-3p</t>
  </si>
  <si>
    <t>omy-miR-100-5p</t>
  </si>
  <si>
    <t>omy-miR-101a-3p</t>
  </si>
  <si>
    <t>omy-miR-101b-3p</t>
  </si>
  <si>
    <t>omy-miR-101b-5p</t>
  </si>
  <si>
    <t>omy-miR-101c-3p</t>
  </si>
  <si>
    <t>omy-miR-103-2-5p</t>
  </si>
  <si>
    <t>omy-miR-103-3p</t>
  </si>
  <si>
    <t>omy-miR-103b-5p</t>
  </si>
  <si>
    <t>omy-miR-10544-5p</t>
  </si>
  <si>
    <t>omy-miR-10545-3p</t>
  </si>
  <si>
    <t>omy-miR-10545-5p</t>
  </si>
  <si>
    <t>omy-miR-106b-5p</t>
  </si>
  <si>
    <t>omy-miR-107a-3p</t>
  </si>
  <si>
    <t>omy-miR-107a-5p</t>
  </si>
  <si>
    <t>omy-miR-10b-1-3p</t>
  </si>
  <si>
    <t>omy-miR-10b/d-5p</t>
  </si>
  <si>
    <t>omy-miR-10c-5p</t>
  </si>
  <si>
    <t>omy-miR-122-3p</t>
  </si>
  <si>
    <t>omy-miR-122-5p</t>
  </si>
  <si>
    <t>omy-miR-124-2/3/5-5p</t>
  </si>
  <si>
    <t>omy-miR-124-3p</t>
  </si>
  <si>
    <t>omy-miR-124-4a-5p</t>
  </si>
  <si>
    <t>omy-miR-124-6-5p</t>
  </si>
  <si>
    <t>omy-miR-125a-2-3p</t>
  </si>
  <si>
    <t>omy-miR-125a-5p</t>
  </si>
  <si>
    <t>omy-miR-125b-1-3p</t>
  </si>
  <si>
    <t>omy-miR-125b-2-3p</t>
  </si>
  <si>
    <t>omy-miR-125b-3-3p</t>
  </si>
  <si>
    <t>omy-miR-125b/c-5p</t>
  </si>
  <si>
    <t>omy-miR-126-5p</t>
  </si>
  <si>
    <t>omy-miR-126a-3p</t>
  </si>
  <si>
    <t>omy-mir-128-2-5p</t>
  </si>
  <si>
    <t>omy-miR-128-3p</t>
  </si>
  <si>
    <t>omy-miR-129-1a-3p</t>
  </si>
  <si>
    <t>omy-miR-129-2-3p</t>
  </si>
  <si>
    <t>omy-miR-129-5p</t>
  </si>
  <si>
    <t>omy-miR-1306-3p</t>
  </si>
  <si>
    <t>omy-miR-1306-5p</t>
  </si>
  <si>
    <t>omy-miR-130a-3p</t>
  </si>
  <si>
    <t>omy-miR-130b-1-3p</t>
  </si>
  <si>
    <t>omy-miR-130b-2-3p</t>
  </si>
  <si>
    <t>omy-miR-130b-5p</t>
  </si>
  <si>
    <t>omy-miR-130c-3p</t>
  </si>
  <si>
    <t>omy-miR-130c-5p</t>
  </si>
  <si>
    <t>omy-miR-132-3p</t>
  </si>
  <si>
    <t>omy-miR-132a-5p</t>
  </si>
  <si>
    <t>omy-miR-132b-5p</t>
  </si>
  <si>
    <t>omy-miR-133a-3p</t>
  </si>
  <si>
    <t>omy-miR-133a-5p</t>
  </si>
  <si>
    <t>omy-miR-133b-3p</t>
  </si>
  <si>
    <t>omy-miR-133b-5p</t>
  </si>
  <si>
    <t>omy-miR-135a-1-5p</t>
  </si>
  <si>
    <t>omy-miR-135a-2-5p</t>
  </si>
  <si>
    <t>omy-miR-135b-3p</t>
  </si>
  <si>
    <t>omy-miR-135b-5p</t>
  </si>
  <si>
    <t>omy-miR-135c-5p</t>
  </si>
  <si>
    <t>omy-miR-137-1-3p</t>
  </si>
  <si>
    <t>omy-miR-137-1-5p</t>
  </si>
  <si>
    <t>omy-miR-137-2a-3p</t>
  </si>
  <si>
    <t>omy-miR-137-2a-5p</t>
  </si>
  <si>
    <t>omy-miR-138-5p</t>
  </si>
  <si>
    <t>omy-miR-1388-3p</t>
  </si>
  <si>
    <t>omy-miR-1388-5p</t>
  </si>
  <si>
    <t>omy-miR-138a-3p</t>
  </si>
  <si>
    <t>omy-miR-138bb-3p</t>
  </si>
  <si>
    <t>omy-miR-139-5p</t>
  </si>
  <si>
    <t>omy-miR-140-3p</t>
  </si>
  <si>
    <t>omy-miR-140-5p</t>
  </si>
  <si>
    <t>omy-miR-141-5p</t>
  </si>
  <si>
    <t>omy-miR-142-a-3p</t>
  </si>
  <si>
    <t>omy-miR-142a-5p</t>
  </si>
  <si>
    <t>omy-miR-142b-3p</t>
  </si>
  <si>
    <t>omy-miR-143-3p</t>
  </si>
  <si>
    <t>omy-miR-143-5p</t>
  </si>
  <si>
    <t>omy-miR-144-3p</t>
  </si>
  <si>
    <t>omy-miR-144-5p</t>
  </si>
  <si>
    <t>omy-miR-145-3p</t>
  </si>
  <si>
    <t>omy-miR-145-5p</t>
  </si>
  <si>
    <t>omy-miR-146a-3p</t>
  </si>
  <si>
    <t>omy-miR-146a-5p</t>
  </si>
  <si>
    <t>omy-miR-146b-5p</t>
  </si>
  <si>
    <t>omy-miR-148-3p</t>
  </si>
  <si>
    <t>omy-miR-148a-5p</t>
  </si>
  <si>
    <t>omy-miR-150-5p</t>
  </si>
  <si>
    <t>omy-miR-152a-3p</t>
  </si>
  <si>
    <t>omy-mir-152a-5p</t>
  </si>
  <si>
    <t>omy-miR-152a-5p</t>
  </si>
  <si>
    <t>omy-miR-153a-3p</t>
  </si>
  <si>
    <t>omy-miR-153a-5p</t>
  </si>
  <si>
    <t>omy-miR-153c-3p</t>
  </si>
  <si>
    <t>omy-miR-153c-5p</t>
  </si>
  <si>
    <t>omy-miR-155-5p</t>
  </si>
  <si>
    <t>omy-miR-15a-1-3p</t>
  </si>
  <si>
    <t>omy-miR-15a-5p</t>
  </si>
  <si>
    <t>omy-miR-15b-1-3p</t>
  </si>
  <si>
    <t>omy-miR-15b-1-5p</t>
  </si>
  <si>
    <t>omy-miR-15c-5p</t>
  </si>
  <si>
    <t>omy-miR-16aa-5p</t>
  </si>
  <si>
    <t>omy-miR-16ab-5p</t>
  </si>
  <si>
    <t>omy-miR-16b-5p</t>
  </si>
  <si>
    <t>omy-miR-1788-3p</t>
  </si>
  <si>
    <t>omy-miR-1788-5p</t>
  </si>
  <si>
    <t>omy-miR-17a-1-3p</t>
  </si>
  <si>
    <t>omy-miR-17a-2-3p</t>
  </si>
  <si>
    <t>omy-miR-17a-5p</t>
  </si>
  <si>
    <t>omy-miR-181a-1-3p</t>
  </si>
  <si>
    <t>omy-miR-181a-2-3p</t>
  </si>
  <si>
    <t>omy-miR-181a-3-3p</t>
  </si>
  <si>
    <t>omy-miR-181a-5-3p</t>
  </si>
  <si>
    <t>omy-miR-181a-5p</t>
  </si>
  <si>
    <t>omy-miR-181b-1-5p</t>
  </si>
  <si>
    <t>omy-miR-181b-2-3p</t>
  </si>
  <si>
    <t>omy-miR-181b/c-5p</t>
  </si>
  <si>
    <t>omy-mir-181c-5p</t>
  </si>
  <si>
    <t>omy-miR-182a-3p</t>
  </si>
  <si>
    <t>omy-miR-182a-5p</t>
  </si>
  <si>
    <t>omy-miR-182b-3p</t>
  </si>
  <si>
    <t>omy-miR-183-3p</t>
  </si>
  <si>
    <t>omy-miR-183a-5p</t>
  </si>
  <si>
    <t>omy-miR-184-3p</t>
  </si>
  <si>
    <t>omy-miR-184-5p</t>
  </si>
  <si>
    <t>omy-miR-187-3p</t>
  </si>
  <si>
    <t>omy-miR-187-5p</t>
  </si>
  <si>
    <t>omy-miR-18a-3p</t>
  </si>
  <si>
    <t>omy-miR-18a-5p</t>
  </si>
  <si>
    <t>omy-miR-18b-3p</t>
  </si>
  <si>
    <t>omy-miR-18c-3p</t>
  </si>
  <si>
    <t>omy-miR-18c-5p</t>
  </si>
  <si>
    <t>omy-miR-190a-3p</t>
  </si>
  <si>
    <t>omy-miR-190a-5p</t>
  </si>
  <si>
    <t>omy-miR-190b-5p</t>
  </si>
  <si>
    <t>omy-miR-191-5p</t>
  </si>
  <si>
    <t>omy-miR-192-3p</t>
  </si>
  <si>
    <t>omy-miR-192-5p</t>
  </si>
  <si>
    <t>omy-miR-193a-2-3p</t>
  </si>
  <si>
    <t>omy-miR-193a-5p</t>
  </si>
  <si>
    <t>omy-miR-193b-3p</t>
  </si>
  <si>
    <t>omy-miR-194a-3p</t>
  </si>
  <si>
    <t>omy-miR-194a-5p</t>
  </si>
  <si>
    <t>omy-miR-194b-5p</t>
  </si>
  <si>
    <t>omy-miR-196a-5p</t>
  </si>
  <si>
    <t>omy-miR-196b-5p</t>
  </si>
  <si>
    <t>omy-miR-199-1/3a-3p</t>
  </si>
  <si>
    <t>omy-miR-199-5p</t>
  </si>
  <si>
    <t>omy-miR-19a-1-5p</t>
  </si>
  <si>
    <t>omy-miR-19a-3p</t>
  </si>
  <si>
    <t>omy-miR-19b-2-5p</t>
  </si>
  <si>
    <t>omy-miR-19b-3p</t>
  </si>
  <si>
    <t>omy-miR-19c-3p</t>
  </si>
  <si>
    <t>omy-miR-19d-3p</t>
  </si>
  <si>
    <t>omy-miR-19d-5p</t>
  </si>
  <si>
    <t>omy-miR-200a-3p</t>
  </si>
  <si>
    <t>omy-miR-200a-5p</t>
  </si>
  <si>
    <t>omy-miR-200b-5p</t>
  </si>
  <si>
    <t>omy-miR-200b/c-3p</t>
  </si>
  <si>
    <t>omy-miR-200c-5p</t>
  </si>
  <si>
    <t>omy-miR-202-3p</t>
  </si>
  <si>
    <t>omy-miR-202-5p</t>
  </si>
  <si>
    <t>omy-miR-203-5p</t>
  </si>
  <si>
    <t>omy-miR-203a-3p</t>
  </si>
  <si>
    <t>omy-miR-204-5p</t>
  </si>
  <si>
    <t>omy-miR-205-1a-5p</t>
  </si>
  <si>
    <t>omy-miR-205-2-5p</t>
  </si>
  <si>
    <t>omy-miR-206-1-5p</t>
  </si>
  <si>
    <t>omy-miR-206-3p</t>
  </si>
  <si>
    <t>omy-miR-20a-1-3p</t>
  </si>
  <si>
    <t>omy-miR-20a-2-3p</t>
  </si>
  <si>
    <t>omy-miR-20a-5p</t>
  </si>
  <si>
    <t>omy-miR-20b-5p</t>
  </si>
  <si>
    <t>omy-miR-21-5p</t>
  </si>
  <si>
    <t>omy-miR-210-3p</t>
  </si>
  <si>
    <t>omy-miR-210-5p</t>
  </si>
  <si>
    <t>omy-miR-212-3p</t>
  </si>
  <si>
    <t>omy-miR-212a-5p</t>
  </si>
  <si>
    <t>omy-miR-212b-5p</t>
  </si>
  <si>
    <t>omy-miR-214a-3p</t>
  </si>
  <si>
    <t>omy-miR-214a-5p</t>
  </si>
  <si>
    <t>omy-miR-216a-5p</t>
  </si>
  <si>
    <t>omy-miR-216b-5p</t>
  </si>
  <si>
    <t>omy-miR-217a-5p</t>
  </si>
  <si>
    <t>omy-miR-2184-5p</t>
  </si>
  <si>
    <t>omy-miR-2187a-3p</t>
  </si>
  <si>
    <t>omy-miR-2187a-5p</t>
  </si>
  <si>
    <t>omy-miR-2187b-3p</t>
  </si>
  <si>
    <t>omy-miR-2187b-5p</t>
  </si>
  <si>
    <t>omy-miR-2188-3p</t>
  </si>
  <si>
    <t>omy-miR-2188-5p</t>
  </si>
  <si>
    <t>omy-miR-218a-1-3p</t>
  </si>
  <si>
    <t>omy-miR-218a-5p</t>
  </si>
  <si>
    <t>omy-miR-218b-5p</t>
  </si>
  <si>
    <t>omy-mir-218c-5p</t>
  </si>
  <si>
    <t>omy-miR-219-1/2-3p</t>
  </si>
  <si>
    <t>omy-miR-219-3-3p</t>
  </si>
  <si>
    <t>omy-miR-219-4-3p</t>
  </si>
  <si>
    <t>omy-miR-219-5p</t>
  </si>
  <si>
    <t>omy-miR-21a-3p</t>
  </si>
  <si>
    <t>omy-miR-221-3p</t>
  </si>
  <si>
    <t>omy-miR-221b-5p</t>
  </si>
  <si>
    <t>omy-miR-222a-3p</t>
  </si>
  <si>
    <t>omy-miR-222a-5p</t>
  </si>
  <si>
    <t>omy-mir-222b-3p</t>
  </si>
  <si>
    <t>omy-miR-222c-5p</t>
  </si>
  <si>
    <t>omy-miR-223-3p</t>
  </si>
  <si>
    <t>omy-miR-223-5p</t>
  </si>
  <si>
    <t>omy-miR-22a-1-3p</t>
  </si>
  <si>
    <t>omy-miR-22a-1-5p</t>
  </si>
  <si>
    <t>omy-mir-22a-2-3p</t>
  </si>
  <si>
    <t>omy-miR-22b-3p</t>
  </si>
  <si>
    <t>omy-miR-22b-5p</t>
  </si>
  <si>
    <t>omy-miR-23a-1-5p</t>
  </si>
  <si>
    <t>omy-miR-23a-2-5p</t>
  </si>
  <si>
    <t>omy-miR-23a-3-5p</t>
  </si>
  <si>
    <t>omy-miR-23a-3p</t>
  </si>
  <si>
    <t>omy-miR-23b-2-5p</t>
  </si>
  <si>
    <t>omy-miR-23b-3p</t>
  </si>
  <si>
    <t>omy-miR-24-2-5p</t>
  </si>
  <si>
    <t>omy-miR-24-3p</t>
  </si>
  <si>
    <t>omy-miR-24-4a-5p</t>
  </si>
  <si>
    <t>omy-miR-24-6-3p</t>
  </si>
  <si>
    <t>omy-miR-24-6-5p</t>
  </si>
  <si>
    <t>omy-miR-24c-3p</t>
  </si>
  <si>
    <t>omy-miR-25-3p</t>
  </si>
  <si>
    <t>omy-miR-25-5p</t>
  </si>
  <si>
    <t>omy-miR-26a-1a-3p</t>
  </si>
  <si>
    <t>omy-miR-26a-5p</t>
  </si>
  <si>
    <t>omy-miR-26b-3p</t>
  </si>
  <si>
    <t>omy-miR-26b-5p</t>
  </si>
  <si>
    <t>omy-miR-27a-3p</t>
  </si>
  <si>
    <t>omy-mir-27a-5p</t>
  </si>
  <si>
    <t>omy-miR-27b-3p</t>
  </si>
  <si>
    <t>omy-miR-27b-5p</t>
  </si>
  <si>
    <t>omy-miR-27c-1-3p</t>
  </si>
  <si>
    <t>omy-miR-27e-1-3p</t>
  </si>
  <si>
    <t>omy-miR-27e-1-5p</t>
  </si>
  <si>
    <t>omy-miR-29a-1-3p</t>
  </si>
  <si>
    <t>omy-miR-29a-1-5p</t>
  </si>
  <si>
    <t>omy-miR-29a-2-5p</t>
  </si>
  <si>
    <t>omy-miR-29a-3a-5p</t>
  </si>
  <si>
    <t>omy-miR-29a-3p</t>
  </si>
  <si>
    <t>omy-miR-29b-2a-5p</t>
  </si>
  <si>
    <t>omy-miR-29b-2b-3p</t>
  </si>
  <si>
    <t>omy-miR-29b-3p</t>
  </si>
  <si>
    <t>omy-miR-301a-3p</t>
  </si>
  <si>
    <t>omy-miR-301a-5p</t>
  </si>
  <si>
    <t>omy-miR-301b-5p</t>
  </si>
  <si>
    <t>omy-miR-301b/c-3p</t>
  </si>
  <si>
    <t>omy-miR-301c-5p</t>
  </si>
  <si>
    <t>omy-mir-30a/d-3p</t>
  </si>
  <si>
    <t>omy-miR-30ba-5p</t>
  </si>
  <si>
    <t>omy-miR-30c-1-3p</t>
  </si>
  <si>
    <t>omy-miR-30c-2-3p</t>
  </si>
  <si>
    <t>omy-miR-30c-5p</t>
  </si>
  <si>
    <t>omy-miR-30d-5p</t>
  </si>
  <si>
    <t>omy-miR-30e-2-5p</t>
  </si>
  <si>
    <t>omy-miR-30e-3p</t>
  </si>
  <si>
    <t>omy-miR-30e-5p</t>
  </si>
  <si>
    <t>omy-miR-3120-5p</t>
  </si>
  <si>
    <t>omy-miR-33-5p</t>
  </si>
  <si>
    <t>omy-miR-338-1b-5p</t>
  </si>
  <si>
    <t>omy-miR-338-3p</t>
  </si>
  <si>
    <t>omy-miR-338-5p</t>
  </si>
  <si>
    <t>omy-miR-33a-3p</t>
  </si>
  <si>
    <t>omy-miR-34a-3p</t>
  </si>
  <si>
    <t>omy-miR-34a-5p</t>
  </si>
  <si>
    <t>omy-miR-3618-3p</t>
  </si>
  <si>
    <t>omy-miR-3618-5p</t>
  </si>
  <si>
    <t>omy-miR-365-3p</t>
  </si>
  <si>
    <t>omy-miR-375-3p</t>
  </si>
  <si>
    <t>omy-miR-375b-5p</t>
  </si>
  <si>
    <t>omy-miR-425-3p</t>
  </si>
  <si>
    <t>omy-miR-425a-5p</t>
  </si>
  <si>
    <t>omy-miR-425b-5p</t>
  </si>
  <si>
    <t>omy-miR-429a-3p</t>
  </si>
  <si>
    <t>omy-miR-429a-5p</t>
  </si>
  <si>
    <t>omy-miR-430a-3p</t>
  </si>
  <si>
    <t>omy-miR-449-1-3p</t>
  </si>
  <si>
    <t>omy-miR-449-1-5p</t>
  </si>
  <si>
    <t>omy-miR-449-3-5p</t>
  </si>
  <si>
    <t>omy-miR-451-5p</t>
  </si>
  <si>
    <t>omy-miR-454-5p</t>
  </si>
  <si>
    <t>omy-miR-454b-3p</t>
  </si>
  <si>
    <t>omy-miR-455-3p</t>
  </si>
  <si>
    <t>omy-miR-455a-5p</t>
  </si>
  <si>
    <t>omy-miR-456-3p</t>
  </si>
  <si>
    <t>omy-mir-456-5p</t>
  </si>
  <si>
    <t>omy-miR-457a-5p</t>
  </si>
  <si>
    <t>omy-mir-457b-5p</t>
  </si>
  <si>
    <t>omy-miR-458-3p</t>
  </si>
  <si>
    <t>omy-miR-458-5p</t>
  </si>
  <si>
    <t>omy-miR-459-3p</t>
  </si>
  <si>
    <t>omy-miR-459-5p</t>
  </si>
  <si>
    <t>omy-miR-460-3p</t>
  </si>
  <si>
    <t>omy-miR-460-5p</t>
  </si>
  <si>
    <t>omy-miR-489-3p</t>
  </si>
  <si>
    <t>omy-miR-489-5p</t>
  </si>
  <si>
    <t>omy-miR-499-5p</t>
  </si>
  <si>
    <t>omy-miR-499a-3p</t>
  </si>
  <si>
    <t>omy-miR-551a-3p</t>
  </si>
  <si>
    <t>omy-miR-7132aa-5p</t>
  </si>
  <si>
    <t>omy-miR-7132ab-5p</t>
  </si>
  <si>
    <t>omy-miR-7132b-3p</t>
  </si>
  <si>
    <t>omy-miR-7132b-5p</t>
  </si>
  <si>
    <t>omy-mir-7147-3p</t>
  </si>
  <si>
    <t>omy-miR-7147-5p</t>
  </si>
  <si>
    <t>omy-miR-722-3p</t>
  </si>
  <si>
    <t>omy-miR-722-5p</t>
  </si>
  <si>
    <t>omy-miR-723a/b-3p</t>
  </si>
  <si>
    <t>omy-miR-724-3p</t>
  </si>
  <si>
    <t>omy-miR-724-5p</t>
  </si>
  <si>
    <t>omy-miR-725-3p</t>
  </si>
  <si>
    <t>omy-miR-726-3p</t>
  </si>
  <si>
    <t>omy-miR-726-5p</t>
  </si>
  <si>
    <t>omy-miR-727-3p</t>
  </si>
  <si>
    <t>omy-miR-727a-5p</t>
  </si>
  <si>
    <t>omy-miR-727b-5p</t>
  </si>
  <si>
    <t>omy-miR-728a-3p</t>
  </si>
  <si>
    <t>omy-miR-728b-5p</t>
  </si>
  <si>
    <t>omy-miR-729-3p</t>
  </si>
  <si>
    <t>omy-miR-730-3p</t>
  </si>
  <si>
    <t>omy-miR-730-5p</t>
  </si>
  <si>
    <t>omy-miR-733-1/3-5p</t>
  </si>
  <si>
    <t>omy-mir-733-3p</t>
  </si>
  <si>
    <t>omy-miR-733a-3p</t>
  </si>
  <si>
    <t>omy-miR-734-3p</t>
  </si>
  <si>
    <t>omy-miR-734-5p</t>
  </si>
  <si>
    <t>omy-miR-736-1-3p</t>
  </si>
  <si>
    <t>omy-miR-7552-5p</t>
  </si>
  <si>
    <t>omy-miR-7a-1-3p</t>
  </si>
  <si>
    <t>omy-miR-7a-3-3p</t>
  </si>
  <si>
    <t>omy-miR-7a-4-3p</t>
  </si>
  <si>
    <t>omy-miR-7a-5p</t>
  </si>
  <si>
    <t>omy-miR-7bb-3p</t>
  </si>
  <si>
    <t>omy-miR-8159-5p</t>
  </si>
  <si>
    <t>omy-miR-8160-5p</t>
  </si>
  <si>
    <t>omy-miR-9-1a/2/3/5/6-3p</t>
  </si>
  <si>
    <t>omy-miR-9-4-3p</t>
  </si>
  <si>
    <t>omy-miR-9-5p</t>
  </si>
  <si>
    <t>omy-miR-9-7-3p</t>
  </si>
  <si>
    <t>omy-miR-92a-3p</t>
  </si>
  <si>
    <t>omy-miR-92b-3p</t>
  </si>
  <si>
    <t>omy-mir-93-3p</t>
  </si>
  <si>
    <t>omy-miR-93-5p</t>
  </si>
  <si>
    <t>omy-miR-96a-5p</t>
  </si>
  <si>
    <t>omy-miR-99-5p</t>
  </si>
  <si>
    <t>omy-miR-ENSGACG00000022167-3p</t>
  </si>
  <si>
    <t>omy-miR-ENSGACG00000022167-5p</t>
  </si>
  <si>
    <t>Post-ovulatory Ovary female 2-year old_nor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0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 2013 –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375"/>
  <sheetViews>
    <sheetView tabSelected="1" zoomScale="140" zoomScaleNormal="140" workbookViewId="0">
      <pane xSplit="1" ySplit="1" topLeftCell="AF2" activePane="bottomRight" state="frozen"/>
      <selection pane="topRight" activeCell="B1" sqref="B1"/>
      <selection pane="bottomLeft" activeCell="A2" sqref="A2"/>
      <selection pane="bottomRight" activeCell="AN1" sqref="AN1:AN1048576"/>
    </sheetView>
  </sheetViews>
  <sheetFormatPr baseColWidth="10" defaultColWidth="11.5" defaultRowHeight="13" x14ac:dyDescent="0.15"/>
  <cols>
    <col min="1" max="1" width="31.5" style="1" customWidth="1"/>
    <col min="2" max="2" width="16.6640625" style="1" customWidth="1"/>
    <col min="3" max="3" width="25.1640625" style="1" customWidth="1"/>
    <col min="4" max="4" width="17.6640625" style="1" customWidth="1"/>
    <col min="5" max="5" width="19.33203125" style="1" customWidth="1"/>
    <col min="6" max="6" width="17.6640625" style="1" customWidth="1"/>
    <col min="7" max="7" width="35.6640625" style="1" customWidth="1"/>
    <col min="8" max="8" width="40.6640625" style="1" customWidth="1"/>
    <col min="9" max="9" width="37.6640625" style="1" customWidth="1"/>
    <col min="10" max="10" width="24.6640625" style="1" customWidth="1"/>
    <col min="11" max="11" width="38.1640625" style="1" customWidth="1"/>
    <col min="12" max="12" width="36.5" style="1" customWidth="1"/>
    <col min="13" max="13" width="31" style="1" customWidth="1"/>
    <col min="14" max="14" width="25.33203125" style="1" customWidth="1"/>
    <col min="15" max="15" width="28" style="1" customWidth="1"/>
    <col min="16" max="16" width="21.83203125" style="1" customWidth="1"/>
    <col min="17" max="17" width="22.83203125" style="1" customWidth="1"/>
    <col min="18" max="18" width="16" style="1" customWidth="1"/>
    <col min="19" max="20" width="17.6640625" style="1" customWidth="1"/>
    <col min="21" max="21" width="17.83203125" style="1" customWidth="1"/>
    <col min="22" max="22" width="17.6640625" style="1" customWidth="1"/>
    <col min="23" max="23" width="18" style="1" customWidth="1"/>
    <col min="24" max="24" width="17.5" style="1" customWidth="1"/>
    <col min="25" max="25" width="17.6640625" style="1" customWidth="1"/>
    <col min="26" max="26" width="17.5" style="1" customWidth="1"/>
    <col min="27" max="27" width="37.5" style="1" customWidth="1"/>
    <col min="28" max="28" width="35.6640625" style="1" customWidth="1"/>
    <col min="29" max="29" width="27.6640625" style="1" customWidth="1"/>
    <col min="30" max="30" width="24.6640625" style="1" customWidth="1"/>
    <col min="31" max="32" width="25.6640625" style="1" customWidth="1"/>
    <col min="33" max="33" width="24.83203125" style="1" customWidth="1"/>
    <col min="34" max="34" width="26.5" style="1" customWidth="1"/>
    <col min="35" max="35" width="28.1640625" style="1" customWidth="1"/>
    <col min="36" max="36" width="22.33203125" style="1" customWidth="1"/>
    <col min="37" max="37" width="31.33203125" style="1" customWidth="1"/>
    <col min="38" max="38" width="32" style="1" customWidth="1"/>
    <col min="39" max="39" width="38.33203125" style="1" customWidth="1"/>
    <col min="40" max="16384" width="11.5" style="1"/>
  </cols>
  <sheetData>
    <row r="1" spans="1:39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412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</row>
    <row r="2" spans="1:39" x14ac:dyDescent="0.15">
      <c r="A2" s="1" t="s">
        <v>38</v>
      </c>
      <c r="B2" s="1">
        <v>145.97608122599999</v>
      </c>
      <c r="C2" s="1">
        <v>49.0941921601</v>
      </c>
      <c r="D2" s="1">
        <v>126.943573981</v>
      </c>
      <c r="E2" s="1">
        <v>0</v>
      </c>
      <c r="F2" s="1">
        <v>42.9555891065</v>
      </c>
      <c r="G2" s="1">
        <v>28.712105754300001</v>
      </c>
      <c r="H2" s="1">
        <v>35.1214440778</v>
      </c>
      <c r="I2" s="1">
        <v>32.068958187200003</v>
      </c>
      <c r="J2" s="1">
        <v>15.382082459499999</v>
      </c>
      <c r="K2" s="1">
        <v>122.156187593</v>
      </c>
      <c r="L2" s="1">
        <v>191.88754950699999</v>
      </c>
      <c r="M2" s="1">
        <v>6.1433832831000004</v>
      </c>
      <c r="N2" s="1">
        <v>20.0632869951</v>
      </c>
      <c r="O2" s="1">
        <v>4.20333598674</v>
      </c>
      <c r="P2" s="1">
        <v>10.5059259989</v>
      </c>
      <c r="Q2" s="1">
        <v>8.4179501503300003</v>
      </c>
      <c r="R2" s="1">
        <v>44.997406386599998</v>
      </c>
      <c r="S2" s="1">
        <v>60.323377731500003</v>
      </c>
      <c r="T2" s="1">
        <v>28.9745160708</v>
      </c>
      <c r="U2" s="1">
        <v>28.456241414800001</v>
      </c>
      <c r="V2" s="1">
        <v>42.083303900099999</v>
      </c>
      <c r="W2" s="1">
        <v>19.075255365</v>
      </c>
      <c r="X2" s="1">
        <v>25.836480496</v>
      </c>
      <c r="Y2" s="1">
        <v>7.57848737659</v>
      </c>
      <c r="Z2" s="1">
        <v>8.4431571430699996</v>
      </c>
      <c r="AA2" s="1">
        <v>48.532871884899997</v>
      </c>
      <c r="AB2" s="1">
        <v>80.602274810799997</v>
      </c>
      <c r="AC2" s="1">
        <v>22.937797593799999</v>
      </c>
      <c r="AD2" s="1">
        <v>6.2225013458499996</v>
      </c>
      <c r="AE2" s="1">
        <v>4.5271340570399996</v>
      </c>
      <c r="AF2" s="1">
        <v>8.8390895737699999</v>
      </c>
      <c r="AG2" s="1">
        <v>6.0152908693900002</v>
      </c>
      <c r="AH2" s="1">
        <v>19.736094754700002</v>
      </c>
      <c r="AI2" s="1">
        <v>9.4107362384400002</v>
      </c>
      <c r="AJ2" s="1">
        <v>98.514133176900003</v>
      </c>
      <c r="AK2" s="1">
        <v>9.16607738041</v>
      </c>
      <c r="AL2" s="1">
        <v>29.823042650800001</v>
      </c>
      <c r="AM2" s="1">
        <v>44.982886461299998</v>
      </c>
    </row>
    <row r="3" spans="1:39" x14ac:dyDescent="0.15">
      <c r="A3" s="1" t="s">
        <v>39</v>
      </c>
      <c r="B3" s="1">
        <v>511.95466394200002</v>
      </c>
      <c r="C3" s="1">
        <v>297.97959865600001</v>
      </c>
      <c r="D3" s="1">
        <v>470.25009480799997</v>
      </c>
      <c r="E3" s="1">
        <v>39.7055904001</v>
      </c>
      <c r="F3" s="1">
        <v>111.49103803200001</v>
      </c>
      <c r="G3" s="1">
        <v>64.632576182400001</v>
      </c>
      <c r="H3" s="1">
        <v>97.504454471299994</v>
      </c>
      <c r="I3" s="1">
        <v>82.049918592099999</v>
      </c>
      <c r="J3" s="1">
        <v>102.59330503299999</v>
      </c>
      <c r="K3" s="1">
        <v>255.21917764899999</v>
      </c>
      <c r="L3" s="1">
        <v>260.43087618200002</v>
      </c>
      <c r="M3" s="1">
        <v>102.93684203399999</v>
      </c>
      <c r="N3" s="1">
        <v>210.33857557300001</v>
      </c>
      <c r="O3" s="1">
        <v>42.529405729200001</v>
      </c>
      <c r="P3" s="1">
        <v>8.0983179574699999</v>
      </c>
      <c r="Q3" s="1">
        <v>6.3880898303900002</v>
      </c>
      <c r="R3" s="1">
        <v>31.451795391899999</v>
      </c>
      <c r="S3" s="1">
        <v>42.552624337700003</v>
      </c>
      <c r="T3" s="1">
        <v>83.2175054593</v>
      </c>
      <c r="U3" s="1">
        <v>238.13380973400001</v>
      </c>
      <c r="V3" s="1">
        <v>154.205249291</v>
      </c>
      <c r="W3" s="1">
        <v>88.965091412000007</v>
      </c>
      <c r="X3" s="1">
        <v>124.434076335</v>
      </c>
      <c r="Y3" s="1">
        <v>34.743199501200003</v>
      </c>
      <c r="Z3" s="1">
        <v>127.922942038</v>
      </c>
      <c r="AA3" s="1">
        <v>146.07144808800001</v>
      </c>
      <c r="AB3" s="1">
        <v>171.32740377600001</v>
      </c>
      <c r="AC3" s="1">
        <v>418.504335083</v>
      </c>
      <c r="AD3" s="1">
        <v>44.795660198999997</v>
      </c>
      <c r="AE3" s="1">
        <v>23.993810502300001</v>
      </c>
      <c r="AF3" s="1">
        <v>12.998661137899999</v>
      </c>
      <c r="AG3" s="1">
        <v>16.327218074099999</v>
      </c>
      <c r="AH3" s="1">
        <v>102.428801847</v>
      </c>
      <c r="AI3" s="1">
        <v>26.863981106200001</v>
      </c>
      <c r="AJ3" s="1">
        <v>112.999151946</v>
      </c>
      <c r="AK3" s="1">
        <v>119.933604034</v>
      </c>
      <c r="AL3" s="1">
        <v>28.933823489200002</v>
      </c>
      <c r="AM3" s="1">
        <v>97.759837408400003</v>
      </c>
    </row>
    <row r="4" spans="1:39" x14ac:dyDescent="0.15">
      <c r="A4" s="1" t="s">
        <v>40</v>
      </c>
      <c r="B4" s="1">
        <v>92.918230684099996</v>
      </c>
      <c r="C4" s="1">
        <v>25.146931134700001</v>
      </c>
      <c r="D4" s="1">
        <v>80.936508253300005</v>
      </c>
      <c r="E4" s="1">
        <v>8.8234645333500001</v>
      </c>
      <c r="F4" s="1">
        <v>31.5394640737</v>
      </c>
      <c r="G4" s="1">
        <v>10.921764657200001</v>
      </c>
      <c r="H4" s="1">
        <v>20.851568917400002</v>
      </c>
      <c r="I4" s="1">
        <v>12.1283677666</v>
      </c>
      <c r="J4" s="1">
        <v>8.8144517464599996</v>
      </c>
      <c r="K4" s="1">
        <v>64.350134535400002</v>
      </c>
      <c r="L4" s="1">
        <v>61.148751039300002</v>
      </c>
      <c r="M4" s="1">
        <v>13.4122719005</v>
      </c>
      <c r="N4" s="1">
        <v>39.836851434300002</v>
      </c>
      <c r="O4" s="1">
        <v>4.1250129559299999</v>
      </c>
      <c r="P4" s="1">
        <v>23.1276287614</v>
      </c>
      <c r="Q4" s="1">
        <v>10.6269157926</v>
      </c>
      <c r="R4" s="1">
        <v>16.7928465072</v>
      </c>
      <c r="S4" s="1">
        <v>46.787061669800003</v>
      </c>
      <c r="T4" s="1">
        <v>37.397340509999999</v>
      </c>
      <c r="U4" s="1">
        <v>79.377936578000003</v>
      </c>
      <c r="V4" s="1">
        <v>55.459782639700002</v>
      </c>
      <c r="W4" s="1">
        <v>48.04431538</v>
      </c>
      <c r="X4" s="1">
        <v>47.413433126400001</v>
      </c>
      <c r="Y4" s="1">
        <v>26.291052722</v>
      </c>
      <c r="Z4" s="1">
        <v>9.8402263106299994</v>
      </c>
      <c r="AA4" s="1">
        <v>36.543192330899998</v>
      </c>
      <c r="AB4" s="1">
        <v>79.917269642500003</v>
      </c>
      <c r="AC4" s="1">
        <v>41.215727375199997</v>
      </c>
      <c r="AD4" s="1">
        <v>25.9376714263</v>
      </c>
      <c r="AE4" s="1">
        <v>13.581402171100001</v>
      </c>
      <c r="AF4" s="1">
        <v>14.558500474500001</v>
      </c>
      <c r="AG4" s="1">
        <v>8.5932726705599993</v>
      </c>
      <c r="AH4" s="1">
        <v>10.2505298338</v>
      </c>
      <c r="AI4" s="1">
        <v>8.6598796236699993</v>
      </c>
      <c r="AJ4" s="1">
        <v>64.342293317799999</v>
      </c>
      <c r="AK4" s="1">
        <v>18.224571693000001</v>
      </c>
      <c r="AL4" s="1">
        <v>25.924158634499999</v>
      </c>
      <c r="AM4" s="1">
        <v>48.100512255600002</v>
      </c>
    </row>
    <row r="5" spans="1:39" x14ac:dyDescent="0.15">
      <c r="A5" s="1" t="s">
        <v>41</v>
      </c>
      <c r="B5" s="1">
        <v>150.799522185</v>
      </c>
      <c r="C5" s="1">
        <v>129.625893335</v>
      </c>
      <c r="D5" s="1">
        <v>141.51414143400001</v>
      </c>
      <c r="E5" s="1">
        <v>56.6172307557</v>
      </c>
      <c r="F5" s="1">
        <v>271.27808976300003</v>
      </c>
      <c r="G5" s="1">
        <v>117.202670066</v>
      </c>
      <c r="H5" s="1">
        <v>180.47195055700001</v>
      </c>
      <c r="I5" s="1">
        <v>129.743322087</v>
      </c>
      <c r="J5" s="1">
        <v>110.474461889</v>
      </c>
      <c r="K5" s="1">
        <v>98.576719409399999</v>
      </c>
      <c r="L5" s="1">
        <v>97.277499582700003</v>
      </c>
      <c r="M5" s="1">
        <v>132.90342156</v>
      </c>
      <c r="N5" s="1">
        <v>128.709245452</v>
      </c>
      <c r="O5" s="1">
        <v>66.209068710400004</v>
      </c>
      <c r="P5" s="1">
        <v>119.067161321</v>
      </c>
      <c r="Q5" s="1">
        <v>100.776594708</v>
      </c>
      <c r="R5" s="1">
        <v>368.32928526799998</v>
      </c>
      <c r="S5" s="1">
        <v>505.77230167099998</v>
      </c>
      <c r="T5" s="1">
        <v>60.307422984600002</v>
      </c>
      <c r="U5" s="1">
        <v>133.544641727</v>
      </c>
      <c r="V5" s="1">
        <v>58.315435404399999</v>
      </c>
      <c r="W5" s="1">
        <v>116.588593995</v>
      </c>
      <c r="X5" s="1">
        <v>126.10995615100001</v>
      </c>
      <c r="Y5" s="1">
        <v>48.599843980700001</v>
      </c>
      <c r="Z5" s="1">
        <v>105.448351082</v>
      </c>
      <c r="AA5" s="1">
        <v>186.56616861000001</v>
      </c>
      <c r="AB5" s="1">
        <v>459.18179786000002</v>
      </c>
      <c r="AC5" s="1">
        <v>160.40389805999999</v>
      </c>
      <c r="AD5" s="1">
        <v>42.2241162754</v>
      </c>
      <c r="AE5" s="1">
        <v>65.190730421400005</v>
      </c>
      <c r="AF5" s="1">
        <v>61.8736270164</v>
      </c>
      <c r="AG5" s="1">
        <v>33.513763415200003</v>
      </c>
      <c r="AH5" s="1">
        <v>214.26667212300001</v>
      </c>
      <c r="AI5" s="1">
        <v>39.661914962399997</v>
      </c>
      <c r="AJ5" s="1">
        <v>345.959868175</v>
      </c>
      <c r="AK5" s="1">
        <v>156.42578064700001</v>
      </c>
      <c r="AL5" s="1">
        <v>1.9836427451200001</v>
      </c>
      <c r="AM5" s="1">
        <v>15.9592748996</v>
      </c>
    </row>
    <row r="6" spans="1:39" x14ac:dyDescent="0.15">
      <c r="A6" s="1" t="s">
        <v>42</v>
      </c>
      <c r="B6" s="1">
        <v>49129.198054944398</v>
      </c>
      <c r="C6" s="1">
        <v>56690.714634523203</v>
      </c>
      <c r="D6" s="1">
        <v>52455.920326653999</v>
      </c>
      <c r="E6" s="1">
        <v>74286.395827185595</v>
      </c>
      <c r="F6" s="1">
        <v>20090.031594263601</v>
      </c>
      <c r="G6" s="1">
        <v>18558.460980153999</v>
      </c>
      <c r="H6" s="1">
        <v>21448.226436833302</v>
      </c>
      <c r="I6" s="1">
        <v>23224.157137192498</v>
      </c>
      <c r="J6" s="1">
        <v>37325.384058617397</v>
      </c>
      <c r="K6" s="1">
        <v>43591.319084648203</v>
      </c>
      <c r="L6" s="1">
        <v>39719.941111738197</v>
      </c>
      <c r="M6" s="1">
        <v>38501.135484703897</v>
      </c>
      <c r="N6" s="1">
        <v>64294.366331420897</v>
      </c>
      <c r="O6" s="1">
        <v>31432.013592513998</v>
      </c>
      <c r="P6" s="1">
        <v>117702.62722311101</v>
      </c>
      <c r="Q6" s="1">
        <v>156440.98539720799</v>
      </c>
      <c r="R6" s="1">
        <v>52758.716837083397</v>
      </c>
      <c r="S6" s="1">
        <v>55068.491829364197</v>
      </c>
      <c r="T6" s="1">
        <v>25070.278240948301</v>
      </c>
      <c r="U6" s="1">
        <v>41280.0687716428</v>
      </c>
      <c r="V6" s="1">
        <v>27212.730694546601</v>
      </c>
      <c r="W6" s="1">
        <v>38559.6168587313</v>
      </c>
      <c r="X6" s="1">
        <v>37172.040657656202</v>
      </c>
      <c r="Y6" s="1">
        <v>14179.2670238346</v>
      </c>
      <c r="Z6" s="1">
        <v>91071.041061733398</v>
      </c>
      <c r="AA6" s="1">
        <v>32720.3242539598</v>
      </c>
      <c r="AB6" s="1">
        <v>79783.016642559407</v>
      </c>
      <c r="AC6" s="1">
        <v>110304.90652959399</v>
      </c>
      <c r="AD6" s="1">
        <v>16515.838117451</v>
      </c>
      <c r="AE6" s="1">
        <v>27636.4728963331</v>
      </c>
      <c r="AF6" s="1">
        <v>26216.911270127701</v>
      </c>
      <c r="AG6" s="1">
        <v>24977.563048852899</v>
      </c>
      <c r="AH6" s="1">
        <v>99827.590988831202</v>
      </c>
      <c r="AI6" s="1">
        <v>46883.929080418799</v>
      </c>
      <c r="AJ6" s="1">
        <v>46355.178868989002</v>
      </c>
      <c r="AK6" s="1">
        <v>41999.922446138102</v>
      </c>
      <c r="AL6" s="1">
        <v>3098.7370313757601</v>
      </c>
      <c r="AM6" s="1">
        <v>10744.822752223799</v>
      </c>
    </row>
    <row r="7" spans="1:39" x14ac:dyDescent="0.15">
      <c r="A7" s="1" t="s">
        <v>43</v>
      </c>
      <c r="B7" s="1">
        <v>144.636236516</v>
      </c>
      <c r="C7" s="1">
        <v>144.23726004900001</v>
      </c>
      <c r="D7" s="1">
        <v>107.882078202</v>
      </c>
      <c r="E7" s="1">
        <v>35.293858133400001</v>
      </c>
      <c r="F7" s="1">
        <v>268.29828763500001</v>
      </c>
      <c r="G7" s="1">
        <v>78.830870236699994</v>
      </c>
      <c r="H7" s="1">
        <v>113.94915017700001</v>
      </c>
      <c r="I7" s="1">
        <v>77.561127674900007</v>
      </c>
      <c r="J7" s="1">
        <v>57.829716752300001</v>
      </c>
      <c r="K7" s="1">
        <v>55.832441182899998</v>
      </c>
      <c r="L7" s="1">
        <v>65.571990346899995</v>
      </c>
      <c r="M7" s="1">
        <v>47.9746648749</v>
      </c>
      <c r="N7" s="1">
        <v>147.90336478</v>
      </c>
      <c r="O7" s="1">
        <v>42.712159467799999</v>
      </c>
      <c r="P7" s="1">
        <v>32.466229649299997</v>
      </c>
      <c r="Q7" s="1">
        <v>18.806058846500001</v>
      </c>
      <c r="R7" s="1">
        <v>38.874047991700003</v>
      </c>
      <c r="S7" s="1">
        <v>82.397985462999998</v>
      </c>
      <c r="T7" s="1">
        <v>108.65443526599999</v>
      </c>
      <c r="U7" s="1">
        <v>221.40952749900001</v>
      </c>
      <c r="V7" s="1">
        <v>123.093663908</v>
      </c>
      <c r="W7" s="1">
        <v>90.548100156000004</v>
      </c>
      <c r="X7" s="1">
        <v>84.073304100399994</v>
      </c>
      <c r="Y7" s="1">
        <v>136.270549155</v>
      </c>
      <c r="Z7" s="1">
        <v>112.43369692</v>
      </c>
      <c r="AA7" s="1">
        <v>164.44436548900001</v>
      </c>
      <c r="AB7" s="1">
        <v>403.31582079600003</v>
      </c>
      <c r="AC7" s="1">
        <v>31.574621556499999</v>
      </c>
      <c r="AD7" s="1">
        <v>150.80041526900001</v>
      </c>
      <c r="AE7" s="1">
        <v>15.3922557939</v>
      </c>
      <c r="AF7" s="1">
        <v>19.7579649296</v>
      </c>
      <c r="AG7" s="1">
        <v>18.905199875200001</v>
      </c>
      <c r="AH7" s="1">
        <v>38.4777351225</v>
      </c>
      <c r="AI7" s="1">
        <v>27.381237885200001</v>
      </c>
      <c r="AJ7" s="1">
        <v>230.47985666100001</v>
      </c>
      <c r="AK7" s="1">
        <v>66.852118359000002</v>
      </c>
      <c r="AL7" s="1">
        <v>6.8401473969700005E-2</v>
      </c>
      <c r="AM7" s="1">
        <v>14.6231495592</v>
      </c>
    </row>
    <row r="8" spans="1:39" x14ac:dyDescent="0.15">
      <c r="A8" s="1" t="s">
        <v>44</v>
      </c>
      <c r="B8" s="1">
        <v>1775.0262726799999</v>
      </c>
      <c r="C8" s="1">
        <v>5456.8686758399999</v>
      </c>
      <c r="D8" s="1">
        <v>1668.82896549</v>
      </c>
      <c r="E8" s="1">
        <v>10866.831861500001</v>
      </c>
      <c r="F8" s="1">
        <v>3742.5927730399999</v>
      </c>
      <c r="G8" s="1">
        <v>1985.4311911499999</v>
      </c>
      <c r="H8" s="1">
        <v>2752.0827817600002</v>
      </c>
      <c r="I8" s="1">
        <v>2441.2332564600001</v>
      </c>
      <c r="J8" s="1">
        <v>3857.9299802800001</v>
      </c>
      <c r="K8" s="1">
        <v>1045.3910475600001</v>
      </c>
      <c r="L8" s="1">
        <v>1080.6885288599999</v>
      </c>
      <c r="M8" s="1">
        <v>2995.2979669900001</v>
      </c>
      <c r="N8" s="1">
        <v>5777.7920707599997</v>
      </c>
      <c r="O8" s="1">
        <v>3337.0049429699998</v>
      </c>
      <c r="P8" s="1">
        <v>4654.2711331399996</v>
      </c>
      <c r="Q8" s="1">
        <v>11106.559845899999</v>
      </c>
      <c r="R8" s="1">
        <v>2415.5721086200001</v>
      </c>
      <c r="S8" s="1">
        <v>2799.2407445600002</v>
      </c>
      <c r="T8" s="1">
        <v>2353.84251778</v>
      </c>
      <c r="U8" s="1">
        <v>4617.6492099300003</v>
      </c>
      <c r="V8" s="1">
        <v>3955.6802690899999</v>
      </c>
      <c r="W8" s="1">
        <v>3767.9565628700002</v>
      </c>
      <c r="X8" s="1">
        <v>3436.6010475899998</v>
      </c>
      <c r="Y8" s="1">
        <v>2991.1659827899998</v>
      </c>
      <c r="Z8" s="1">
        <v>14088.0454857</v>
      </c>
      <c r="AA8" s="1">
        <v>3704.0679598000002</v>
      </c>
      <c r="AB8" s="1">
        <v>5759.21900886</v>
      </c>
      <c r="AC8" s="1">
        <v>5514.0697879500003</v>
      </c>
      <c r="AD8" s="1">
        <v>2897.1458306999998</v>
      </c>
      <c r="AE8" s="1">
        <v>2372.6709593</v>
      </c>
      <c r="AF8" s="1">
        <v>1909.2433479399999</v>
      </c>
      <c r="AG8" s="1">
        <v>2239.4068579499999</v>
      </c>
      <c r="AH8" s="1">
        <v>10100.2907249</v>
      </c>
      <c r="AI8" s="1">
        <v>4798.2240539100003</v>
      </c>
      <c r="AJ8" s="1">
        <v>6494.0900723300001</v>
      </c>
      <c r="AK8" s="1">
        <v>4071.71788535</v>
      </c>
      <c r="AL8" s="1">
        <v>60.877311833</v>
      </c>
      <c r="AM8" s="1">
        <v>159.073144697</v>
      </c>
    </row>
    <row r="9" spans="1:39" x14ac:dyDescent="0.15">
      <c r="A9" s="1" t="s">
        <v>45</v>
      </c>
      <c r="B9" s="1">
        <v>336.35612319463598</v>
      </c>
      <c r="C9" s="1">
        <v>67.176650908927201</v>
      </c>
      <c r="D9" s="1">
        <v>315.08859522184599</v>
      </c>
      <c r="E9" s="1">
        <v>19.852795199999999</v>
      </c>
      <c r="F9" s="1">
        <v>56.746905537007699</v>
      </c>
      <c r="G9" s="1">
        <v>30.2639325721075</v>
      </c>
      <c r="H9" s="1">
        <v>38.176146866189498</v>
      </c>
      <c r="I9" s="1">
        <v>31.646822059175001</v>
      </c>
      <c r="J9" s="1">
        <v>15.7742331863163</v>
      </c>
      <c r="K9" s="1">
        <v>172.64030348361601</v>
      </c>
      <c r="L9" s="1">
        <v>166.52039869663599</v>
      </c>
      <c r="M9" s="1">
        <v>10.729817520437299</v>
      </c>
      <c r="N9" s="1">
        <v>61.3303221113486</v>
      </c>
      <c r="O9" s="1">
        <v>2.0712090369493299</v>
      </c>
      <c r="P9" s="1">
        <v>3.7000036999999999</v>
      </c>
      <c r="Q9" s="1">
        <v>3.3660428834835998</v>
      </c>
      <c r="R9" s="1">
        <v>2.8628688599460301</v>
      </c>
      <c r="S9" s="1">
        <v>4.3038543375838296</v>
      </c>
      <c r="T9" s="1">
        <v>18.0489095125475</v>
      </c>
      <c r="U9" s="1">
        <v>29.205089873021201</v>
      </c>
      <c r="V9" s="1">
        <v>23.862620673027099</v>
      </c>
      <c r="W9" s="1">
        <v>18.498941244144198</v>
      </c>
      <c r="X9" s="1">
        <v>12.713571017587</v>
      </c>
      <c r="Y9" s="1">
        <v>27.498615102928099</v>
      </c>
      <c r="Z9" s="1">
        <v>14.017797823165701</v>
      </c>
      <c r="AA9" s="1">
        <v>28.2839764536788</v>
      </c>
      <c r="AB9" s="1">
        <v>26.0384994908101</v>
      </c>
      <c r="AC9" s="1">
        <v>37.058000490879003</v>
      </c>
      <c r="AD9" s="1">
        <v>24.239467695392801</v>
      </c>
      <c r="AE9" s="1">
        <v>10.865121736900001</v>
      </c>
      <c r="AF9" s="1">
        <v>16.118339811049999</v>
      </c>
      <c r="AG9" s="1">
        <v>6.4449545029182502</v>
      </c>
      <c r="AH9" s="1">
        <v>17.4335503666357</v>
      </c>
      <c r="AI9" s="1">
        <v>5.9425719329255102</v>
      </c>
      <c r="AJ9" s="1">
        <v>76.012423741155601</v>
      </c>
      <c r="AK9" s="1">
        <v>16.3500204942249</v>
      </c>
      <c r="AL9" s="1">
        <v>78.762361385295407</v>
      </c>
      <c r="AM9" s="1">
        <v>76.693594540888498</v>
      </c>
    </row>
    <row r="10" spans="1:39" x14ac:dyDescent="0.15">
      <c r="A10" s="1" t="s">
        <v>46</v>
      </c>
      <c r="B10" s="1">
        <v>9184.0593802506392</v>
      </c>
      <c r="C10" s="1">
        <v>4958.0559789138097</v>
      </c>
      <c r="D10" s="1">
        <v>9107.7211176273195</v>
      </c>
      <c r="E10" s="1">
        <v>6293.8940236384096</v>
      </c>
      <c r="F10" s="1">
        <v>1384.2413746064201</v>
      </c>
      <c r="G10" s="1">
        <v>1097.3417910538999</v>
      </c>
      <c r="H10" s="1">
        <v>1248.0863151748199</v>
      </c>
      <c r="I10" s="1">
        <v>1318.5230097907499</v>
      </c>
      <c r="J10" s="1">
        <v>2092.7404521455601</v>
      </c>
      <c r="K10" s="1">
        <v>7024.6062285038097</v>
      </c>
      <c r="L10" s="1">
        <v>5887.4716161137003</v>
      </c>
      <c r="M10" s="1">
        <v>1421.24216405009</v>
      </c>
      <c r="N10" s="1">
        <v>5196.3854348741497</v>
      </c>
      <c r="O10" s="1">
        <v>932.55087530798596</v>
      </c>
      <c r="P10" s="1">
        <v>1788.3460702600601</v>
      </c>
      <c r="Q10" s="1">
        <v>4733.8643230445196</v>
      </c>
      <c r="R10" s="1">
        <v>390.45680175259298</v>
      </c>
      <c r="S10" s="1">
        <v>447.48060707576599</v>
      </c>
      <c r="T10" s="1">
        <v>1068.4412976999599</v>
      </c>
      <c r="U10" s="1">
        <v>1282.23105182623</v>
      </c>
      <c r="V10" s="1">
        <v>2182.1564846306301</v>
      </c>
      <c r="W10" s="1">
        <v>2094.3430495146699</v>
      </c>
      <c r="X10" s="1">
        <v>2009.2613277647999</v>
      </c>
      <c r="Y10" s="1">
        <v>2289.7612932145298</v>
      </c>
      <c r="Z10" s="1">
        <v>4980.8657675785798</v>
      </c>
      <c r="AA10" s="1">
        <v>1053.31964742216</v>
      </c>
      <c r="AB10" s="1">
        <v>1821.5729529755799</v>
      </c>
      <c r="AC10" s="1">
        <v>13469.2569943096</v>
      </c>
      <c r="AD10" s="1">
        <v>2282.8146602339898</v>
      </c>
      <c r="AE10" s="1">
        <v>703.83901411488205</v>
      </c>
      <c r="AF10" s="1">
        <v>778.18823465591697</v>
      </c>
      <c r="AG10" s="1">
        <v>959.51185271511395</v>
      </c>
      <c r="AH10" s="1">
        <v>4071.77940681886</v>
      </c>
      <c r="AI10" s="1">
        <v>1681.47676288821</v>
      </c>
      <c r="AJ10" s="1">
        <v>2477.7407610340101</v>
      </c>
      <c r="AK10" s="1">
        <v>1366.6615859978599</v>
      </c>
      <c r="AL10" s="1">
        <v>1970.1541971439699</v>
      </c>
      <c r="AM10" s="1">
        <v>2964.34284495782</v>
      </c>
    </row>
    <row r="11" spans="1:39" x14ac:dyDescent="0.15">
      <c r="A11" s="1" t="s">
        <v>47</v>
      </c>
      <c r="B11" s="1">
        <v>28.885544930823698</v>
      </c>
      <c r="C11" s="1">
        <v>9.52533414831281</v>
      </c>
      <c r="D11" s="1">
        <v>37.099983848694301</v>
      </c>
      <c r="E11" s="1">
        <v>0</v>
      </c>
      <c r="F11" s="1">
        <v>2.65564336256333</v>
      </c>
      <c r="G11" s="1">
        <v>1.48199669811653</v>
      </c>
      <c r="H11" s="1">
        <v>2.8783602795924601</v>
      </c>
      <c r="I11" s="1">
        <v>1.4795916806859799</v>
      </c>
      <c r="J11" s="1">
        <v>1.82010382918866</v>
      </c>
      <c r="K11" s="1">
        <v>19.7868542674344</v>
      </c>
      <c r="L11" s="1">
        <v>30.837110869773799</v>
      </c>
      <c r="M11" s="1">
        <v>2.6824543801137199</v>
      </c>
      <c r="N11" s="1">
        <v>15.4461551984114</v>
      </c>
      <c r="O11" s="1">
        <v>1.0356045184746701</v>
      </c>
      <c r="P11" s="1">
        <v>1.4800014800000001</v>
      </c>
      <c r="Q11" s="1">
        <v>1.0518884010884</v>
      </c>
      <c r="R11" s="1">
        <v>0.47714480999117598</v>
      </c>
      <c r="S11" s="1">
        <v>2.1519271687841699</v>
      </c>
      <c r="T11" s="1">
        <v>3.0081515854364902</v>
      </c>
      <c r="U11" s="1">
        <v>3.2450099858898001</v>
      </c>
      <c r="V11" s="1">
        <v>14.914137920646899</v>
      </c>
      <c r="W11" s="1">
        <v>3.4257298600328001</v>
      </c>
      <c r="X11" s="1">
        <v>5.7211069578959597</v>
      </c>
      <c r="Y11" s="1">
        <v>2.81533440339487</v>
      </c>
      <c r="Z11" s="1">
        <v>1.5929315708142899</v>
      </c>
      <c r="AA11" s="1">
        <v>8.1241208962622302</v>
      </c>
      <c r="AB11" s="1">
        <v>25.1085530803499</v>
      </c>
      <c r="AC11" s="1">
        <v>7.0500586299709997</v>
      </c>
      <c r="AD11" s="1">
        <v>1.38072917252323</v>
      </c>
      <c r="AE11" s="1">
        <v>0</v>
      </c>
      <c r="AF11" s="1">
        <v>0</v>
      </c>
      <c r="AG11" s="1">
        <v>2.1483181676377501</v>
      </c>
      <c r="AH11" s="1">
        <v>2.8380198271242798</v>
      </c>
      <c r="AI11" s="1">
        <v>0.64828057449949295</v>
      </c>
      <c r="AJ11" s="1">
        <v>3.45511017003441</v>
      </c>
      <c r="AK11" s="1">
        <v>1.6163518359301501</v>
      </c>
      <c r="AL11" s="1">
        <v>31.090405810104599</v>
      </c>
      <c r="AM11" s="1">
        <v>5.4781138957795097</v>
      </c>
    </row>
    <row r="12" spans="1:39" x14ac:dyDescent="0.15">
      <c r="A12" s="1" t="s">
        <v>48</v>
      </c>
      <c r="B12" s="1">
        <v>22919.316628299999</v>
      </c>
      <c r="C12" s="1">
        <v>4126.8651755700002</v>
      </c>
      <c r="D12" s="1">
        <v>21900.960060699999</v>
      </c>
      <c r="E12" s="1">
        <v>8776.4060558399997</v>
      </c>
      <c r="F12" s="1">
        <v>1302.8701067100001</v>
      </c>
      <c r="G12" s="1">
        <v>1461.1379464300001</v>
      </c>
      <c r="H12" s="1">
        <v>1252.58217016</v>
      </c>
      <c r="I12" s="1">
        <v>1536.56924084</v>
      </c>
      <c r="J12" s="1">
        <v>1726.28444969</v>
      </c>
      <c r="K12" s="1">
        <v>10478.2690011</v>
      </c>
      <c r="L12" s="1">
        <v>7356.8261590000002</v>
      </c>
      <c r="M12" s="1">
        <v>1602.71959606</v>
      </c>
      <c r="N12" s="1">
        <v>1435.21311122</v>
      </c>
      <c r="O12" s="1">
        <v>1048.37987505</v>
      </c>
      <c r="P12" s="1">
        <v>4368.4223965900001</v>
      </c>
      <c r="Q12" s="1">
        <v>11681.368527099999</v>
      </c>
      <c r="R12" s="1">
        <v>390.13215228000001</v>
      </c>
      <c r="S12" s="1">
        <v>434.27278606300001</v>
      </c>
      <c r="T12" s="1">
        <v>585.89166798999997</v>
      </c>
      <c r="U12" s="1">
        <v>668.22244094099995</v>
      </c>
      <c r="V12" s="1">
        <v>806.34616222800003</v>
      </c>
      <c r="W12" s="1">
        <v>900.494524017</v>
      </c>
      <c r="X12" s="1">
        <v>968.03007869099997</v>
      </c>
      <c r="Y12" s="1">
        <v>2024.3907419300001</v>
      </c>
      <c r="Z12" s="1">
        <v>4282.7459042199998</v>
      </c>
      <c r="AA12" s="1">
        <v>2551.2687141199999</v>
      </c>
      <c r="AB12" s="1">
        <v>3503.8775478699999</v>
      </c>
      <c r="AC12" s="1">
        <v>4760.7780533100004</v>
      </c>
      <c r="AD12" s="1">
        <v>2543.0029607400002</v>
      </c>
      <c r="AE12" s="1">
        <v>2288.0135524299999</v>
      </c>
      <c r="AF12" s="1">
        <v>2104.7432114500002</v>
      </c>
      <c r="AG12" s="1">
        <v>2201.5964582000001</v>
      </c>
      <c r="AH12" s="1">
        <v>4884.30096933</v>
      </c>
      <c r="AI12" s="1">
        <v>1801.3050188300001</v>
      </c>
      <c r="AJ12" s="1">
        <v>3069.8636463600001</v>
      </c>
      <c r="AK12" s="1">
        <v>1223.43464754</v>
      </c>
      <c r="AL12" s="1">
        <v>2722.1050581</v>
      </c>
      <c r="AM12" s="1">
        <v>3789.1030071</v>
      </c>
    </row>
    <row r="13" spans="1:39" x14ac:dyDescent="0.15">
      <c r="A13" s="1" t="s">
        <v>49</v>
      </c>
      <c r="B13" s="1">
        <v>1016.80815092</v>
      </c>
      <c r="C13" s="1">
        <v>514.87380224100002</v>
      </c>
      <c r="D13" s="1">
        <v>1069.83892537</v>
      </c>
      <c r="E13" s="1">
        <v>52.205498489</v>
      </c>
      <c r="F13" s="1">
        <v>72.327924360400004</v>
      </c>
      <c r="G13" s="1">
        <v>64.195705596099998</v>
      </c>
      <c r="H13" s="1">
        <v>91.418772417599996</v>
      </c>
      <c r="I13" s="1">
        <v>77.302158968200004</v>
      </c>
      <c r="J13" s="1">
        <v>96.855269778700006</v>
      </c>
      <c r="K13" s="1">
        <v>237.145047852</v>
      </c>
      <c r="L13" s="1">
        <v>216.43483940499999</v>
      </c>
      <c r="M13" s="1">
        <v>126.056597443</v>
      </c>
      <c r="N13" s="1">
        <v>221.49289397499999</v>
      </c>
      <c r="O13" s="1">
        <v>47.829264147300002</v>
      </c>
      <c r="P13" s="1">
        <v>11.7462089293</v>
      </c>
      <c r="Q13" s="1">
        <v>14.925443529000001</v>
      </c>
      <c r="R13" s="1">
        <v>200.493598354</v>
      </c>
      <c r="S13" s="1">
        <v>250.59538965600001</v>
      </c>
      <c r="T13" s="1">
        <v>35.375862644599998</v>
      </c>
      <c r="U13" s="1">
        <v>60.157492815399998</v>
      </c>
      <c r="V13" s="1">
        <v>39.077353621500002</v>
      </c>
      <c r="W13" s="1">
        <v>96.246931634399999</v>
      </c>
      <c r="X13" s="1">
        <v>84.771587357100003</v>
      </c>
      <c r="Y13" s="1">
        <v>25.884699511499999</v>
      </c>
      <c r="Z13" s="1">
        <v>61.228074821699998</v>
      </c>
      <c r="AA13" s="1">
        <v>261.84784671099999</v>
      </c>
      <c r="AB13" s="1">
        <v>797.87879777299997</v>
      </c>
      <c r="AC13" s="1">
        <v>307.83247453799999</v>
      </c>
      <c r="AD13" s="1">
        <v>24.604278280799999</v>
      </c>
      <c r="AE13" s="1">
        <v>17.655822822499999</v>
      </c>
      <c r="AF13" s="1">
        <v>31.196786731</v>
      </c>
      <c r="AG13" s="1">
        <v>9.4525999376099996</v>
      </c>
      <c r="AH13" s="1">
        <v>182.13814577900001</v>
      </c>
      <c r="AI13" s="1">
        <v>20.4399856243</v>
      </c>
      <c r="AJ13" s="1">
        <v>120.04159201100001</v>
      </c>
      <c r="AK13" s="1">
        <v>134.88765046399999</v>
      </c>
      <c r="AL13" s="1">
        <v>3.7620810683300001</v>
      </c>
      <c r="AM13" s="1">
        <v>89.743085365799999</v>
      </c>
    </row>
    <row r="14" spans="1:39" x14ac:dyDescent="0.15">
      <c r="A14" s="1" t="s">
        <v>50</v>
      </c>
      <c r="B14" s="1">
        <v>29240.502996499999</v>
      </c>
      <c r="C14" s="1">
        <v>34268.207539399998</v>
      </c>
      <c r="D14" s="1">
        <v>33284.465379900001</v>
      </c>
      <c r="E14" s="1">
        <v>94332.394614699995</v>
      </c>
      <c r="F14" s="1">
        <v>10136.4354647</v>
      </c>
      <c r="G14" s="1">
        <v>21708.7547385</v>
      </c>
      <c r="H14" s="1">
        <v>17898.6395505</v>
      </c>
      <c r="I14" s="1">
        <v>26901.216063100001</v>
      </c>
      <c r="J14" s="1">
        <v>42966.649951500003</v>
      </c>
      <c r="K14" s="1">
        <v>22597.180778499998</v>
      </c>
      <c r="L14" s="1">
        <v>23291.157465200002</v>
      </c>
      <c r="M14" s="1">
        <v>66514.270118</v>
      </c>
      <c r="N14" s="1">
        <v>45852.650584700001</v>
      </c>
      <c r="O14" s="1">
        <v>29327.615055900002</v>
      </c>
      <c r="P14" s="1">
        <v>94583.538527199998</v>
      </c>
      <c r="Q14" s="1">
        <v>112218.380015</v>
      </c>
      <c r="R14" s="1">
        <v>95079.241360400003</v>
      </c>
      <c r="S14" s="1">
        <v>88135.578630999997</v>
      </c>
      <c r="T14" s="1">
        <v>17840.384444700001</v>
      </c>
      <c r="U14" s="1">
        <v>12823.0313835</v>
      </c>
      <c r="V14" s="1">
        <v>15816.859473300001</v>
      </c>
      <c r="W14" s="1">
        <v>21326.689551200001</v>
      </c>
      <c r="X14" s="1">
        <v>15879.450054499999</v>
      </c>
      <c r="Y14" s="1">
        <v>5242.8503930400002</v>
      </c>
      <c r="Z14" s="1">
        <v>35237.546707699999</v>
      </c>
      <c r="AA14" s="1">
        <v>32360.550401299999</v>
      </c>
      <c r="AB14" s="1">
        <v>24734.471065999998</v>
      </c>
      <c r="AC14" s="1">
        <v>45440.982171600001</v>
      </c>
      <c r="AD14" s="1">
        <v>7441.19093342</v>
      </c>
      <c r="AE14" s="1">
        <v>43919.085627599998</v>
      </c>
      <c r="AF14" s="1">
        <v>27169.801510400001</v>
      </c>
      <c r="AG14" s="1">
        <v>18048.45059</v>
      </c>
      <c r="AH14" s="1">
        <v>49792.3311503</v>
      </c>
      <c r="AI14" s="1">
        <v>20253.422783999999</v>
      </c>
      <c r="AJ14" s="1">
        <v>26691.408039099999</v>
      </c>
      <c r="AK14" s="1">
        <v>43759.133130100003</v>
      </c>
      <c r="AL14" s="1">
        <v>321.48692765800001</v>
      </c>
      <c r="AM14" s="1">
        <v>4417.1561462899999</v>
      </c>
    </row>
    <row r="15" spans="1:39" x14ac:dyDescent="0.15">
      <c r="A15" s="1" t="s">
        <v>51</v>
      </c>
      <c r="B15" s="1">
        <v>66.858251061800004</v>
      </c>
      <c r="C15" s="1">
        <v>432.55797628800002</v>
      </c>
      <c r="D15" s="1">
        <v>82.233887547199998</v>
      </c>
      <c r="E15" s="1">
        <v>138.96956639999999</v>
      </c>
      <c r="F15" s="1">
        <v>25.657257277100001</v>
      </c>
      <c r="G15" s="1">
        <v>61.550211490300001</v>
      </c>
      <c r="H15" s="1">
        <v>70.796131978600002</v>
      </c>
      <c r="I15" s="1">
        <v>87.747230140799999</v>
      </c>
      <c r="J15" s="1">
        <v>179.434584376</v>
      </c>
      <c r="K15" s="1">
        <v>85.852116535099995</v>
      </c>
      <c r="L15" s="1">
        <v>118.448270925</v>
      </c>
      <c r="M15" s="1">
        <v>268.198541955</v>
      </c>
      <c r="N15" s="1">
        <v>263.79238713400002</v>
      </c>
      <c r="O15" s="1">
        <v>184.085230078</v>
      </c>
      <c r="P15" s="1">
        <v>97.033899850799997</v>
      </c>
      <c r="Q15" s="1">
        <v>136.597659177</v>
      </c>
      <c r="R15" s="1">
        <v>330.56857516600002</v>
      </c>
      <c r="S15" s="1">
        <v>261.56327651599997</v>
      </c>
      <c r="T15" s="1">
        <v>27.121494694199999</v>
      </c>
      <c r="U15" s="1">
        <v>53.417856690900003</v>
      </c>
      <c r="V15" s="1">
        <v>23.897304714699999</v>
      </c>
      <c r="W15" s="1">
        <v>91.023002779199999</v>
      </c>
      <c r="X15" s="1">
        <v>202.1530028</v>
      </c>
      <c r="Y15" s="1">
        <v>26.453594006199999</v>
      </c>
      <c r="Z15" s="1">
        <v>87.407936179000004</v>
      </c>
      <c r="AA15" s="1">
        <v>202.16963890299999</v>
      </c>
      <c r="AB15" s="1">
        <v>187.00641096300001</v>
      </c>
      <c r="AC15" s="1">
        <v>296.50417520100001</v>
      </c>
      <c r="AD15" s="1">
        <v>17.080131245299999</v>
      </c>
      <c r="AE15" s="1">
        <v>90.542681140799999</v>
      </c>
      <c r="AF15" s="1">
        <v>57.714055452300002</v>
      </c>
      <c r="AG15" s="1">
        <v>39.529054284600001</v>
      </c>
      <c r="AH15" s="1">
        <v>167.68030892300001</v>
      </c>
      <c r="AI15" s="1">
        <v>243.79479996399999</v>
      </c>
      <c r="AJ15" s="1">
        <v>71.3847333824</v>
      </c>
      <c r="AK15" s="1">
        <v>192.72430773799999</v>
      </c>
      <c r="AL15" s="1">
        <v>42.066906491399997</v>
      </c>
      <c r="AM15" s="1">
        <v>13.8808577034</v>
      </c>
    </row>
    <row r="16" spans="1:39" x14ac:dyDescent="0.15">
      <c r="A16" s="1" t="s">
        <v>52</v>
      </c>
      <c r="B16" s="1">
        <v>46.693588166399998</v>
      </c>
      <c r="C16" s="1">
        <v>19.809937187399999</v>
      </c>
      <c r="D16" s="1">
        <v>44.709686433400002</v>
      </c>
      <c r="E16" s="1">
        <v>0</v>
      </c>
      <c r="F16" s="1">
        <v>7.9719381585000004</v>
      </c>
      <c r="G16" s="1">
        <v>5.3395293879599999</v>
      </c>
      <c r="H16" s="1">
        <v>8.2795799727099997</v>
      </c>
      <c r="I16" s="1">
        <v>6.6684441990999996</v>
      </c>
      <c r="J16" s="1">
        <v>8.0194227654100008</v>
      </c>
      <c r="K16" s="1">
        <v>21.969416390999999</v>
      </c>
      <c r="L16" s="1">
        <v>26.606966217</v>
      </c>
      <c r="M16" s="1">
        <v>10.22334012</v>
      </c>
      <c r="N16" s="1">
        <v>13.5445294877</v>
      </c>
      <c r="O16" s="1">
        <v>2.4541216320100001</v>
      </c>
      <c r="P16" s="1">
        <v>1.3132407498600001</v>
      </c>
      <c r="Q16" s="1">
        <v>0.53731596704200002</v>
      </c>
      <c r="R16" s="1">
        <v>6.5872491823699999</v>
      </c>
      <c r="S16" s="1">
        <v>11.0373038657</v>
      </c>
      <c r="T16" s="1">
        <v>5.7275206186499998</v>
      </c>
      <c r="U16" s="1">
        <v>8.4869491938799992</v>
      </c>
      <c r="V16" s="1">
        <v>7.6651732103699999</v>
      </c>
      <c r="W16" s="1">
        <v>9.4189020267199997</v>
      </c>
      <c r="X16" s="1">
        <v>14.0354934586</v>
      </c>
      <c r="Y16" s="1">
        <v>3.3117786659099999</v>
      </c>
      <c r="Z16" s="1">
        <v>5.4667923947899997</v>
      </c>
      <c r="AA16" s="1">
        <v>12.1585482801</v>
      </c>
      <c r="AB16" s="1">
        <v>18.723474601900001</v>
      </c>
      <c r="AC16" s="1">
        <v>21.5719742695</v>
      </c>
      <c r="AD16" s="1">
        <v>4.0636743483100002</v>
      </c>
      <c r="AE16" s="1">
        <v>3.6217072456300001</v>
      </c>
      <c r="AF16" s="1">
        <v>14.558500474500001</v>
      </c>
      <c r="AG16" s="1">
        <v>12.8899090058</v>
      </c>
      <c r="AH16" s="1">
        <v>6.5786982515599997</v>
      </c>
      <c r="AI16" s="1">
        <v>1.1346277734300001</v>
      </c>
      <c r="AJ16" s="1">
        <v>8.4829391687599998</v>
      </c>
      <c r="AK16" s="1">
        <v>11.984753758</v>
      </c>
      <c r="AL16" s="1">
        <v>8.8237901420899991</v>
      </c>
      <c r="AM16" s="1">
        <v>10.317856795599999</v>
      </c>
    </row>
    <row r="17" spans="1:39" x14ac:dyDescent="0.15">
      <c r="A17" s="1" t="s">
        <v>53</v>
      </c>
      <c r="B17" s="1">
        <v>5511.9201629400004</v>
      </c>
      <c r="C17" s="1">
        <v>3190.9994473199999</v>
      </c>
      <c r="D17" s="1">
        <v>7009.93992136</v>
      </c>
      <c r="E17" s="1">
        <v>3195.5647384899999</v>
      </c>
      <c r="F17" s="1">
        <v>2012.29520536</v>
      </c>
      <c r="G17" s="1">
        <v>2014.16756749</v>
      </c>
      <c r="H17" s="1">
        <v>2113.2578624799999</v>
      </c>
      <c r="I17" s="1">
        <v>2234.7057128199999</v>
      </c>
      <c r="J17" s="1">
        <v>2126.3222930699999</v>
      </c>
      <c r="K17" s="1">
        <v>5174.4987116700004</v>
      </c>
      <c r="L17" s="1">
        <v>4717.3340738300003</v>
      </c>
      <c r="M17" s="1">
        <v>2702.85416429</v>
      </c>
      <c r="N17" s="1">
        <v>2521.7451264299998</v>
      </c>
      <c r="O17" s="1">
        <v>1353.7613721800001</v>
      </c>
      <c r="P17" s="1">
        <v>13164.581897</v>
      </c>
      <c r="Q17" s="1">
        <v>12317.073017799999</v>
      </c>
      <c r="R17" s="1">
        <v>3351.8892740900001</v>
      </c>
      <c r="S17" s="1">
        <v>3403.6546109699998</v>
      </c>
      <c r="T17" s="1">
        <v>2544.1983501</v>
      </c>
      <c r="U17" s="1">
        <v>2345.8926036500002</v>
      </c>
      <c r="V17" s="1">
        <v>1940.6414998499999</v>
      </c>
      <c r="W17" s="1">
        <v>2678.9256974499999</v>
      </c>
      <c r="X17" s="1">
        <v>2440.4301536600001</v>
      </c>
      <c r="Y17" s="1">
        <v>915.31060674299999</v>
      </c>
      <c r="Z17" s="1">
        <v>3582.8749934100001</v>
      </c>
      <c r="AA17" s="1">
        <v>1546.33092502</v>
      </c>
      <c r="AB17" s="1">
        <v>5743.6922250500002</v>
      </c>
      <c r="AC17" s="1">
        <v>3549.7346486500001</v>
      </c>
      <c r="AD17" s="1">
        <v>926.07328703300004</v>
      </c>
      <c r="AE17" s="1">
        <v>2795.0525668199998</v>
      </c>
      <c r="AF17" s="1">
        <v>13989.6790631</v>
      </c>
      <c r="AG17" s="1">
        <v>17168.499468499998</v>
      </c>
      <c r="AH17" s="1">
        <v>4187.1884441299999</v>
      </c>
      <c r="AI17" s="1">
        <v>1165.5463802500001</v>
      </c>
      <c r="AJ17" s="1">
        <v>2633.1523346200001</v>
      </c>
      <c r="AK17" s="1">
        <v>3085.9342346899998</v>
      </c>
      <c r="AL17" s="1">
        <v>1939.11338557</v>
      </c>
      <c r="AM17" s="1">
        <v>2902.2126977900002</v>
      </c>
    </row>
    <row r="18" spans="1:39" x14ac:dyDescent="0.15">
      <c r="A18" s="1" t="s">
        <v>54</v>
      </c>
      <c r="B18" s="1">
        <v>110.604180865</v>
      </c>
      <c r="C18" s="1">
        <v>138.838744558</v>
      </c>
      <c r="D18" s="1">
        <v>88.022195165799999</v>
      </c>
      <c r="E18" s="1">
        <v>55.881942044500001</v>
      </c>
      <c r="F18" s="1">
        <v>267.05992830999998</v>
      </c>
      <c r="G18" s="1">
        <v>100.941376021</v>
      </c>
      <c r="H18" s="1">
        <v>148.822588403</v>
      </c>
      <c r="I18" s="1">
        <v>110.773864317</v>
      </c>
      <c r="J18" s="1">
        <v>62.807289503200003</v>
      </c>
      <c r="K18" s="1">
        <v>71.153901786500001</v>
      </c>
      <c r="L18" s="1">
        <v>94.306163253899996</v>
      </c>
      <c r="M18" s="1">
        <v>74.658520509200002</v>
      </c>
      <c r="N18" s="1">
        <v>107.342206956</v>
      </c>
      <c r="O18" s="1">
        <v>34.3315951712</v>
      </c>
      <c r="P18" s="1">
        <v>63.546260729399997</v>
      </c>
      <c r="Q18" s="1">
        <v>46.507682036200002</v>
      </c>
      <c r="R18" s="1">
        <v>84.335345165800007</v>
      </c>
      <c r="S18" s="1">
        <v>126.200115899</v>
      </c>
      <c r="T18" s="1">
        <v>72.267833688300001</v>
      </c>
      <c r="U18" s="1">
        <v>143.03005553200001</v>
      </c>
      <c r="V18" s="1">
        <v>109.566887654</v>
      </c>
      <c r="W18" s="1">
        <v>96.1677811972</v>
      </c>
      <c r="X18" s="1">
        <v>117.451243768</v>
      </c>
      <c r="Y18" s="1">
        <v>77.857275139600006</v>
      </c>
      <c r="Z18" s="1">
        <v>88.805005346499996</v>
      </c>
      <c r="AA18" s="1">
        <v>160.39151606199999</v>
      </c>
      <c r="AB18" s="1">
        <v>687.66907735200004</v>
      </c>
      <c r="AC18" s="1">
        <v>180.12799371400001</v>
      </c>
      <c r="AD18" s="1">
        <v>62.574235472799998</v>
      </c>
      <c r="AE18" s="1">
        <v>43.913200353299999</v>
      </c>
      <c r="AF18" s="1">
        <v>55.114323224700001</v>
      </c>
      <c r="AG18" s="1">
        <v>51.559636023300001</v>
      </c>
      <c r="AH18" s="1">
        <v>73.742617610500005</v>
      </c>
      <c r="AI18" s="1">
        <v>19.755871819700001</v>
      </c>
      <c r="AJ18" s="1">
        <v>253.527842327</v>
      </c>
      <c r="AK18" s="1">
        <v>94.845232612299995</v>
      </c>
      <c r="AL18" s="1">
        <v>3.0780663286399998</v>
      </c>
      <c r="AM18" s="1">
        <v>19.225359065100001</v>
      </c>
    </row>
    <row r="19" spans="1:39" x14ac:dyDescent="0.15">
      <c r="A19" s="1" t="s">
        <v>55</v>
      </c>
      <c r="B19" s="1">
        <v>1355.1189403599999</v>
      </c>
      <c r="C19" s="1">
        <v>1598.99107129</v>
      </c>
      <c r="D19" s="1">
        <v>1298.67667312</v>
      </c>
      <c r="E19" s="1">
        <v>2017.63222329</v>
      </c>
      <c r="F19" s="1">
        <v>1909.93706735</v>
      </c>
      <c r="G19" s="1">
        <v>1051.4018776600001</v>
      </c>
      <c r="H19" s="1">
        <v>1132.8525758999999</v>
      </c>
      <c r="I19" s="1">
        <v>1072.23834962</v>
      </c>
      <c r="J19" s="1">
        <v>994.477555865</v>
      </c>
      <c r="K19" s="1">
        <v>942.399670012</v>
      </c>
      <c r="L19" s="1">
        <v>919.25717672300004</v>
      </c>
      <c r="M19" s="1">
        <v>1288.18775117</v>
      </c>
      <c r="N19" s="1">
        <v>934.06552017700005</v>
      </c>
      <c r="O19" s="1">
        <v>585.28190155799996</v>
      </c>
      <c r="P19" s="1">
        <v>2969.3102932500001</v>
      </c>
      <c r="Q19" s="1">
        <v>2997.9245872299998</v>
      </c>
      <c r="R19" s="1">
        <v>1614.8038312599999</v>
      </c>
      <c r="S19" s="1">
        <v>1837.2598831099999</v>
      </c>
      <c r="T19" s="1">
        <v>854.07439813400003</v>
      </c>
      <c r="U19" s="1">
        <v>916.34089678600003</v>
      </c>
      <c r="V19" s="1">
        <v>807.84913736700003</v>
      </c>
      <c r="W19" s="1">
        <v>1064.49422989</v>
      </c>
      <c r="X19" s="1">
        <v>935.76939223399995</v>
      </c>
      <c r="Y19" s="1">
        <v>407.47068187000002</v>
      </c>
      <c r="Z19" s="1">
        <v>2602.2539220600001</v>
      </c>
      <c r="AA19" s="1">
        <v>875.65189238699998</v>
      </c>
      <c r="AB19" s="1">
        <v>1850.0467363800001</v>
      </c>
      <c r="AC19" s="1">
        <v>1168.1806550399999</v>
      </c>
      <c r="AD19" s="1">
        <v>571.00974084999996</v>
      </c>
      <c r="AE19" s="1">
        <v>530.12739807900005</v>
      </c>
      <c r="AF19" s="1">
        <v>2678.2441408499999</v>
      </c>
      <c r="AG19" s="1">
        <v>3964.9360102000001</v>
      </c>
      <c r="AH19" s="1">
        <v>2538.3830707100001</v>
      </c>
      <c r="AI19" s="1">
        <v>648.84022937600002</v>
      </c>
      <c r="AJ19" s="1">
        <v>2194.28027423</v>
      </c>
      <c r="AK19" s="1">
        <v>1810.02056666</v>
      </c>
      <c r="AL19" s="1">
        <v>64.981400271200002</v>
      </c>
      <c r="AM19" s="1">
        <v>330.83948012799999</v>
      </c>
    </row>
    <row r="20" spans="1:39" x14ac:dyDescent="0.15">
      <c r="A20" s="1" t="s">
        <v>56</v>
      </c>
      <c r="B20" s="1">
        <v>54.799648665900001</v>
      </c>
      <c r="C20" s="1">
        <v>110.477312746</v>
      </c>
      <c r="D20" s="1">
        <v>51.895171753100001</v>
      </c>
      <c r="E20" s="1">
        <v>11.764619377800001</v>
      </c>
      <c r="F20" s="1">
        <v>51.004924722799998</v>
      </c>
      <c r="G20" s="1">
        <v>26.964623409200001</v>
      </c>
      <c r="H20" s="1">
        <v>41.893911567000004</v>
      </c>
      <c r="I20" s="1">
        <v>34.334934371400003</v>
      </c>
      <c r="J20" s="1">
        <v>24.680464890100001</v>
      </c>
      <c r="K20" s="1">
        <v>14.3865918211</v>
      </c>
      <c r="L20" s="1">
        <v>19.752633549399999</v>
      </c>
      <c r="M20" s="1">
        <v>14.443985123599999</v>
      </c>
      <c r="N20" s="1">
        <v>48.383666832999999</v>
      </c>
      <c r="O20" s="1">
        <v>6.05698104922</v>
      </c>
      <c r="P20" s="1">
        <v>5.9825411938100004</v>
      </c>
      <c r="Q20" s="1">
        <v>4.8955454774999998</v>
      </c>
      <c r="R20" s="1">
        <v>4.6389078749100001</v>
      </c>
      <c r="S20" s="1">
        <v>11.1761378766</v>
      </c>
      <c r="T20" s="1">
        <v>45.146338994099999</v>
      </c>
      <c r="U20" s="1">
        <v>63.402502801300002</v>
      </c>
      <c r="V20" s="1">
        <v>73.345186797300002</v>
      </c>
      <c r="W20" s="1">
        <v>40.366722971599998</v>
      </c>
      <c r="X20" s="1">
        <v>43.084076935200002</v>
      </c>
      <c r="Y20" s="1">
        <v>38.075295827700003</v>
      </c>
      <c r="Z20" s="1">
        <v>34.805244913499997</v>
      </c>
      <c r="AA20" s="1">
        <v>39.549055655700002</v>
      </c>
      <c r="AB20" s="1">
        <v>109.144156826</v>
      </c>
      <c r="AC20" s="1">
        <v>35.029351141500001</v>
      </c>
      <c r="AD20" s="1">
        <v>39.430340160999997</v>
      </c>
      <c r="AE20" s="1">
        <v>9.95969492549</v>
      </c>
      <c r="AF20" s="1">
        <v>7.2792502372300003</v>
      </c>
      <c r="AG20" s="1">
        <v>3.4373090682199998</v>
      </c>
      <c r="AH20" s="1">
        <v>14.8403193117</v>
      </c>
      <c r="AI20" s="1">
        <v>8.64319392112</v>
      </c>
      <c r="AJ20" s="1">
        <v>41.534390835700002</v>
      </c>
      <c r="AK20" s="1">
        <v>17.8803058759</v>
      </c>
      <c r="AL20" s="1">
        <v>0</v>
      </c>
      <c r="AM20" s="1">
        <v>5.3445013617299999</v>
      </c>
    </row>
    <row r="21" spans="1:39" x14ac:dyDescent="0.15">
      <c r="A21" s="1" t="s">
        <v>57</v>
      </c>
      <c r="B21" s="1">
        <v>30.8164283451</v>
      </c>
      <c r="C21" s="1">
        <v>89.606128923900002</v>
      </c>
      <c r="D21" s="1">
        <v>17.065527634199999</v>
      </c>
      <c r="E21" s="1">
        <v>5.8823096889000004</v>
      </c>
      <c r="F21" s="1">
        <v>22.058275487100001</v>
      </c>
      <c r="G21" s="1">
        <v>7.8393999650500001</v>
      </c>
      <c r="H21" s="1">
        <v>10.8359479827</v>
      </c>
      <c r="I21" s="1">
        <v>9.66816505241</v>
      </c>
      <c r="J21" s="1">
        <v>4.1134108150099999</v>
      </c>
      <c r="K21" s="1">
        <v>8.10219611584</v>
      </c>
      <c r="L21" s="1">
        <v>15.093037942900001</v>
      </c>
      <c r="M21" s="1">
        <v>4.5958134484300004</v>
      </c>
      <c r="N21" s="1">
        <v>1.2313208625200001</v>
      </c>
      <c r="O21" s="1">
        <v>1.61867597005</v>
      </c>
      <c r="P21" s="1">
        <v>2.6994393191600001</v>
      </c>
      <c r="Q21" s="1">
        <v>3.1044922540200002</v>
      </c>
      <c r="R21" s="1">
        <v>4.6389078749100001</v>
      </c>
      <c r="S21" s="1">
        <v>4.5815223593600001</v>
      </c>
      <c r="T21" s="1">
        <v>9.4335633719</v>
      </c>
      <c r="U21" s="1">
        <v>9.4854138049200003</v>
      </c>
      <c r="V21" s="1">
        <v>6.0119005571499997</v>
      </c>
      <c r="W21" s="1">
        <v>11.0019107707</v>
      </c>
      <c r="X21" s="1">
        <v>8.3095707541100001</v>
      </c>
      <c r="Y21" s="1">
        <v>3.43368462907</v>
      </c>
      <c r="Z21" s="1">
        <v>4.0089810895099998</v>
      </c>
      <c r="AA21" s="1">
        <v>13.0366656559</v>
      </c>
      <c r="AB21" s="1">
        <v>15.2223370748</v>
      </c>
      <c r="AC21" s="1">
        <v>4.7803816351400004</v>
      </c>
      <c r="AD21" s="1">
        <v>1.3016456896899999</v>
      </c>
      <c r="AE21" s="1">
        <v>0.90542681140799997</v>
      </c>
      <c r="AF21" s="1">
        <v>3.6396251186100002</v>
      </c>
      <c r="AG21" s="1">
        <v>2.57798180117</v>
      </c>
      <c r="AH21" s="1">
        <v>4.3603000039399999</v>
      </c>
      <c r="AI21" s="1">
        <v>2.28594124941</v>
      </c>
      <c r="AJ21" s="1">
        <v>11.8441037451</v>
      </c>
      <c r="AK21" s="1">
        <v>5.6588693686599996</v>
      </c>
      <c r="AL21" s="1">
        <v>0.27360589587900003</v>
      </c>
      <c r="AM21" s="1">
        <v>2.5237923097100001</v>
      </c>
    </row>
    <row r="22" spans="1:39" x14ac:dyDescent="0.15">
      <c r="A22" s="1" t="s">
        <v>58</v>
      </c>
      <c r="B22" s="1">
        <v>2093.5743526400001</v>
      </c>
      <c r="C22" s="1">
        <v>12937.688488600001</v>
      </c>
      <c r="D22" s="1">
        <v>2288.3774775000002</v>
      </c>
      <c r="E22" s="1">
        <v>3105.85951574</v>
      </c>
      <c r="F22" s="1">
        <v>1486.84386402</v>
      </c>
      <c r="G22" s="1">
        <v>1130.8152420199999</v>
      </c>
      <c r="H22" s="1">
        <v>1044.96311752</v>
      </c>
      <c r="I22" s="1">
        <v>1222.69916825</v>
      </c>
      <c r="J22" s="1">
        <v>716.11371306399997</v>
      </c>
      <c r="K22" s="1">
        <v>1448.6830529399999</v>
      </c>
      <c r="L22" s="1">
        <v>1736.3409019600001</v>
      </c>
      <c r="M22" s="1">
        <v>1676.86225995</v>
      </c>
      <c r="N22" s="1">
        <v>381.78189801899998</v>
      </c>
      <c r="O22" s="1">
        <v>682.45467511499999</v>
      </c>
      <c r="P22" s="1">
        <v>3155.5716062800002</v>
      </c>
      <c r="Q22" s="1">
        <v>2287.2943699299999</v>
      </c>
      <c r="R22" s="1">
        <v>547.76224186900004</v>
      </c>
      <c r="S22" s="1">
        <v>587.47611707900001</v>
      </c>
      <c r="T22" s="1">
        <v>1235.6283452299999</v>
      </c>
      <c r="U22" s="1">
        <v>701.67100541100001</v>
      </c>
      <c r="V22" s="1">
        <v>1342.90828695</v>
      </c>
      <c r="W22" s="1">
        <v>1100.6659796900001</v>
      </c>
      <c r="X22" s="1">
        <v>858.32977907199995</v>
      </c>
      <c r="Y22" s="1">
        <v>578.74856011300005</v>
      </c>
      <c r="Z22" s="1">
        <v>1560.9514551300001</v>
      </c>
      <c r="AA22" s="1">
        <v>1715.13210364</v>
      </c>
      <c r="AB22" s="1">
        <v>3509.6620359600001</v>
      </c>
      <c r="AC22" s="1">
        <v>684.07662911600005</v>
      </c>
      <c r="AD22" s="1">
        <v>400.90687242600001</v>
      </c>
      <c r="AE22" s="1">
        <v>1221.873482</v>
      </c>
      <c r="AF22" s="1">
        <v>1947.7193849</v>
      </c>
      <c r="AG22" s="1">
        <v>1741.85637032</v>
      </c>
      <c r="AH22" s="1">
        <v>711.03488660699998</v>
      </c>
      <c r="AI22" s="1">
        <v>726.46211763999997</v>
      </c>
      <c r="AJ22" s="1">
        <v>3634.37923972</v>
      </c>
      <c r="AK22" s="1">
        <v>2187.7662344700002</v>
      </c>
      <c r="AL22" s="1">
        <v>51.643112847099999</v>
      </c>
      <c r="AM22" s="1">
        <v>295.20947104999999</v>
      </c>
    </row>
    <row r="23" spans="1:39" x14ac:dyDescent="0.15">
      <c r="A23" s="1" t="s">
        <v>59</v>
      </c>
      <c r="B23" s="1">
        <v>16.882043354299999</v>
      </c>
      <c r="C23" s="1">
        <v>5.3216135612200004</v>
      </c>
      <c r="D23" s="1">
        <v>12.873994530999999</v>
      </c>
      <c r="E23" s="1">
        <v>6.6175984000100003</v>
      </c>
      <c r="F23" s="1">
        <v>19.581556835899999</v>
      </c>
      <c r="G23" s="1">
        <v>15.072035226900001</v>
      </c>
      <c r="H23" s="1">
        <v>13.773863456899999</v>
      </c>
      <c r="I23" s="1">
        <v>16.9624502928</v>
      </c>
      <c r="J23" s="1">
        <v>3.9405784278299998</v>
      </c>
      <c r="K23" s="1">
        <v>10.543242381500001</v>
      </c>
      <c r="L23" s="1">
        <v>11.277571975200001</v>
      </c>
      <c r="M23" s="1">
        <v>4.6427095040199999</v>
      </c>
      <c r="N23" s="1">
        <v>2.5350723639999999</v>
      </c>
      <c r="O23" s="1">
        <v>1.87975273941</v>
      </c>
      <c r="P23" s="1">
        <v>17.145087567600001</v>
      </c>
      <c r="Q23" s="1">
        <v>9.6119856326500006</v>
      </c>
      <c r="R23" s="1">
        <v>6.3089147098699998</v>
      </c>
      <c r="S23" s="1">
        <v>8.1912066424900001</v>
      </c>
      <c r="T23" s="1">
        <v>3.2006732868899999</v>
      </c>
      <c r="U23" s="1">
        <v>2.9953938331300001</v>
      </c>
      <c r="V23" s="1">
        <v>2.7053552507199998</v>
      </c>
      <c r="W23" s="1">
        <v>2.7702653019799999</v>
      </c>
      <c r="X23" s="1">
        <v>2.7931330265900001</v>
      </c>
      <c r="Y23" s="1">
        <v>2.7022488501000002</v>
      </c>
      <c r="Z23" s="1">
        <v>4.4341760535499999</v>
      </c>
      <c r="AA23" s="1">
        <v>5.8428579235100004</v>
      </c>
      <c r="AB23" s="1">
        <v>4.9472595493</v>
      </c>
      <c r="AC23" s="1">
        <v>5.4632932972999999</v>
      </c>
      <c r="AD23" s="1">
        <v>3.7144523340000002</v>
      </c>
      <c r="AE23" s="1">
        <v>4.5271340570399996</v>
      </c>
      <c r="AF23" s="1">
        <v>36.396251186100002</v>
      </c>
      <c r="AG23" s="1">
        <v>44.685017886899999</v>
      </c>
      <c r="AH23" s="1">
        <v>4.5132929865299998</v>
      </c>
      <c r="AI23" s="1">
        <v>2.3693697621599998</v>
      </c>
      <c r="AJ23" s="1">
        <v>6.7223291526000004</v>
      </c>
      <c r="AK23" s="1">
        <v>6.6056003657</v>
      </c>
      <c r="AL23" s="1">
        <v>1.50483242733</v>
      </c>
      <c r="AM23" s="1">
        <v>4.2310635780399997</v>
      </c>
    </row>
    <row r="24" spans="1:39" x14ac:dyDescent="0.15">
      <c r="A24" s="1" t="s">
        <v>60</v>
      </c>
      <c r="B24" s="1">
        <v>765.58726766999996</v>
      </c>
      <c r="C24" s="1">
        <v>1505.18609698</v>
      </c>
      <c r="D24" s="1">
        <v>923.03546835400005</v>
      </c>
      <c r="E24" s="1">
        <v>528.67258329000003</v>
      </c>
      <c r="F24" s="1">
        <v>1224.31168699</v>
      </c>
      <c r="G24" s="1">
        <v>1001.28311318</v>
      </c>
      <c r="H24" s="1">
        <v>1121.3679972299999</v>
      </c>
      <c r="I24" s="1">
        <v>1174.9626033</v>
      </c>
      <c r="J24" s="1">
        <v>1080.2024199099999</v>
      </c>
      <c r="K24" s="1">
        <v>680.065102185</v>
      </c>
      <c r="L24" s="1">
        <v>754.92201862900004</v>
      </c>
      <c r="M24" s="1">
        <v>1085.31541466</v>
      </c>
      <c r="N24" s="1">
        <v>879.95983286499995</v>
      </c>
      <c r="O24" s="1">
        <v>476.70007318</v>
      </c>
      <c r="P24" s="1">
        <v>3930.8213956099999</v>
      </c>
      <c r="Q24" s="1">
        <v>1180.7816884599999</v>
      </c>
      <c r="R24" s="1">
        <v>2101.5180454900001</v>
      </c>
      <c r="S24" s="1">
        <v>2162.6868046300001</v>
      </c>
      <c r="T24" s="1">
        <v>1015.1188014099999</v>
      </c>
      <c r="U24" s="1">
        <v>1158.4685649600001</v>
      </c>
      <c r="V24" s="1">
        <v>865.56338271599998</v>
      </c>
      <c r="W24" s="1">
        <v>1594.8021591300001</v>
      </c>
      <c r="X24" s="1">
        <v>1383.4387880700001</v>
      </c>
      <c r="Y24" s="1">
        <v>223.18950089000001</v>
      </c>
      <c r="Z24" s="1">
        <v>1434.0611294299999</v>
      </c>
      <c r="AA24" s="1">
        <v>655.00801484700003</v>
      </c>
      <c r="AB24" s="1">
        <v>1615.2421870000001</v>
      </c>
      <c r="AC24" s="1">
        <v>823.02906672899996</v>
      </c>
      <c r="AD24" s="1">
        <v>226.105380537</v>
      </c>
      <c r="AE24" s="1">
        <v>529.67468467399999</v>
      </c>
      <c r="AF24" s="1">
        <v>3690.0599238300001</v>
      </c>
      <c r="AG24" s="1">
        <v>5278.8474015199999</v>
      </c>
      <c r="AH24" s="1">
        <v>1056.1870553399999</v>
      </c>
      <c r="AI24" s="1">
        <v>460.04150501800001</v>
      </c>
      <c r="AJ24" s="1">
        <v>1352.8687419600001</v>
      </c>
      <c r="AK24" s="1">
        <v>1339.02189563</v>
      </c>
      <c r="AL24" s="1">
        <v>46.239396403500002</v>
      </c>
      <c r="AM24" s="1">
        <v>401.06028968700002</v>
      </c>
    </row>
    <row r="25" spans="1:39" x14ac:dyDescent="0.15">
      <c r="A25" s="1" t="s">
        <v>61</v>
      </c>
      <c r="B25" s="1">
        <v>156.79516024389699</v>
      </c>
      <c r="C25" s="1">
        <v>3.8119125168027801</v>
      </c>
      <c r="D25" s="1">
        <v>149.59586812953</v>
      </c>
      <c r="E25" s="1">
        <v>112.322426622656</v>
      </c>
      <c r="F25" s="1">
        <v>65.958985418205302</v>
      </c>
      <c r="G25" s="1">
        <v>100.522637830546</v>
      </c>
      <c r="H25" s="1">
        <v>84.539451888425106</v>
      </c>
      <c r="I25" s="1">
        <v>88.797719950038797</v>
      </c>
      <c r="J25" s="1">
        <v>32.144745467969699</v>
      </c>
      <c r="K25" s="1">
        <v>148.15571054927199</v>
      </c>
      <c r="L25" s="1">
        <v>89.276093720698697</v>
      </c>
      <c r="M25" s="1">
        <v>3.3612950442291698</v>
      </c>
      <c r="N25" s="1">
        <v>6890.0198269002003</v>
      </c>
      <c r="O25" s="1">
        <v>24.4332252209926</v>
      </c>
      <c r="P25" s="1">
        <v>1.5928450246276</v>
      </c>
      <c r="Q25" s="1">
        <v>0.83485133115554999</v>
      </c>
      <c r="R25" s="1">
        <v>0.55521423520144697</v>
      </c>
      <c r="S25" s="1">
        <v>0</v>
      </c>
      <c r="T25" s="1">
        <v>16753.481121743</v>
      </c>
      <c r="U25" s="1">
        <v>8104.4666060034097</v>
      </c>
      <c r="V25" s="1">
        <v>23619.808621376898</v>
      </c>
      <c r="W25" s="1">
        <v>12070.037517865399</v>
      </c>
      <c r="X25" s="1">
        <v>12952.514827581799</v>
      </c>
      <c r="Y25" s="1">
        <v>16.974573799795099</v>
      </c>
      <c r="Z25" s="1">
        <v>182.50392968644999</v>
      </c>
      <c r="AA25" s="1">
        <v>2.9351065644691201</v>
      </c>
      <c r="AB25" s="1">
        <v>1.05784211990423</v>
      </c>
      <c r="AC25" s="1">
        <v>4.7843716265975802</v>
      </c>
      <c r="AD25" s="1">
        <v>208.96876523252001</v>
      </c>
      <c r="AE25" s="1">
        <v>19.842291579213601</v>
      </c>
      <c r="AF25" s="1">
        <v>3.1161655214411002</v>
      </c>
      <c r="AG25" s="1">
        <v>0</v>
      </c>
      <c r="AH25" s="1">
        <v>0.60937882897809204</v>
      </c>
      <c r="AI25" s="1">
        <v>58.234435856225801</v>
      </c>
      <c r="AJ25" s="1">
        <v>15.5429575782779</v>
      </c>
      <c r="AK25" s="1">
        <v>4.2410780145481599</v>
      </c>
      <c r="AL25" s="1">
        <v>722.05388299200797</v>
      </c>
      <c r="AM25" s="1">
        <v>5652.7384726073496</v>
      </c>
    </row>
    <row r="26" spans="1:39" x14ac:dyDescent="0.15">
      <c r="A26" s="1" t="s">
        <v>62</v>
      </c>
      <c r="B26" s="1">
        <v>13.6664160487</v>
      </c>
      <c r="C26" s="1">
        <v>0.44603119443700001</v>
      </c>
      <c r="D26" s="1">
        <v>16.766132412499999</v>
      </c>
      <c r="E26" s="1">
        <v>0.735288711112</v>
      </c>
      <c r="F26" s="1">
        <v>1.2383593255900001</v>
      </c>
      <c r="G26" s="1">
        <v>1.1649882301000001</v>
      </c>
      <c r="H26" s="1">
        <v>2.1366657994099998</v>
      </c>
      <c r="I26" s="1">
        <v>1.07903627817</v>
      </c>
      <c r="J26" s="1">
        <v>1.2443931877400001</v>
      </c>
      <c r="K26" s="1">
        <v>6.69989294194</v>
      </c>
      <c r="L26" s="1">
        <v>3.9505267098800001</v>
      </c>
      <c r="M26" s="1">
        <v>0</v>
      </c>
      <c r="N26" s="1">
        <v>357.807356519</v>
      </c>
      <c r="O26" s="1">
        <v>5.2215353872599998E-2</v>
      </c>
      <c r="P26" s="1">
        <v>0</v>
      </c>
      <c r="Q26" s="1">
        <v>0</v>
      </c>
      <c r="R26" s="1">
        <v>0.185556314996</v>
      </c>
      <c r="S26" s="1">
        <v>0</v>
      </c>
      <c r="T26" s="1">
        <v>943.52479367900003</v>
      </c>
      <c r="U26" s="1">
        <v>1057.12440694</v>
      </c>
      <c r="V26" s="1">
        <v>1232.58991173</v>
      </c>
      <c r="W26" s="1">
        <v>1823.5469226299999</v>
      </c>
      <c r="X26" s="1">
        <v>1461.3671995100001</v>
      </c>
      <c r="Y26" s="1">
        <v>1.0768360079299999</v>
      </c>
      <c r="Z26" s="1">
        <v>3.15859116144</v>
      </c>
      <c r="AA26" s="1">
        <v>0</v>
      </c>
      <c r="AB26" s="1">
        <v>0</v>
      </c>
      <c r="AC26" s="1">
        <v>0.28119891971400002</v>
      </c>
      <c r="AD26" s="1">
        <v>4.5081387301599998</v>
      </c>
      <c r="AE26" s="1">
        <v>0</v>
      </c>
      <c r="AF26" s="1">
        <v>0</v>
      </c>
      <c r="AG26" s="1">
        <v>0</v>
      </c>
      <c r="AH26" s="1">
        <v>7.6496491297200001E-2</v>
      </c>
      <c r="AI26" s="1">
        <v>8.3428512752100004E-2</v>
      </c>
      <c r="AJ26" s="1">
        <v>0</v>
      </c>
      <c r="AK26" s="1">
        <v>2.1516613569E-2</v>
      </c>
      <c r="AL26" s="1">
        <v>101.234181475</v>
      </c>
      <c r="AM26" s="1">
        <v>711.04136866700003</v>
      </c>
    </row>
    <row r="27" spans="1:39" x14ac:dyDescent="0.15">
      <c r="A27" s="1" t="s">
        <v>63</v>
      </c>
      <c r="B27" s="1">
        <v>7.6371148507499997</v>
      </c>
      <c r="C27" s="1">
        <v>0.72287814270899997</v>
      </c>
      <c r="D27" s="1">
        <v>9.78024390731</v>
      </c>
      <c r="E27" s="1">
        <v>0</v>
      </c>
      <c r="F27" s="1">
        <v>0.23219237354899999</v>
      </c>
      <c r="G27" s="1">
        <v>0.26697646939800002</v>
      </c>
      <c r="H27" s="1">
        <v>0.419702210598</v>
      </c>
      <c r="I27" s="1">
        <v>0.12948435338</v>
      </c>
      <c r="J27" s="1">
        <v>0.17283238718499999</v>
      </c>
      <c r="K27" s="1">
        <v>1.97361187437</v>
      </c>
      <c r="L27" s="1">
        <v>1.0129555666400001</v>
      </c>
      <c r="M27" s="1">
        <v>0.187584222385</v>
      </c>
      <c r="N27" s="1">
        <v>53.526242199899997</v>
      </c>
      <c r="O27" s="1">
        <v>0.73101495421600005</v>
      </c>
      <c r="P27" s="1">
        <v>0</v>
      </c>
      <c r="Q27" s="1">
        <v>0</v>
      </c>
      <c r="R27" s="1">
        <v>0</v>
      </c>
      <c r="S27" s="1">
        <v>0</v>
      </c>
      <c r="T27" s="1">
        <v>391.82979291100003</v>
      </c>
      <c r="U27" s="1">
        <v>394.14390521000001</v>
      </c>
      <c r="V27" s="1">
        <v>510.56065481600001</v>
      </c>
      <c r="W27" s="1">
        <v>342.167340013</v>
      </c>
      <c r="X27" s="1">
        <v>421.20446041000002</v>
      </c>
      <c r="Y27" s="1">
        <v>0.121905963162</v>
      </c>
      <c r="Z27" s="1">
        <v>0.42519496403899998</v>
      </c>
      <c r="AA27" s="1">
        <v>3.3773745222600002E-2</v>
      </c>
      <c r="AB27" s="1">
        <v>0</v>
      </c>
      <c r="AC27" s="1">
        <v>8.0342548489700003E-2</v>
      </c>
      <c r="AD27" s="1">
        <v>1.3333931455400001</v>
      </c>
      <c r="AE27" s="1">
        <v>0</v>
      </c>
      <c r="AF27" s="1">
        <v>0</v>
      </c>
      <c r="AG27" s="1">
        <v>0</v>
      </c>
      <c r="AH27" s="1">
        <v>0</v>
      </c>
      <c r="AI27" s="1">
        <v>2.2025127366600001</v>
      </c>
      <c r="AJ27" s="1">
        <v>0</v>
      </c>
      <c r="AK27" s="1">
        <v>0.12909968141399999</v>
      </c>
      <c r="AL27" s="1">
        <v>17.989587654000001</v>
      </c>
      <c r="AM27" s="1">
        <v>176.66546167999999</v>
      </c>
    </row>
    <row r="28" spans="1:39" x14ac:dyDescent="0.15">
      <c r="A28" s="1" t="s">
        <v>64</v>
      </c>
      <c r="B28" s="1">
        <v>4626.1824878649004</v>
      </c>
      <c r="C28" s="1">
        <v>1497.2060998490699</v>
      </c>
      <c r="D28" s="1">
        <v>6140.8973356023698</v>
      </c>
      <c r="E28" s="1">
        <v>3402.3576124930401</v>
      </c>
      <c r="F28" s="1">
        <v>192.04544032299501</v>
      </c>
      <c r="G28" s="1">
        <v>634.29368830525402</v>
      </c>
      <c r="H28" s="1">
        <v>597.28586660197504</v>
      </c>
      <c r="I28" s="1">
        <v>651.87436211206102</v>
      </c>
      <c r="J28" s="1">
        <v>911.17442379003</v>
      </c>
      <c r="K28" s="1">
        <v>3089.3468207422302</v>
      </c>
      <c r="L28" s="1">
        <v>1801.3717062213</v>
      </c>
      <c r="M28" s="1">
        <v>183.89465495123099</v>
      </c>
      <c r="N28" s="1">
        <v>162043.07396379</v>
      </c>
      <c r="O28" s="1">
        <v>2663.6131921421102</v>
      </c>
      <c r="P28" s="1">
        <v>51.082700608676397</v>
      </c>
      <c r="Q28" s="1">
        <v>178.568979886655</v>
      </c>
      <c r="R28" s="1">
        <v>52.699448168692498</v>
      </c>
      <c r="S28" s="1">
        <v>35.541506787700001</v>
      </c>
      <c r="T28" s="1">
        <v>522198.96546461701</v>
      </c>
      <c r="U28" s="1">
        <v>416882.26005483698</v>
      </c>
      <c r="V28" s="1">
        <v>495268.07995382301</v>
      </c>
      <c r="W28" s="1">
        <v>264820.27477689501</v>
      </c>
      <c r="X28" s="1">
        <v>360882.36464458797</v>
      </c>
      <c r="Y28" s="1">
        <v>164.218322780775</v>
      </c>
      <c r="Z28" s="1">
        <v>3778.36938675785</v>
      </c>
      <c r="AA28" s="1">
        <v>56.776874989130903</v>
      </c>
      <c r="AB28" s="1">
        <v>35.704101915611801</v>
      </c>
      <c r="AC28" s="1">
        <v>155.780211530092</v>
      </c>
      <c r="AD28" s="1">
        <v>1252.52536464948</v>
      </c>
      <c r="AE28" s="1">
        <v>1266.7692074362801</v>
      </c>
      <c r="AF28" s="1">
        <v>689.45249990610898</v>
      </c>
      <c r="AG28" s="1">
        <v>858.46793978899996</v>
      </c>
      <c r="AH28" s="1">
        <v>35.496965063310903</v>
      </c>
      <c r="AI28" s="1">
        <v>12932.636198899399</v>
      </c>
      <c r="AJ28" s="1">
        <v>122.905011874442</v>
      </c>
      <c r="AK28" s="1">
        <v>231.94678913279199</v>
      </c>
      <c r="AL28" s="1">
        <v>28562.395561761001</v>
      </c>
      <c r="AM28" s="1">
        <v>338287.153701843</v>
      </c>
    </row>
    <row r="29" spans="1:39" x14ac:dyDescent="0.15">
      <c r="A29" s="1" t="s">
        <v>65</v>
      </c>
      <c r="B29" s="1">
        <v>124.203604678</v>
      </c>
      <c r="C29" s="1">
        <v>60.691003215499997</v>
      </c>
      <c r="D29" s="1">
        <v>118.261112553</v>
      </c>
      <c r="E29" s="1">
        <v>43.382033955600001</v>
      </c>
      <c r="F29" s="1">
        <v>16.021273774899999</v>
      </c>
      <c r="G29" s="1">
        <v>15.1691175794</v>
      </c>
      <c r="H29" s="1">
        <v>14.956660595900001</v>
      </c>
      <c r="I29" s="1">
        <v>17.5235491575</v>
      </c>
      <c r="J29" s="1">
        <v>13.5846256328</v>
      </c>
      <c r="K29" s="1">
        <v>42.484592453600001</v>
      </c>
      <c r="L29" s="1">
        <v>32.414578132400003</v>
      </c>
      <c r="M29" s="1">
        <v>20.962536851500001</v>
      </c>
      <c r="N29" s="1">
        <v>118.206802802</v>
      </c>
      <c r="O29" s="1">
        <v>13.3410229144</v>
      </c>
      <c r="P29" s="1">
        <v>35.676373704500001</v>
      </c>
      <c r="Q29" s="1">
        <v>91.463117945500002</v>
      </c>
      <c r="R29" s="1">
        <v>40.0801640392</v>
      </c>
      <c r="S29" s="1">
        <v>64.002479020099997</v>
      </c>
      <c r="T29" s="1">
        <v>31.6698198914</v>
      </c>
      <c r="U29" s="1">
        <v>29.953938331300002</v>
      </c>
      <c r="V29" s="1">
        <v>34.4181306897</v>
      </c>
      <c r="W29" s="1">
        <v>53.030792923500002</v>
      </c>
      <c r="X29" s="1">
        <v>43.642703540500001</v>
      </c>
      <c r="Y29" s="1">
        <v>29.115207535300001</v>
      </c>
      <c r="Z29" s="1">
        <v>26.605056321300001</v>
      </c>
      <c r="AA29" s="1">
        <v>25.4316301526</v>
      </c>
      <c r="AB29" s="1">
        <v>12.4823164013</v>
      </c>
      <c r="AC29" s="1">
        <v>61.421878320399998</v>
      </c>
      <c r="AD29" s="1">
        <v>23.715349517100002</v>
      </c>
      <c r="AE29" s="1">
        <v>30.3317981822</v>
      </c>
      <c r="AF29" s="1">
        <v>9.8789824648100009</v>
      </c>
      <c r="AG29" s="1">
        <v>8.5932726705599993</v>
      </c>
      <c r="AH29" s="1">
        <v>19.277115806899999</v>
      </c>
      <c r="AI29" s="1">
        <v>27.4146092903</v>
      </c>
      <c r="AJ29" s="1">
        <v>13.6847414892</v>
      </c>
      <c r="AK29" s="1">
        <v>19.816801097100001</v>
      </c>
      <c r="AL29" s="1">
        <v>92.2051869111</v>
      </c>
      <c r="AM29" s="1">
        <v>69.849663630400002</v>
      </c>
    </row>
    <row r="30" spans="1:39" x14ac:dyDescent="0.15">
      <c r="A30" s="1" t="s">
        <v>66</v>
      </c>
      <c r="B30" s="1">
        <v>8578.2217755199999</v>
      </c>
      <c r="C30" s="1">
        <v>13135.2495469</v>
      </c>
      <c r="D30" s="1">
        <v>7682.1819923800003</v>
      </c>
      <c r="E30" s="1">
        <v>2983.0663009800001</v>
      </c>
      <c r="F30" s="1">
        <v>2960.0270767299999</v>
      </c>
      <c r="G30" s="1">
        <v>3177.9908093600002</v>
      </c>
      <c r="H30" s="1">
        <v>3223.0077394199998</v>
      </c>
      <c r="I30" s="1">
        <v>3499.1420042999998</v>
      </c>
      <c r="J30" s="1">
        <v>3356.85432335</v>
      </c>
      <c r="K30" s="1">
        <v>5837.0609927599999</v>
      </c>
      <c r="L30" s="1">
        <v>6038.3969586499998</v>
      </c>
      <c r="M30" s="1">
        <v>4064.8094109100002</v>
      </c>
      <c r="N30" s="1">
        <v>8536.5302479000002</v>
      </c>
      <c r="O30" s="1">
        <v>2479.3416479299999</v>
      </c>
      <c r="P30" s="1">
        <v>3181.0338852599998</v>
      </c>
      <c r="Q30" s="1">
        <v>9937.0617927099993</v>
      </c>
      <c r="R30" s="1">
        <v>9871.7815141200008</v>
      </c>
      <c r="S30" s="1">
        <v>12416.272678900001</v>
      </c>
      <c r="T30" s="1">
        <v>3309.4961786499998</v>
      </c>
      <c r="U30" s="1">
        <v>5151.5781606800001</v>
      </c>
      <c r="V30" s="1">
        <v>2547.9937536399998</v>
      </c>
      <c r="W30" s="1">
        <v>5355.7143330899999</v>
      </c>
      <c r="X30" s="1">
        <v>3668.6405737800001</v>
      </c>
      <c r="Y30" s="1">
        <v>3066.8289505900002</v>
      </c>
      <c r="Z30" s="1">
        <v>5245.2050763899997</v>
      </c>
      <c r="AA30" s="1">
        <v>6282.3894438400002</v>
      </c>
      <c r="AB30" s="1">
        <v>9254.1914895400005</v>
      </c>
      <c r="AC30" s="1">
        <v>12767.555750699999</v>
      </c>
      <c r="AD30" s="1">
        <v>1953.4527056699999</v>
      </c>
      <c r="AE30" s="1">
        <v>5333.4166326000004</v>
      </c>
      <c r="AF30" s="1">
        <v>2990.7319546099998</v>
      </c>
      <c r="AG30" s="1">
        <v>1958.40684162</v>
      </c>
      <c r="AH30" s="1">
        <v>8551.8487480799995</v>
      </c>
      <c r="AI30" s="1">
        <v>8281.8316609800004</v>
      </c>
      <c r="AJ30" s="1">
        <v>12612.930128</v>
      </c>
      <c r="AK30" s="1">
        <v>3992.1709649899999</v>
      </c>
      <c r="AL30" s="1">
        <v>3455.3688590500001</v>
      </c>
      <c r="AM30" s="1">
        <v>2850.47495544</v>
      </c>
    </row>
    <row r="31" spans="1:39" x14ac:dyDescent="0.15">
      <c r="A31" s="1" t="s">
        <v>67</v>
      </c>
      <c r="B31" s="1">
        <v>15201.2081648</v>
      </c>
      <c r="C31" s="1">
        <v>63629.333681399999</v>
      </c>
      <c r="D31" s="1">
        <v>9719.8658709400006</v>
      </c>
      <c r="E31" s="1">
        <v>20714.5535695</v>
      </c>
      <c r="F31" s="1">
        <v>29880.101276099998</v>
      </c>
      <c r="G31" s="1">
        <v>26943.2167505</v>
      </c>
      <c r="H31" s="1">
        <v>33235.111569599998</v>
      </c>
      <c r="I31" s="1">
        <v>29647.989232100001</v>
      </c>
      <c r="J31" s="1">
        <v>43048.054005799997</v>
      </c>
      <c r="K31" s="1">
        <v>8802.8802683899994</v>
      </c>
      <c r="L31" s="1">
        <v>10527.7147344</v>
      </c>
      <c r="M31" s="1">
        <v>39057.473695400004</v>
      </c>
      <c r="N31" s="1">
        <v>53714.127277400003</v>
      </c>
      <c r="O31" s="1">
        <v>28522.637052900001</v>
      </c>
      <c r="P31" s="1">
        <v>3959.7126921099998</v>
      </c>
      <c r="Q31" s="1">
        <v>2654.6990878299998</v>
      </c>
      <c r="R31" s="1">
        <v>6471.1837073400002</v>
      </c>
      <c r="S31" s="1">
        <v>6516.3131351100001</v>
      </c>
      <c r="T31" s="1">
        <v>9390.7754237499994</v>
      </c>
      <c r="U31" s="1">
        <v>20698.670619299999</v>
      </c>
      <c r="V31" s="1">
        <v>1709.48392343</v>
      </c>
      <c r="W31" s="1">
        <v>11807.4247701</v>
      </c>
      <c r="X31" s="1">
        <v>13737.2566797</v>
      </c>
      <c r="Y31" s="1">
        <v>4751.7725381</v>
      </c>
      <c r="Z31" s="1">
        <v>48114.758419999998</v>
      </c>
      <c r="AA31" s="1">
        <v>24112.596533</v>
      </c>
      <c r="AB31" s="1">
        <v>1745.39316899</v>
      </c>
      <c r="AC31" s="1">
        <v>19619.047772099999</v>
      </c>
      <c r="AD31" s="1">
        <v>4739.5141883699998</v>
      </c>
      <c r="AE31" s="1">
        <v>69088.592844500003</v>
      </c>
      <c r="AF31" s="1">
        <v>63293.600759100002</v>
      </c>
      <c r="AG31" s="1">
        <v>50167.525850700004</v>
      </c>
      <c r="AH31" s="1">
        <v>54625.914945800003</v>
      </c>
      <c r="AI31" s="1">
        <v>47473.526839799997</v>
      </c>
      <c r="AJ31" s="1">
        <v>56638.103970299999</v>
      </c>
      <c r="AK31" s="1">
        <v>42359.047085099999</v>
      </c>
      <c r="AL31" s="1">
        <v>4135.2795103099998</v>
      </c>
      <c r="AM31" s="1">
        <v>3920.5628947599998</v>
      </c>
    </row>
    <row r="32" spans="1:39" x14ac:dyDescent="0.15">
      <c r="A32" s="1" t="s">
        <v>68</v>
      </c>
      <c r="B32" s="1">
        <v>157.096792325</v>
      </c>
      <c r="C32" s="1">
        <v>799.50322583599996</v>
      </c>
      <c r="D32" s="1">
        <v>79.439532145100003</v>
      </c>
      <c r="E32" s="1">
        <v>83.822913066799998</v>
      </c>
      <c r="F32" s="1">
        <v>165.591861069</v>
      </c>
      <c r="G32" s="1">
        <v>215.37719903999999</v>
      </c>
      <c r="H32" s="1">
        <v>259.16611504399998</v>
      </c>
      <c r="I32" s="1">
        <v>244.790170066</v>
      </c>
      <c r="J32" s="1">
        <v>245.31829037099999</v>
      </c>
      <c r="K32" s="1">
        <v>387.71085900499997</v>
      </c>
      <c r="L32" s="1">
        <v>324.85485022</v>
      </c>
      <c r="M32" s="1">
        <v>299.47821103699999</v>
      </c>
      <c r="N32" s="1">
        <v>349.33297176000002</v>
      </c>
      <c r="O32" s="1">
        <v>150.850157338</v>
      </c>
      <c r="P32" s="1">
        <v>24.6597429696</v>
      </c>
      <c r="Q32" s="1">
        <v>31.164326088500001</v>
      </c>
      <c r="R32" s="1">
        <v>10003.4337196</v>
      </c>
      <c r="S32" s="1">
        <v>8500.5982357499997</v>
      </c>
      <c r="T32" s="1">
        <v>222.19410870600001</v>
      </c>
      <c r="U32" s="1">
        <v>174.232074627</v>
      </c>
      <c r="V32" s="1">
        <v>80.709764979799999</v>
      </c>
      <c r="W32" s="1">
        <v>236.42235591400001</v>
      </c>
      <c r="X32" s="1">
        <v>226.87223008500001</v>
      </c>
      <c r="Y32" s="1">
        <v>33.991446061700003</v>
      </c>
      <c r="Z32" s="1">
        <v>417.05551758500002</v>
      </c>
      <c r="AA32" s="1">
        <v>121.855672763</v>
      </c>
      <c r="AB32" s="1">
        <v>14.917890333300001</v>
      </c>
      <c r="AC32" s="1">
        <v>280.07412403500001</v>
      </c>
      <c r="AD32" s="1">
        <v>47.716426136800003</v>
      </c>
      <c r="AE32" s="1">
        <v>623.38635965499998</v>
      </c>
      <c r="AF32" s="1">
        <v>3993.18870156</v>
      </c>
      <c r="AG32" s="1">
        <v>3999.3091008800002</v>
      </c>
      <c r="AH32" s="1">
        <v>597.28460404800001</v>
      </c>
      <c r="AI32" s="1">
        <v>452.916710029</v>
      </c>
      <c r="AJ32" s="1">
        <v>473.684122075</v>
      </c>
      <c r="AK32" s="1">
        <v>615.82699695999997</v>
      </c>
      <c r="AL32" s="1">
        <v>269.29660301899997</v>
      </c>
      <c r="AM32" s="1">
        <v>392.67239171599999</v>
      </c>
    </row>
    <row r="33" spans="1:39" x14ac:dyDescent="0.15">
      <c r="A33" s="1" t="s">
        <v>69</v>
      </c>
      <c r="B33" s="1">
        <v>7.4361381441500001</v>
      </c>
      <c r="C33" s="1">
        <v>9.6742628034900005</v>
      </c>
      <c r="D33" s="1">
        <v>6.9858885052200002</v>
      </c>
      <c r="E33" s="1">
        <v>19.852795199999999</v>
      </c>
      <c r="F33" s="1">
        <v>8.3589254477499999</v>
      </c>
      <c r="G33" s="1">
        <v>5.2424470354499997</v>
      </c>
      <c r="H33" s="1">
        <v>6.52446163748</v>
      </c>
      <c r="I33" s="1">
        <v>5.7404729998699997</v>
      </c>
      <c r="J33" s="1">
        <v>4.1825437698899997</v>
      </c>
      <c r="K33" s="1">
        <v>27.3189433137</v>
      </c>
      <c r="L33" s="1">
        <v>17.963078715000002</v>
      </c>
      <c r="M33" s="1">
        <v>12.099182343800001</v>
      </c>
      <c r="N33" s="1">
        <v>6.5911881464100004</v>
      </c>
      <c r="O33" s="1">
        <v>2.7674137552500002</v>
      </c>
      <c r="P33" s="1">
        <v>29.474959052399999</v>
      </c>
      <c r="Q33" s="1">
        <v>52.298754125499997</v>
      </c>
      <c r="R33" s="1">
        <v>235.28540741500001</v>
      </c>
      <c r="S33" s="1">
        <v>361.73201537300002</v>
      </c>
      <c r="T33" s="1">
        <v>4.3798687083800001</v>
      </c>
      <c r="U33" s="1">
        <v>2.2465453748500002</v>
      </c>
      <c r="V33" s="1">
        <v>2.1041651950000002</v>
      </c>
      <c r="W33" s="1">
        <v>7.8358932827299999</v>
      </c>
      <c r="X33" s="1">
        <v>4.9578111221999999</v>
      </c>
      <c r="Y33" s="1">
        <v>5.8311685712600001</v>
      </c>
      <c r="Z33" s="1">
        <v>12.148427544</v>
      </c>
      <c r="AA33" s="1">
        <v>2.93831583437</v>
      </c>
      <c r="AB33" s="1">
        <v>10.122854154700001</v>
      </c>
      <c r="AC33" s="1">
        <v>11.8906971765</v>
      </c>
      <c r="AD33" s="1">
        <v>7.0796826536999999</v>
      </c>
      <c r="AE33" s="1">
        <v>14.9395423882</v>
      </c>
      <c r="AF33" s="1">
        <v>34.316465404100001</v>
      </c>
      <c r="AG33" s="1">
        <v>43.8256906198</v>
      </c>
      <c r="AH33" s="1">
        <v>35.188385996699999</v>
      </c>
      <c r="AI33" s="1">
        <v>5.2559963033799999</v>
      </c>
      <c r="AJ33" s="1">
        <v>8.64299462478</v>
      </c>
      <c r="AK33" s="1">
        <v>16.847508424600001</v>
      </c>
      <c r="AL33" s="1">
        <v>24.556129155099999</v>
      </c>
      <c r="AM33" s="1">
        <v>6.0867932175300004</v>
      </c>
    </row>
    <row r="34" spans="1:39" x14ac:dyDescent="0.15">
      <c r="A34" s="1" t="s">
        <v>70</v>
      </c>
      <c r="B34" s="1">
        <v>1.9427748304500001</v>
      </c>
      <c r="C34" s="1">
        <v>23.439708286999998</v>
      </c>
      <c r="D34" s="1">
        <v>1.2973792938299999</v>
      </c>
      <c r="E34" s="1">
        <v>3.6764435555600001</v>
      </c>
      <c r="F34" s="1">
        <v>1.8188402594599999</v>
      </c>
      <c r="G34" s="1">
        <v>2.5241411652200001</v>
      </c>
      <c r="H34" s="1">
        <v>3.6819330293400001</v>
      </c>
      <c r="I34" s="1">
        <v>2.8270750488099998</v>
      </c>
      <c r="J34" s="1">
        <v>5.9108676417400003</v>
      </c>
      <c r="K34" s="1">
        <v>0.88293162800799996</v>
      </c>
      <c r="L34" s="1">
        <v>1.1480163088499999</v>
      </c>
      <c r="M34" s="1">
        <v>6.1902793386999999</v>
      </c>
      <c r="N34" s="1">
        <v>11.154318401599999</v>
      </c>
      <c r="O34" s="1">
        <v>3.39399800172</v>
      </c>
      <c r="P34" s="1">
        <v>0.58366255549400003</v>
      </c>
      <c r="Q34" s="1">
        <v>0.59701774115799999</v>
      </c>
      <c r="R34" s="1">
        <v>1.6700068349699999</v>
      </c>
      <c r="S34" s="1">
        <v>1.52717411979</v>
      </c>
      <c r="T34" s="1">
        <v>0.33691297756799998</v>
      </c>
      <c r="U34" s="1">
        <v>9.2357976521600005</v>
      </c>
      <c r="V34" s="1">
        <v>1.6532726532199999</v>
      </c>
      <c r="W34" s="1">
        <v>1.97876092998</v>
      </c>
      <c r="X34" s="1">
        <v>3.0026180035899999</v>
      </c>
      <c r="Y34" s="1">
        <v>0.71111811844600004</v>
      </c>
      <c r="Z34" s="1">
        <v>6.8031194246300002</v>
      </c>
      <c r="AA34" s="1">
        <v>3.6475644840400001</v>
      </c>
      <c r="AB34" s="1">
        <v>0.989451909859</v>
      </c>
      <c r="AC34" s="1">
        <v>2.28976263196</v>
      </c>
      <c r="AD34" s="1">
        <v>0.603201661078</v>
      </c>
      <c r="AE34" s="1">
        <v>7.6961278969700002</v>
      </c>
      <c r="AF34" s="1">
        <v>5.7194109006799998</v>
      </c>
      <c r="AG34" s="1">
        <v>4.2966363352799997</v>
      </c>
      <c r="AH34" s="1">
        <v>13.539878959599999</v>
      </c>
      <c r="AI34" s="1">
        <v>3.6708545610900001</v>
      </c>
      <c r="AJ34" s="1">
        <v>5.0417468644500003</v>
      </c>
      <c r="AK34" s="1">
        <v>5.7664524364999998</v>
      </c>
      <c r="AL34" s="1">
        <v>0.61561326572700004</v>
      </c>
      <c r="AM34" s="1">
        <v>0.66806267021700005</v>
      </c>
    </row>
    <row r="35" spans="1:39" x14ac:dyDescent="0.15">
      <c r="A35" s="1" t="s">
        <v>71</v>
      </c>
      <c r="B35" s="1">
        <v>5.7613322558300002</v>
      </c>
      <c r="C35" s="1">
        <v>3.6605318715899999</v>
      </c>
      <c r="D35" s="1">
        <v>6.4868964691300004</v>
      </c>
      <c r="E35" s="1">
        <v>0</v>
      </c>
      <c r="F35" s="1">
        <v>1.19966059667</v>
      </c>
      <c r="G35" s="1">
        <v>0.87374117257499995</v>
      </c>
      <c r="H35" s="1">
        <v>0.87755916761499997</v>
      </c>
      <c r="I35" s="1">
        <v>0.94955192478999995</v>
      </c>
      <c r="J35" s="1">
        <v>0.93329489080200001</v>
      </c>
      <c r="K35" s="1">
        <v>2.02554902896</v>
      </c>
      <c r="L35" s="1">
        <v>2.7687452154700001</v>
      </c>
      <c r="M35" s="1">
        <v>1.1724013899100001</v>
      </c>
      <c r="N35" s="1">
        <v>1.08645958457</v>
      </c>
      <c r="O35" s="1">
        <v>0.46993818485299998</v>
      </c>
      <c r="P35" s="1">
        <v>4.15859570789</v>
      </c>
      <c r="Q35" s="1">
        <v>1.37314080466</v>
      </c>
      <c r="R35" s="1">
        <v>0.55666894498899999</v>
      </c>
      <c r="S35" s="1">
        <v>1.59659112523</v>
      </c>
      <c r="T35" s="1">
        <v>0.16845648878399999</v>
      </c>
      <c r="U35" s="1">
        <v>0.49923230552199999</v>
      </c>
      <c r="V35" s="1">
        <v>0.15029751392900001</v>
      </c>
      <c r="W35" s="1">
        <v>0.31660174879699998</v>
      </c>
      <c r="X35" s="1">
        <v>0.76811158231300003</v>
      </c>
      <c r="Y35" s="1">
        <v>0.853341742136</v>
      </c>
      <c r="Z35" s="1">
        <v>0.91113206579899997</v>
      </c>
      <c r="AA35" s="1">
        <v>0.74302239489800004</v>
      </c>
      <c r="AB35" s="1">
        <v>2.5877973027099999</v>
      </c>
      <c r="AC35" s="1">
        <v>1.32565205008</v>
      </c>
      <c r="AD35" s="1">
        <v>0.761938940309</v>
      </c>
      <c r="AE35" s="1">
        <v>0</v>
      </c>
      <c r="AF35" s="1">
        <v>2.0797857820600001</v>
      </c>
      <c r="AG35" s="1">
        <v>4.2966363352799997</v>
      </c>
      <c r="AH35" s="1">
        <v>0.53547543907999995</v>
      </c>
      <c r="AI35" s="1">
        <v>0.333714051008</v>
      </c>
      <c r="AJ35" s="1">
        <v>1.1203881921000001</v>
      </c>
      <c r="AK35" s="1">
        <v>1.63526263125</v>
      </c>
      <c r="AL35" s="1">
        <v>2.18884716703</v>
      </c>
      <c r="AM35" s="1">
        <v>1.11343778369</v>
      </c>
    </row>
    <row r="36" spans="1:39" x14ac:dyDescent="0.15">
      <c r="A36" s="1" t="s">
        <v>72</v>
      </c>
      <c r="B36" s="1">
        <v>3763.4186914361499</v>
      </c>
      <c r="C36" s="1">
        <v>2278.6787049794302</v>
      </c>
      <c r="D36" s="1">
        <v>4831.5359009573503</v>
      </c>
      <c r="E36" s="1">
        <v>257.27709743896003</v>
      </c>
      <c r="F36" s="1">
        <v>214.29636028663501</v>
      </c>
      <c r="G36" s="1">
        <v>217.91707888685099</v>
      </c>
      <c r="H36" s="1">
        <v>251.294129138367</v>
      </c>
      <c r="I36" s="1">
        <v>258.52759366492597</v>
      </c>
      <c r="J36" s="1">
        <v>381.63332393797401</v>
      </c>
      <c r="K36" s="1">
        <v>687.07309310428195</v>
      </c>
      <c r="L36" s="1">
        <v>841.79289094422302</v>
      </c>
      <c r="M36" s="1">
        <v>417.753778976842</v>
      </c>
      <c r="N36" s="1">
        <v>537.12635862619197</v>
      </c>
      <c r="O36" s="1">
        <v>90.494301747989098</v>
      </c>
      <c r="P36" s="1">
        <v>933.56044787729604</v>
      </c>
      <c r="Q36" s="1">
        <v>844.26246300560501</v>
      </c>
      <c r="R36" s="1">
        <v>1278.5753273210801</v>
      </c>
      <c r="S36" s="1">
        <v>1627.2961390630501</v>
      </c>
      <c r="T36" s="1">
        <v>169.968221690029</v>
      </c>
      <c r="U36" s="1">
        <v>97.885635964293201</v>
      </c>
      <c r="V36" s="1">
        <v>88.676565481179694</v>
      </c>
      <c r="W36" s="1">
        <v>373.859062397728</v>
      </c>
      <c r="X36" s="1">
        <v>203.245152251321</v>
      </c>
      <c r="Y36" s="1">
        <v>184.56788705125899</v>
      </c>
      <c r="Z36" s="1">
        <v>322.48744339008402</v>
      </c>
      <c r="AA36" s="1">
        <v>300.23227651461099</v>
      </c>
      <c r="AB36" s="1">
        <v>173.917856720152</v>
      </c>
      <c r="AC36" s="1">
        <v>1575.07274695909</v>
      </c>
      <c r="AD36" s="1">
        <v>191.59793059968001</v>
      </c>
      <c r="AE36" s="1">
        <v>297.72373759375</v>
      </c>
      <c r="AF36" s="1">
        <v>518.457951249399</v>
      </c>
      <c r="AG36" s="1">
        <v>561.67661554902497</v>
      </c>
      <c r="AH36" s="1">
        <v>477.70820969240401</v>
      </c>
      <c r="AI36" s="1">
        <v>116.51873042067299</v>
      </c>
      <c r="AJ36" s="1">
        <v>236.57362933899799</v>
      </c>
      <c r="AK36" s="1">
        <v>368.27292408838599</v>
      </c>
      <c r="AL36" s="1">
        <v>876.96020167964002</v>
      </c>
      <c r="AM36" s="1">
        <v>461.724775158081</v>
      </c>
    </row>
    <row r="37" spans="1:39" x14ac:dyDescent="0.15">
      <c r="A37" s="1" t="s">
        <v>73</v>
      </c>
      <c r="B37" s="1">
        <v>57.010392438499998</v>
      </c>
      <c r="C37" s="1">
        <v>39.604493988800002</v>
      </c>
      <c r="D37" s="1">
        <v>47.903235464399998</v>
      </c>
      <c r="E37" s="1">
        <v>0</v>
      </c>
      <c r="F37" s="1">
        <v>3.8698728924800002E-2</v>
      </c>
      <c r="G37" s="1">
        <v>2.42705881271E-2</v>
      </c>
      <c r="H37" s="1">
        <v>3.8154746417999999E-2</v>
      </c>
      <c r="I37" s="1">
        <v>4.3161451126799998E-2</v>
      </c>
      <c r="J37" s="1">
        <v>0</v>
      </c>
      <c r="K37" s="1">
        <v>5.1937154588699998E-2</v>
      </c>
      <c r="L37" s="1">
        <v>3.3765185554600001E-2</v>
      </c>
      <c r="M37" s="1">
        <v>0.23448027798099999</v>
      </c>
      <c r="N37" s="1">
        <v>0.21729191691499999</v>
      </c>
      <c r="O37" s="1">
        <v>5.2215353872599998E-2</v>
      </c>
      <c r="P37" s="1">
        <v>0.36478909718300001</v>
      </c>
      <c r="Q37" s="1">
        <v>0</v>
      </c>
      <c r="R37" s="1">
        <v>9.2778157498199995E-2</v>
      </c>
      <c r="S37" s="1">
        <v>6.9417005444800006E-2</v>
      </c>
      <c r="T37" s="1">
        <v>0</v>
      </c>
      <c r="U37" s="1">
        <v>0</v>
      </c>
      <c r="V37" s="1">
        <v>0.15029751392900001</v>
      </c>
      <c r="W37" s="1">
        <v>0</v>
      </c>
      <c r="X37" s="1">
        <v>6.9828325664800003E-2</v>
      </c>
      <c r="Y37" s="1">
        <v>0.22349426579699999</v>
      </c>
      <c r="Z37" s="1">
        <v>1.2755848921199999</v>
      </c>
      <c r="AA37" s="1">
        <v>0.101321235668</v>
      </c>
      <c r="AB37" s="1">
        <v>0.15222337074799999</v>
      </c>
      <c r="AC37" s="1">
        <v>10.4445313037</v>
      </c>
      <c r="AD37" s="1">
        <v>0</v>
      </c>
      <c r="AE37" s="1">
        <v>0</v>
      </c>
      <c r="AF37" s="1">
        <v>0</v>
      </c>
      <c r="AG37" s="1">
        <v>0</v>
      </c>
      <c r="AH37" s="1">
        <v>0</v>
      </c>
      <c r="AI37" s="1">
        <v>0</v>
      </c>
      <c r="AJ37" s="1">
        <v>8.0027728007199997E-2</v>
      </c>
      <c r="AK37" s="1">
        <v>0.150616294983</v>
      </c>
      <c r="AL37" s="1">
        <v>1.1628250574800001</v>
      </c>
      <c r="AM37" s="1">
        <v>0.74229185579599999</v>
      </c>
    </row>
    <row r="38" spans="1:39" x14ac:dyDescent="0.15">
      <c r="A38" s="1" t="s">
        <v>74</v>
      </c>
      <c r="B38" s="1">
        <v>203.924364962</v>
      </c>
      <c r="C38" s="1">
        <v>51.831900870799998</v>
      </c>
      <c r="D38" s="1">
        <v>228.03936049199999</v>
      </c>
      <c r="E38" s="1">
        <v>15.4410629334</v>
      </c>
      <c r="F38" s="1">
        <v>94.502296034300002</v>
      </c>
      <c r="G38" s="1">
        <v>41.138646875399999</v>
      </c>
      <c r="H38" s="1">
        <v>57.575512344800003</v>
      </c>
      <c r="I38" s="1">
        <v>41.693961788499998</v>
      </c>
      <c r="J38" s="1">
        <v>8.5379199269600008</v>
      </c>
      <c r="K38" s="1">
        <v>84.969184907100001</v>
      </c>
      <c r="L38" s="1">
        <v>171.79726410200001</v>
      </c>
      <c r="M38" s="1">
        <v>3.4703081141199998</v>
      </c>
      <c r="N38" s="1">
        <v>1.6659046963399999</v>
      </c>
      <c r="O38" s="1">
        <v>0.57436889259799995</v>
      </c>
      <c r="P38" s="1">
        <v>2.3346502219700001</v>
      </c>
      <c r="Q38" s="1">
        <v>0.77612306350600002</v>
      </c>
      <c r="R38" s="1">
        <v>13.452832837200001</v>
      </c>
      <c r="S38" s="1">
        <v>17.979004410200002</v>
      </c>
      <c r="T38" s="1">
        <v>1.5161083990599999</v>
      </c>
      <c r="U38" s="1">
        <v>0.99846461104399997</v>
      </c>
      <c r="V38" s="1">
        <v>2.4047602228599998</v>
      </c>
      <c r="W38" s="1">
        <v>0.31660174879699998</v>
      </c>
      <c r="X38" s="1">
        <v>0.48879827965400002</v>
      </c>
      <c r="Y38" s="1">
        <v>1.6660481632199999</v>
      </c>
      <c r="Z38" s="1">
        <v>3.3408175746</v>
      </c>
      <c r="AA38" s="1">
        <v>9.1526849553300007</v>
      </c>
      <c r="AB38" s="1">
        <v>1.7505687636</v>
      </c>
      <c r="AC38" s="1">
        <v>5.7846634912599999</v>
      </c>
      <c r="AD38" s="1">
        <v>4.7303709210799996</v>
      </c>
      <c r="AE38" s="1">
        <v>11.770548548300001</v>
      </c>
      <c r="AF38" s="1">
        <v>3.6396251186100002</v>
      </c>
      <c r="AG38" s="1">
        <v>6.8746181364499996</v>
      </c>
      <c r="AH38" s="1">
        <v>0.688468421675</v>
      </c>
      <c r="AI38" s="1">
        <v>0.15017132295400001</v>
      </c>
      <c r="AJ38" s="1">
        <v>91.151582200199996</v>
      </c>
      <c r="AK38" s="1">
        <v>7.0359326370800002</v>
      </c>
      <c r="AL38" s="1">
        <v>17.8527847061</v>
      </c>
      <c r="AM38" s="1">
        <v>15.365441414999999</v>
      </c>
    </row>
    <row r="39" spans="1:39" x14ac:dyDescent="0.15">
      <c r="A39" s="1" t="s">
        <v>75</v>
      </c>
      <c r="B39" s="1">
        <v>0.133984471066</v>
      </c>
      <c r="C39" s="1">
        <v>0.58445466857299999</v>
      </c>
      <c r="D39" s="1">
        <v>0.19959681443499999</v>
      </c>
      <c r="E39" s="1">
        <v>0</v>
      </c>
      <c r="F39" s="1">
        <v>0</v>
      </c>
      <c r="G39" s="1">
        <v>7.2811764381200003E-2</v>
      </c>
      <c r="H39" s="1">
        <v>3.8154746417999999E-2</v>
      </c>
      <c r="I39" s="1">
        <v>0</v>
      </c>
      <c r="J39" s="1">
        <v>0.103699432311</v>
      </c>
      <c r="K39" s="1">
        <v>0.103874309177</v>
      </c>
      <c r="L39" s="1">
        <v>0.13506074221799999</v>
      </c>
      <c r="M39" s="1">
        <v>4.6896055596199998E-2</v>
      </c>
      <c r="N39" s="1">
        <v>7.2430638971499997E-2</v>
      </c>
      <c r="O39" s="1">
        <v>7.8323030808900004E-2</v>
      </c>
      <c r="P39" s="1">
        <v>0.14591563887299999</v>
      </c>
      <c r="Q39" s="1">
        <v>0</v>
      </c>
      <c r="R39" s="1">
        <v>0</v>
      </c>
      <c r="S39" s="1">
        <v>0</v>
      </c>
      <c r="T39" s="1">
        <v>0</v>
      </c>
      <c r="U39" s="1">
        <v>0.24961615276099999</v>
      </c>
      <c r="V39" s="1">
        <v>0</v>
      </c>
      <c r="W39" s="1">
        <v>7.9150437199299997E-2</v>
      </c>
      <c r="X39" s="1">
        <v>0</v>
      </c>
      <c r="Y39" s="1">
        <v>0.22349426579699999</v>
      </c>
      <c r="Z39" s="1">
        <v>0</v>
      </c>
      <c r="AA39" s="1">
        <v>6.7547490445200004E-2</v>
      </c>
      <c r="AB39" s="1">
        <v>0</v>
      </c>
      <c r="AC39" s="1">
        <v>4.0171274244900003E-2</v>
      </c>
      <c r="AD39" s="1">
        <v>0</v>
      </c>
      <c r="AE39" s="1">
        <v>0</v>
      </c>
      <c r="AF39" s="1">
        <v>0</v>
      </c>
      <c r="AG39" s="1">
        <v>0</v>
      </c>
      <c r="AH39" s="1">
        <v>0.15299298259399999</v>
      </c>
      <c r="AI39" s="1">
        <v>1.66857025504E-2</v>
      </c>
      <c r="AJ39" s="1">
        <v>0</v>
      </c>
      <c r="AK39" s="1">
        <v>6.4549840707100001E-2</v>
      </c>
      <c r="AL39" s="1">
        <v>0</v>
      </c>
      <c r="AM39" s="1">
        <v>0</v>
      </c>
    </row>
    <row r="40" spans="1:39" x14ac:dyDescent="0.15">
      <c r="A40" s="1" t="s">
        <v>76</v>
      </c>
      <c r="B40" s="1">
        <v>59.355120682200003</v>
      </c>
      <c r="C40" s="1">
        <v>68.381196223100005</v>
      </c>
      <c r="D40" s="1">
        <v>60.477834773799998</v>
      </c>
      <c r="E40" s="1">
        <v>0</v>
      </c>
      <c r="F40" s="1">
        <v>13.738048768300001</v>
      </c>
      <c r="G40" s="1">
        <v>7.98502349381</v>
      </c>
      <c r="H40" s="1">
        <v>10.091930427599999</v>
      </c>
      <c r="I40" s="1">
        <v>8.4596444208600001</v>
      </c>
      <c r="J40" s="1">
        <v>8.3650875397799993</v>
      </c>
      <c r="K40" s="1">
        <v>26.903446077000002</v>
      </c>
      <c r="L40" s="1">
        <v>68.745917789100005</v>
      </c>
      <c r="M40" s="1">
        <v>9.9888598419899992</v>
      </c>
      <c r="N40" s="1">
        <v>21.584330413499998</v>
      </c>
      <c r="O40" s="1">
        <v>10.443070774500001</v>
      </c>
      <c r="P40" s="1">
        <v>4.5963426245100001</v>
      </c>
      <c r="Q40" s="1">
        <v>5.9104756374700003</v>
      </c>
      <c r="R40" s="1">
        <v>61.511918421300003</v>
      </c>
      <c r="S40" s="1">
        <v>72.610187695299999</v>
      </c>
      <c r="T40" s="1">
        <v>10.444302304600001</v>
      </c>
      <c r="U40" s="1">
        <v>9.2357976521600005</v>
      </c>
      <c r="V40" s="1">
        <v>13.3764787397</v>
      </c>
      <c r="W40" s="1">
        <v>33.876387121299999</v>
      </c>
      <c r="X40" s="1">
        <v>21.4372959791</v>
      </c>
      <c r="Y40" s="1">
        <v>13.409655947799999</v>
      </c>
      <c r="Z40" s="1">
        <v>13.120301747499999</v>
      </c>
      <c r="AA40" s="1">
        <v>17.562347515799999</v>
      </c>
      <c r="AB40" s="1">
        <v>39.9586348212</v>
      </c>
      <c r="AC40" s="1">
        <v>25.147217677299999</v>
      </c>
      <c r="AD40" s="1">
        <v>19.905654815599998</v>
      </c>
      <c r="AE40" s="1">
        <v>33.500792022100001</v>
      </c>
      <c r="AF40" s="1">
        <v>141.945379626</v>
      </c>
      <c r="AG40" s="1">
        <v>194.20796235500001</v>
      </c>
      <c r="AH40" s="1">
        <v>8.3381175513900008</v>
      </c>
      <c r="AI40" s="1">
        <v>6.9746236660800003</v>
      </c>
      <c r="AJ40" s="1">
        <v>27.529538434500001</v>
      </c>
      <c r="AK40" s="1">
        <v>12.2644697344</v>
      </c>
      <c r="AL40" s="1">
        <v>26.266166004399999</v>
      </c>
      <c r="AM40" s="1">
        <v>36.743446861899997</v>
      </c>
    </row>
    <row r="41" spans="1:39" x14ac:dyDescent="0.15">
      <c r="A41" s="1" t="s">
        <v>77</v>
      </c>
      <c r="B41" s="1">
        <v>771.51785623825106</v>
      </c>
      <c r="C41" s="1">
        <v>131.026321324257</v>
      </c>
      <c r="D41" s="1">
        <v>863.96659006301297</v>
      </c>
      <c r="E41" s="1">
        <v>24.264527466699999</v>
      </c>
      <c r="F41" s="1">
        <v>444.29226772605199</v>
      </c>
      <c r="G41" s="1">
        <v>261.89144295031002</v>
      </c>
      <c r="H41" s="1">
        <v>330.47337058812798</v>
      </c>
      <c r="I41" s="1">
        <v>268.10322978643097</v>
      </c>
      <c r="J41" s="1">
        <v>141.90294401436</v>
      </c>
      <c r="K41" s="1">
        <v>649.58768812199196</v>
      </c>
      <c r="L41" s="1">
        <v>643.13790971418803</v>
      </c>
      <c r="M41" s="1">
        <v>211.31343512814601</v>
      </c>
      <c r="N41" s="1">
        <v>73.8842875871959</v>
      </c>
      <c r="O41" s="1">
        <v>73.411753162795193</v>
      </c>
      <c r="P41" s="1">
        <v>532.09680883760302</v>
      </c>
      <c r="Q41" s="1">
        <v>162.91873331316501</v>
      </c>
      <c r="R41" s="1">
        <v>194.21648057362401</v>
      </c>
      <c r="S41" s="1">
        <v>252.118335657611</v>
      </c>
      <c r="T41" s="1">
        <v>96.464834587118006</v>
      </c>
      <c r="U41" s="1">
        <v>35.856347675886198</v>
      </c>
      <c r="V41" s="1">
        <v>80.890832063496106</v>
      </c>
      <c r="W41" s="1">
        <v>123.69404502837899</v>
      </c>
      <c r="X41" s="1">
        <v>74.689379340672403</v>
      </c>
      <c r="Y41" s="1">
        <v>105.547540153307</v>
      </c>
      <c r="Z41" s="1">
        <v>97.999559412808694</v>
      </c>
      <c r="AA41" s="1">
        <v>100.86478095523201</v>
      </c>
      <c r="AB41" s="1">
        <v>77.749592280657296</v>
      </c>
      <c r="AC41" s="1">
        <v>217.299823146233</v>
      </c>
      <c r="AD41" s="1">
        <v>183.27803722472399</v>
      </c>
      <c r="AE41" s="1">
        <v>598.86628319975898</v>
      </c>
      <c r="AF41" s="1">
        <v>4035.1397842804699</v>
      </c>
      <c r="AG41" s="1">
        <v>4390.2002044298797</v>
      </c>
      <c r="AH41" s="1">
        <v>54.287969017361597</v>
      </c>
      <c r="AI41" s="1">
        <v>68.001809254758797</v>
      </c>
      <c r="AJ41" s="1">
        <v>379.37378034391998</v>
      </c>
      <c r="AK41" s="1">
        <v>261.70252570594602</v>
      </c>
      <c r="AL41" s="1">
        <v>922.81786551435096</v>
      </c>
      <c r="AM41" s="1">
        <v>411.67809566992798</v>
      </c>
    </row>
    <row r="42" spans="1:39" x14ac:dyDescent="0.15">
      <c r="A42" s="1" t="s">
        <v>78</v>
      </c>
      <c r="B42" s="1">
        <v>632.20985081815195</v>
      </c>
      <c r="C42" s="1">
        <v>80.887835138365105</v>
      </c>
      <c r="D42" s="1">
        <v>728.73235716075203</v>
      </c>
      <c r="E42" s="1">
        <v>3.7503950063901499</v>
      </c>
      <c r="F42" s="1">
        <v>113.327078790765</v>
      </c>
      <c r="G42" s="1">
        <v>58.452108116319401</v>
      </c>
      <c r="H42" s="1">
        <v>82.273741421432604</v>
      </c>
      <c r="I42" s="1">
        <v>59.788108395874097</v>
      </c>
      <c r="J42" s="1">
        <v>26.458508684395699</v>
      </c>
      <c r="K42" s="1">
        <v>131.820023296318</v>
      </c>
      <c r="L42" s="1">
        <v>148.573766556577</v>
      </c>
      <c r="M42" s="1">
        <v>30.1973440781478</v>
      </c>
      <c r="N42" s="1">
        <v>29.860683242897899</v>
      </c>
      <c r="O42" s="1">
        <v>8.1143940403509003</v>
      </c>
      <c r="P42" s="1">
        <v>297.74867075550401</v>
      </c>
      <c r="Q42" s="1">
        <v>131.025718950395</v>
      </c>
      <c r="R42" s="1">
        <v>287.42719308731699</v>
      </c>
      <c r="S42" s="1">
        <v>461.87805680605499</v>
      </c>
      <c r="T42" s="1">
        <v>15.6708289500814</v>
      </c>
      <c r="U42" s="1">
        <v>8.2012289591667908</v>
      </c>
      <c r="V42" s="1">
        <v>23.595677423670299</v>
      </c>
      <c r="W42" s="1">
        <v>38.118963224872402</v>
      </c>
      <c r="X42" s="1">
        <v>17.5520135007589</v>
      </c>
      <c r="Y42" s="1">
        <v>29.519301921930801</v>
      </c>
      <c r="Z42" s="1">
        <v>42.572804306186001</v>
      </c>
      <c r="AA42" s="1">
        <v>31.358354080679199</v>
      </c>
      <c r="AB42" s="1">
        <v>69.791759846348498</v>
      </c>
      <c r="AC42" s="1">
        <v>144.69967473601099</v>
      </c>
      <c r="AD42" s="1">
        <v>35.332883788710497</v>
      </c>
      <c r="AE42" s="1">
        <v>16.006652558779901</v>
      </c>
      <c r="AF42" s="1">
        <v>20.206566305100601</v>
      </c>
      <c r="AG42" s="1">
        <v>9.7760170427845203</v>
      </c>
      <c r="AH42" s="1">
        <v>26.021185499296202</v>
      </c>
      <c r="AI42" s="1">
        <v>9.5250666449972101</v>
      </c>
      <c r="AJ42" s="1">
        <v>70.412735296951894</v>
      </c>
      <c r="AK42" s="1">
        <v>57.906640874114302</v>
      </c>
      <c r="AL42" s="1">
        <v>59.113969595709797</v>
      </c>
      <c r="AM42" s="1">
        <v>90.837282296499296</v>
      </c>
    </row>
    <row r="43" spans="1:39" x14ac:dyDescent="0.15">
      <c r="A43" s="1" t="s">
        <v>79</v>
      </c>
      <c r="B43" s="1">
        <v>68.265088008000006</v>
      </c>
      <c r="C43" s="1">
        <v>11.243062177000001</v>
      </c>
      <c r="D43" s="1">
        <v>64.070577433599993</v>
      </c>
      <c r="E43" s="1">
        <v>0</v>
      </c>
      <c r="F43" s="1">
        <v>15.711683943500001</v>
      </c>
      <c r="G43" s="1">
        <v>5.4608823285900003</v>
      </c>
      <c r="H43" s="1">
        <v>8.6038953172599992</v>
      </c>
      <c r="I43" s="1">
        <v>5.3520199397299999</v>
      </c>
      <c r="J43" s="1">
        <v>3.3529483114</v>
      </c>
      <c r="K43" s="1">
        <v>12.464917101299999</v>
      </c>
      <c r="L43" s="1">
        <v>15.4306897984</v>
      </c>
      <c r="M43" s="1">
        <v>4.4082292260399996</v>
      </c>
      <c r="N43" s="1">
        <v>5.0701447280099998</v>
      </c>
      <c r="O43" s="1">
        <v>1.0443070774500001</v>
      </c>
      <c r="P43" s="1">
        <v>3.2101440552099998</v>
      </c>
      <c r="Q43" s="1">
        <v>0.83582483762199999</v>
      </c>
      <c r="R43" s="1">
        <v>12.246716789800001</v>
      </c>
      <c r="S43" s="1">
        <v>18.742591470099999</v>
      </c>
      <c r="T43" s="1">
        <v>1.8530213766200001</v>
      </c>
      <c r="U43" s="1">
        <v>2.7457776803699998</v>
      </c>
      <c r="V43" s="1">
        <v>2.7053552507199998</v>
      </c>
      <c r="W43" s="1">
        <v>4.9864775435600004</v>
      </c>
      <c r="X43" s="1">
        <v>1.4663948389599999</v>
      </c>
      <c r="Y43" s="1">
        <v>2.4990722448299998</v>
      </c>
      <c r="Z43" s="1">
        <v>3.7660125386400001</v>
      </c>
      <c r="AA43" s="1">
        <v>3.2760532865899998</v>
      </c>
      <c r="AB43" s="1">
        <v>8.3722853911200001</v>
      </c>
      <c r="AC43" s="1">
        <v>15.988167149500001</v>
      </c>
      <c r="AD43" s="1">
        <v>1.9365948066200001</v>
      </c>
      <c r="AE43" s="1">
        <v>0</v>
      </c>
      <c r="AF43" s="1">
        <v>2.0797857820600001</v>
      </c>
      <c r="AG43" s="1">
        <v>0.85932726705600004</v>
      </c>
      <c r="AH43" s="1">
        <v>2.2183982476200002</v>
      </c>
      <c r="AI43" s="1">
        <v>0.91771364027299995</v>
      </c>
      <c r="AJ43" s="1">
        <v>8.2428559847400003</v>
      </c>
      <c r="AK43" s="1">
        <v>8.3484460647900001</v>
      </c>
      <c r="AL43" s="1">
        <v>8.8237901420899991</v>
      </c>
      <c r="AM43" s="1">
        <v>9.9467108676699993</v>
      </c>
    </row>
    <row r="44" spans="1:39" x14ac:dyDescent="0.15">
      <c r="A44" s="1" t="s">
        <v>80</v>
      </c>
      <c r="B44" s="1">
        <v>1.33984471066</v>
      </c>
      <c r="C44" s="1">
        <v>0.92282316090500005</v>
      </c>
      <c r="D44" s="1">
        <v>0.59879044330499998</v>
      </c>
      <c r="E44" s="1">
        <v>2.2058661333399998</v>
      </c>
      <c r="F44" s="1">
        <v>1.0061669520400001</v>
      </c>
      <c r="G44" s="1">
        <v>1.57758822826</v>
      </c>
      <c r="H44" s="1">
        <v>1.64065409597</v>
      </c>
      <c r="I44" s="1">
        <v>1.66171586838</v>
      </c>
      <c r="J44" s="1">
        <v>0.86416193592699997</v>
      </c>
      <c r="K44" s="1">
        <v>10.3874309177</v>
      </c>
      <c r="L44" s="1">
        <v>7.7322274919899998</v>
      </c>
      <c r="M44" s="1">
        <v>2.2510106686200002</v>
      </c>
      <c r="N44" s="1">
        <v>0</v>
      </c>
      <c r="O44" s="1">
        <v>2.58466001669</v>
      </c>
      <c r="P44" s="1">
        <v>6.4932459298699996</v>
      </c>
      <c r="Q44" s="1">
        <v>4.0597206398800001</v>
      </c>
      <c r="R44" s="1">
        <v>0</v>
      </c>
      <c r="S44" s="1">
        <v>0</v>
      </c>
      <c r="T44" s="1">
        <v>10.7812152822</v>
      </c>
      <c r="U44" s="1">
        <v>5.2419392079799998</v>
      </c>
      <c r="V44" s="1">
        <v>12.474693656099999</v>
      </c>
      <c r="W44" s="1">
        <v>9.8938046499100007</v>
      </c>
      <c r="X44" s="1">
        <v>6.7733475894800002</v>
      </c>
      <c r="Y44" s="1">
        <v>5.8921215528399999</v>
      </c>
      <c r="Z44" s="1">
        <v>14.3351445019</v>
      </c>
      <c r="AA44" s="1">
        <v>0.87811737578799998</v>
      </c>
      <c r="AB44" s="1">
        <v>0.76111685373799998</v>
      </c>
      <c r="AC44" s="1">
        <v>0.120513822735</v>
      </c>
      <c r="AD44" s="1">
        <v>8.9845300044700007</v>
      </c>
      <c r="AE44" s="1">
        <v>2.2635670285199998</v>
      </c>
      <c r="AF44" s="1">
        <v>2.0797857820600001</v>
      </c>
      <c r="AG44" s="1">
        <v>1.7186545341099999</v>
      </c>
      <c r="AH44" s="1">
        <v>7.6496491297200001E-2</v>
      </c>
      <c r="AI44" s="1">
        <v>0.40045686121000001</v>
      </c>
      <c r="AJ44" s="1">
        <v>0.64022182405799999</v>
      </c>
      <c r="AK44" s="1">
        <v>7.5092981355999999</v>
      </c>
      <c r="AL44" s="1">
        <v>143.71149681</v>
      </c>
      <c r="AM44" s="1">
        <v>51.440825606700002</v>
      </c>
    </row>
    <row r="45" spans="1:39" x14ac:dyDescent="0.15">
      <c r="A45" s="1" t="s">
        <v>81</v>
      </c>
      <c r="B45" s="1">
        <v>2395.97730383</v>
      </c>
      <c r="C45" s="1">
        <v>1595.2382571000001</v>
      </c>
      <c r="D45" s="1">
        <v>1634.3985150000001</v>
      </c>
      <c r="E45" s="1">
        <v>4492.6140249</v>
      </c>
      <c r="F45" s="1">
        <v>1071.1034191799999</v>
      </c>
      <c r="G45" s="1">
        <v>1459.73025231</v>
      </c>
      <c r="H45" s="1">
        <v>1403.2743411399999</v>
      </c>
      <c r="I45" s="1">
        <v>1425.9896030499999</v>
      </c>
      <c r="J45" s="1">
        <v>2860.2723084899999</v>
      </c>
      <c r="K45" s="1">
        <v>23238.968197800001</v>
      </c>
      <c r="L45" s="1">
        <v>19486.1924702</v>
      </c>
      <c r="M45" s="1">
        <v>5106.6521820400003</v>
      </c>
      <c r="N45" s="1">
        <v>101.40289455999999</v>
      </c>
      <c r="O45" s="1">
        <v>5231.8479196500002</v>
      </c>
      <c r="P45" s="1">
        <v>1302.9536973199999</v>
      </c>
      <c r="Q45" s="1">
        <v>1955.1136987499999</v>
      </c>
      <c r="R45" s="1">
        <v>37.296819314300002</v>
      </c>
      <c r="S45" s="1">
        <v>59.768041687999997</v>
      </c>
      <c r="T45" s="1">
        <v>5540.5339161000002</v>
      </c>
      <c r="U45" s="1">
        <v>5257.41540945</v>
      </c>
      <c r="V45" s="1">
        <v>3090.7180764300001</v>
      </c>
      <c r="W45" s="1">
        <v>5221.5543420399999</v>
      </c>
      <c r="X45" s="1">
        <v>5856.9904717899999</v>
      </c>
      <c r="Y45" s="1">
        <v>9308.5564881200007</v>
      </c>
      <c r="Z45" s="1">
        <v>12675.244104400001</v>
      </c>
      <c r="AA45" s="1">
        <v>2281.5853585099999</v>
      </c>
      <c r="AB45" s="1">
        <v>2664.06121145</v>
      </c>
      <c r="AC45" s="1">
        <v>55.757728651900003</v>
      </c>
      <c r="AD45" s="1">
        <v>5715.3357387100004</v>
      </c>
      <c r="AE45" s="1">
        <v>7448.9463774599999</v>
      </c>
      <c r="AF45" s="1">
        <v>2753.11642901</v>
      </c>
      <c r="AG45" s="1">
        <v>1662.7982617499999</v>
      </c>
      <c r="AH45" s="1">
        <v>3189.8271906</v>
      </c>
      <c r="AI45" s="1">
        <v>419.845647574</v>
      </c>
      <c r="AJ45" s="1">
        <v>8712.6187481399993</v>
      </c>
      <c r="AK45" s="1">
        <v>11684.059083300001</v>
      </c>
      <c r="AL45" s="1">
        <v>43155.310745199997</v>
      </c>
      <c r="AM45" s="1">
        <v>15507.293388599999</v>
      </c>
    </row>
    <row r="46" spans="1:39" x14ac:dyDescent="0.15">
      <c r="A46" s="1" t="s">
        <v>82</v>
      </c>
      <c r="B46" s="1">
        <v>1746.15261917</v>
      </c>
      <c r="C46" s="1">
        <v>121.04363793900001</v>
      </c>
      <c r="D46" s="1">
        <v>1365.54160596</v>
      </c>
      <c r="E46" s="1">
        <v>15905.7653988</v>
      </c>
      <c r="F46" s="1">
        <v>427.15656987199998</v>
      </c>
      <c r="G46" s="1">
        <v>1135.6936302300001</v>
      </c>
      <c r="H46" s="1">
        <v>805.27500052599999</v>
      </c>
      <c r="I46" s="1">
        <v>855.37363843200001</v>
      </c>
      <c r="J46" s="1">
        <v>5189.4998241100002</v>
      </c>
      <c r="K46" s="1">
        <v>16197.9520245</v>
      </c>
      <c r="L46" s="1">
        <v>15478.9740138</v>
      </c>
      <c r="M46" s="1">
        <v>11434.1962755</v>
      </c>
      <c r="N46" s="1">
        <v>359.038677382</v>
      </c>
      <c r="O46" s="1">
        <v>1619.0936928799999</v>
      </c>
      <c r="P46" s="1">
        <v>3992.3248374</v>
      </c>
      <c r="Q46" s="1">
        <v>5626.4742980000001</v>
      </c>
      <c r="R46" s="1">
        <v>833.51896696300003</v>
      </c>
      <c r="S46" s="1">
        <v>1001.34030354</v>
      </c>
      <c r="T46" s="1">
        <v>1378.8163606999999</v>
      </c>
      <c r="U46" s="1">
        <v>1370.8919109599999</v>
      </c>
      <c r="V46" s="1">
        <v>1017.06327676</v>
      </c>
      <c r="W46" s="1">
        <v>2714.2267924399998</v>
      </c>
      <c r="X46" s="1">
        <v>2116.3568942500001</v>
      </c>
      <c r="Y46" s="1">
        <v>3189.1819022899999</v>
      </c>
      <c r="Z46" s="1">
        <v>2888.5316171300001</v>
      </c>
      <c r="AA46" s="1">
        <v>2029.7683141299999</v>
      </c>
      <c r="AB46" s="1">
        <v>1517.3625596100001</v>
      </c>
      <c r="AC46" s="1">
        <v>90.144339405500006</v>
      </c>
      <c r="AD46" s="1">
        <v>1827.28831614</v>
      </c>
      <c r="AE46" s="1">
        <v>2942.1844236699999</v>
      </c>
      <c r="AF46" s="1">
        <v>1248.91136213</v>
      </c>
      <c r="AG46" s="1">
        <v>710.66364985500002</v>
      </c>
      <c r="AH46" s="1">
        <v>22690.465745099998</v>
      </c>
      <c r="AI46" s="1">
        <v>2045.5169613600001</v>
      </c>
      <c r="AJ46" s="1">
        <v>2390.9084019400002</v>
      </c>
      <c r="AK46" s="1">
        <v>14628.801299799999</v>
      </c>
      <c r="AL46" s="1">
        <v>27557.107022600001</v>
      </c>
      <c r="AM46" s="1">
        <v>8926.5049410699994</v>
      </c>
    </row>
    <row r="47" spans="1:39" x14ac:dyDescent="0.15">
      <c r="A47" s="1" t="s">
        <v>83</v>
      </c>
      <c r="B47" s="1">
        <v>0.803906826395</v>
      </c>
      <c r="C47" s="1">
        <v>0.58445466857299999</v>
      </c>
      <c r="D47" s="1">
        <v>0.59879044330499998</v>
      </c>
      <c r="E47" s="1">
        <v>2.2058661333399998</v>
      </c>
      <c r="F47" s="1">
        <v>3.8698728924800002E-2</v>
      </c>
      <c r="G47" s="1">
        <v>0.21843529314400001</v>
      </c>
      <c r="H47" s="1">
        <v>0.114464239254</v>
      </c>
      <c r="I47" s="1">
        <v>0.15106507894400001</v>
      </c>
      <c r="J47" s="1">
        <v>1.2098267103</v>
      </c>
      <c r="K47" s="1">
        <v>5.45340123181</v>
      </c>
      <c r="L47" s="1">
        <v>3.7479355965600001</v>
      </c>
      <c r="M47" s="1">
        <v>0.14068816678900001</v>
      </c>
      <c r="N47" s="1">
        <v>1.08645958457</v>
      </c>
      <c r="O47" s="1">
        <v>0.678799600344</v>
      </c>
      <c r="P47" s="1">
        <v>1.4591563887300001</v>
      </c>
      <c r="Q47" s="1">
        <v>8.5373536985600005</v>
      </c>
      <c r="R47" s="1">
        <v>1765.66111535</v>
      </c>
      <c r="S47" s="1">
        <v>2267.5758998599999</v>
      </c>
      <c r="T47" s="1">
        <v>0.50536946635199997</v>
      </c>
      <c r="U47" s="1">
        <v>0.24961615276099999</v>
      </c>
      <c r="V47" s="1">
        <v>1.2023801114299999</v>
      </c>
      <c r="W47" s="1">
        <v>5.8571323527499999</v>
      </c>
      <c r="X47" s="1">
        <v>3.49141628324</v>
      </c>
      <c r="Y47" s="1">
        <v>2.0317660527E-2</v>
      </c>
      <c r="Z47" s="1">
        <v>1.8222641315999999</v>
      </c>
      <c r="AA47" s="1">
        <v>6.7547490445200004E-2</v>
      </c>
      <c r="AB47" s="1">
        <v>0.30444674149500001</v>
      </c>
      <c r="AC47" s="1">
        <v>0.44188401669400001</v>
      </c>
      <c r="AD47" s="1">
        <v>0</v>
      </c>
      <c r="AE47" s="1">
        <v>0</v>
      </c>
      <c r="AF47" s="1">
        <v>2.0797857820600001</v>
      </c>
      <c r="AG47" s="1">
        <v>1.7186545341099999</v>
      </c>
      <c r="AH47" s="1">
        <v>290.07469499899997</v>
      </c>
      <c r="AI47" s="1">
        <v>0.30034264590800003</v>
      </c>
      <c r="AJ47" s="1">
        <v>0.16005545601400001</v>
      </c>
      <c r="AK47" s="1">
        <v>8.6066454276199994E-2</v>
      </c>
      <c r="AL47" s="1">
        <v>98.224516620499998</v>
      </c>
      <c r="AM47" s="1">
        <v>0.37114592789799999</v>
      </c>
    </row>
    <row r="48" spans="1:39" x14ac:dyDescent="0.15">
      <c r="A48" s="1" t="s">
        <v>84</v>
      </c>
      <c r="B48" s="1">
        <v>3.4166040121800001</v>
      </c>
      <c r="C48" s="1">
        <v>13.9653905017</v>
      </c>
      <c r="D48" s="1">
        <v>4.0917346959099996</v>
      </c>
      <c r="E48" s="1">
        <v>370.58551040100002</v>
      </c>
      <c r="F48" s="1">
        <v>0.89007076526999995</v>
      </c>
      <c r="G48" s="1">
        <v>1.0679058775900001</v>
      </c>
      <c r="H48" s="1">
        <v>1.01110078008</v>
      </c>
      <c r="I48" s="1">
        <v>1.1221977293000001</v>
      </c>
      <c r="J48" s="1">
        <v>32.285089926200001</v>
      </c>
      <c r="K48" s="1">
        <v>77.697983264699999</v>
      </c>
      <c r="L48" s="1">
        <v>42.206481943199996</v>
      </c>
      <c r="M48" s="1">
        <v>2.95445150256</v>
      </c>
      <c r="N48" s="1">
        <v>45.631302552100003</v>
      </c>
      <c r="O48" s="1">
        <v>22.113202364999999</v>
      </c>
      <c r="P48" s="1">
        <v>175.90130266200001</v>
      </c>
      <c r="Q48" s="1">
        <v>3368.0158849700001</v>
      </c>
      <c r="R48" s="1">
        <v>71805.005548600006</v>
      </c>
      <c r="S48" s="1">
        <v>89778.679149899996</v>
      </c>
      <c r="T48" s="1">
        <v>3.0322167981099999</v>
      </c>
      <c r="U48" s="1">
        <v>4.4930907497000003</v>
      </c>
      <c r="V48" s="1">
        <v>7.5148756964399999</v>
      </c>
      <c r="W48" s="1">
        <v>94.030719392799995</v>
      </c>
      <c r="X48" s="1">
        <v>29.6770384075</v>
      </c>
      <c r="Y48" s="1">
        <v>1.7066834842700001</v>
      </c>
      <c r="Z48" s="1">
        <v>88.562036795599994</v>
      </c>
      <c r="AA48" s="1">
        <v>0.84434363056499995</v>
      </c>
      <c r="AB48" s="1">
        <v>6.3172698860200001</v>
      </c>
      <c r="AC48" s="1">
        <v>4.2983263442000004</v>
      </c>
      <c r="AD48" s="1">
        <v>1.14290841046</v>
      </c>
      <c r="AE48" s="1">
        <v>5.4325608684500004</v>
      </c>
      <c r="AF48" s="1">
        <v>23.397590048200001</v>
      </c>
      <c r="AG48" s="1">
        <v>34.373090682200001</v>
      </c>
      <c r="AH48" s="1">
        <v>8136.0903178799999</v>
      </c>
      <c r="AI48" s="1">
        <v>17.636787595800001</v>
      </c>
      <c r="AJ48" s="1">
        <v>5.2818300484799998</v>
      </c>
      <c r="AK48" s="1">
        <v>4.5184888494999997</v>
      </c>
      <c r="AL48" s="1">
        <v>260.47281287700002</v>
      </c>
      <c r="AM48" s="1">
        <v>6.9775434444900002</v>
      </c>
    </row>
    <row r="49" spans="1:39" x14ac:dyDescent="0.15">
      <c r="A49" s="1" t="s">
        <v>85</v>
      </c>
      <c r="B49" s="1">
        <v>366.55196703073</v>
      </c>
      <c r="C49" s="1">
        <v>28.8203931745993</v>
      </c>
      <c r="D49" s="1">
        <v>351.22802338745799</v>
      </c>
      <c r="E49" s="1">
        <v>0.98038494814577803</v>
      </c>
      <c r="F49" s="1">
        <v>0.69657712064599997</v>
      </c>
      <c r="G49" s="1">
        <v>0.14562352876199999</v>
      </c>
      <c r="H49" s="1">
        <v>0.116848910905125</v>
      </c>
      <c r="I49" s="1">
        <v>0.15106507894400001</v>
      </c>
      <c r="J49" s="1">
        <v>4.1150568377267598E-2</v>
      </c>
      <c r="K49" s="1">
        <v>0.51937154588699996</v>
      </c>
      <c r="L49" s="1">
        <v>2.25101237030556E-2</v>
      </c>
      <c r="M49" s="1">
        <v>0.19540023165083301</v>
      </c>
      <c r="N49" s="1">
        <v>7.2430638971499997E-2</v>
      </c>
      <c r="O49" s="1">
        <v>0</v>
      </c>
      <c r="P49" s="1">
        <v>2.918312777452E-2</v>
      </c>
      <c r="Q49" s="1">
        <v>0</v>
      </c>
      <c r="R49" s="1">
        <v>0</v>
      </c>
      <c r="S49" s="1">
        <v>0</v>
      </c>
      <c r="T49" s="1">
        <v>0.16845648878399999</v>
      </c>
      <c r="U49" s="1">
        <v>0</v>
      </c>
      <c r="V49" s="1">
        <v>0</v>
      </c>
      <c r="W49" s="1">
        <v>0</v>
      </c>
      <c r="X49" s="1">
        <v>0.13965665132999999</v>
      </c>
      <c r="Y49" s="1">
        <v>8.1270642107955607E-2</v>
      </c>
      <c r="Z49" s="1">
        <v>1.15699309942857E-2</v>
      </c>
      <c r="AA49" s="1">
        <v>2.7018996178048E-2</v>
      </c>
      <c r="AB49" s="1">
        <v>2.7676976499702501E-2</v>
      </c>
      <c r="AC49" s="1">
        <v>0.23138653965020201</v>
      </c>
      <c r="AD49" s="1">
        <v>8.4659882256711103E-2</v>
      </c>
      <c r="AE49" s="1">
        <v>4.4287180992791102</v>
      </c>
      <c r="AF49" s="1">
        <v>4.1942346605015999</v>
      </c>
      <c r="AG49" s="1">
        <v>3.4373090682199998</v>
      </c>
      <c r="AH49" s="1">
        <v>0</v>
      </c>
      <c r="AI49" s="1">
        <v>1.668570255036E-3</v>
      </c>
      <c r="AJ49" s="1">
        <v>0.72024955206431296</v>
      </c>
      <c r="AK49" s="1">
        <v>4.8412380530343802E-2</v>
      </c>
      <c r="AL49" s="1">
        <v>301.631215662709</v>
      </c>
      <c r="AM49" s="1">
        <v>3.1387136311591899</v>
      </c>
    </row>
    <row r="50" spans="1:39" x14ac:dyDescent="0.15">
      <c r="A50" s="1" t="s">
        <v>86</v>
      </c>
      <c r="B50" s="1">
        <v>5623.1272739300002</v>
      </c>
      <c r="C50" s="1">
        <v>5033.3543665200004</v>
      </c>
      <c r="D50" s="1">
        <v>5298.7964312100003</v>
      </c>
      <c r="E50" s="1">
        <v>3.6764435555600001</v>
      </c>
      <c r="F50" s="1">
        <v>5.68871315194</v>
      </c>
      <c r="G50" s="1">
        <v>2.16008234331</v>
      </c>
      <c r="H50" s="1">
        <v>2.0794336797800002</v>
      </c>
      <c r="I50" s="1">
        <v>1.70487731951</v>
      </c>
      <c r="J50" s="1">
        <v>13.3772267682</v>
      </c>
      <c r="K50" s="1">
        <v>2.64879488402</v>
      </c>
      <c r="L50" s="1">
        <v>2.7012148443599999</v>
      </c>
      <c r="M50" s="1">
        <v>2.86065939137</v>
      </c>
      <c r="N50" s="1">
        <v>1.81076597429</v>
      </c>
      <c r="O50" s="1">
        <v>2.8457367860599998</v>
      </c>
      <c r="P50" s="1">
        <v>20.501147261700002</v>
      </c>
      <c r="Q50" s="1">
        <v>8.4776519244500008</v>
      </c>
      <c r="R50" s="1">
        <v>1.7627849924700001</v>
      </c>
      <c r="S50" s="1">
        <v>1.4577571143400001</v>
      </c>
      <c r="T50" s="1">
        <v>0.67382595513599997</v>
      </c>
      <c r="U50" s="1">
        <v>0</v>
      </c>
      <c r="V50" s="1">
        <v>0.45089254178600002</v>
      </c>
      <c r="W50" s="1">
        <v>2.3745131159800001</v>
      </c>
      <c r="X50" s="1">
        <v>1.2569098619700001</v>
      </c>
      <c r="Y50" s="1">
        <v>0.264129586852</v>
      </c>
      <c r="Z50" s="1">
        <v>36.202314081099999</v>
      </c>
      <c r="AA50" s="1">
        <v>0.77679614011999998</v>
      </c>
      <c r="AB50" s="1">
        <v>1.2938986513499999</v>
      </c>
      <c r="AC50" s="1">
        <v>45.514053719400003</v>
      </c>
      <c r="AD50" s="1">
        <v>0.28572710261599998</v>
      </c>
      <c r="AE50" s="1">
        <v>105.02951012299999</v>
      </c>
      <c r="AF50" s="1">
        <v>171.06238057499999</v>
      </c>
      <c r="AG50" s="1">
        <v>189.051998752</v>
      </c>
      <c r="AH50" s="1">
        <v>1.6829228085400001</v>
      </c>
      <c r="AI50" s="1">
        <v>2.1190842238999998</v>
      </c>
      <c r="AJ50" s="1">
        <v>19.5267656338</v>
      </c>
      <c r="AK50" s="1">
        <v>4.3248393273800003</v>
      </c>
      <c r="AL50" s="1">
        <v>435.170177395</v>
      </c>
      <c r="AM50" s="1">
        <v>126.709219784</v>
      </c>
    </row>
    <row r="51" spans="1:39" x14ac:dyDescent="0.15">
      <c r="A51" s="1" t="s">
        <v>87</v>
      </c>
      <c r="B51" s="1">
        <v>128.55809998800001</v>
      </c>
      <c r="C51" s="1">
        <v>72.518520061100006</v>
      </c>
      <c r="D51" s="1">
        <v>122.851839285</v>
      </c>
      <c r="E51" s="1">
        <v>0</v>
      </c>
      <c r="F51" s="1">
        <v>0</v>
      </c>
      <c r="G51" s="1">
        <v>0</v>
      </c>
      <c r="H51" s="1">
        <v>5.7232119626999998E-2</v>
      </c>
      <c r="I51" s="1">
        <v>0</v>
      </c>
      <c r="J51" s="1">
        <v>3.45664774371E-2</v>
      </c>
      <c r="K51" s="1">
        <v>0</v>
      </c>
      <c r="L51" s="1">
        <v>0</v>
      </c>
      <c r="M51" s="1">
        <v>0</v>
      </c>
      <c r="N51" s="1">
        <v>0</v>
      </c>
      <c r="O51" s="1">
        <v>0</v>
      </c>
      <c r="P51" s="1">
        <v>0</v>
      </c>
      <c r="Q51" s="1">
        <v>0</v>
      </c>
      <c r="R51" s="1">
        <v>0</v>
      </c>
      <c r="S51" s="1">
        <v>0</v>
      </c>
      <c r="T51" s="1">
        <v>0</v>
      </c>
      <c r="U51" s="1">
        <v>0</v>
      </c>
      <c r="V51" s="1">
        <v>0</v>
      </c>
      <c r="W51" s="1">
        <v>0</v>
      </c>
      <c r="X51" s="1">
        <v>0</v>
      </c>
      <c r="Y51" s="1">
        <v>0</v>
      </c>
      <c r="Z51" s="1">
        <v>0.78964779035900001</v>
      </c>
      <c r="AA51" s="1">
        <v>0</v>
      </c>
      <c r="AB51" s="1">
        <v>0</v>
      </c>
      <c r="AC51" s="1">
        <v>0</v>
      </c>
      <c r="AD51" s="1">
        <v>0</v>
      </c>
      <c r="AE51" s="1">
        <v>0</v>
      </c>
      <c r="AF51" s="1">
        <v>0</v>
      </c>
      <c r="AG51" s="1">
        <v>0</v>
      </c>
      <c r="AH51" s="1">
        <v>0</v>
      </c>
      <c r="AI51" s="1">
        <v>1.66857025504E-2</v>
      </c>
      <c r="AJ51" s="1">
        <v>8.0027728007199997E-2</v>
      </c>
      <c r="AK51" s="1">
        <v>0</v>
      </c>
      <c r="AL51" s="1">
        <v>13.338287424100001</v>
      </c>
      <c r="AM51" s="1">
        <v>0.66806267021700005</v>
      </c>
    </row>
    <row r="52" spans="1:39" x14ac:dyDescent="0.15">
      <c r="A52" s="1" t="s">
        <v>88</v>
      </c>
      <c r="B52" s="1">
        <v>307.72488360826901</v>
      </c>
      <c r="C52" s="1">
        <v>108.080422745701</v>
      </c>
      <c r="D52" s="1">
        <v>273.310408978542</v>
      </c>
      <c r="E52" s="1">
        <v>1.22548118518622</v>
      </c>
      <c r="F52" s="1">
        <v>0</v>
      </c>
      <c r="G52" s="1">
        <v>0</v>
      </c>
      <c r="H52" s="1">
        <v>3.5770074766875E-2</v>
      </c>
      <c r="I52" s="1">
        <v>0</v>
      </c>
      <c r="J52" s="1">
        <v>0.68474545780173202</v>
      </c>
      <c r="K52" s="1">
        <v>0</v>
      </c>
      <c r="L52" s="1">
        <v>0.18008098962404401</v>
      </c>
      <c r="M52" s="1">
        <v>8.5976101926366705E-2</v>
      </c>
      <c r="N52" s="1">
        <v>0</v>
      </c>
      <c r="O52" s="1">
        <v>0.18275373855400001</v>
      </c>
      <c r="P52" s="1">
        <v>0.70039506659247996</v>
      </c>
      <c r="Q52" s="1">
        <v>0.77612306350600002</v>
      </c>
      <c r="R52" s="1">
        <v>0</v>
      </c>
      <c r="S52" s="1">
        <v>0.20825101633400001</v>
      </c>
      <c r="T52" s="1">
        <v>0</v>
      </c>
      <c r="U52" s="1">
        <v>0</v>
      </c>
      <c r="V52" s="1">
        <v>0</v>
      </c>
      <c r="W52" s="1">
        <v>0</v>
      </c>
      <c r="X52" s="1">
        <v>0</v>
      </c>
      <c r="Y52" s="1">
        <v>0.101588302635144</v>
      </c>
      <c r="Z52" s="1">
        <v>1.2640149611257101</v>
      </c>
      <c r="AA52" s="1">
        <v>0.14184972993515199</v>
      </c>
      <c r="AB52" s="1">
        <v>0.80955156261229699</v>
      </c>
      <c r="AC52" s="1">
        <v>0.77289531647079801</v>
      </c>
      <c r="AD52" s="1">
        <v>0.105824852820689</v>
      </c>
      <c r="AE52" s="1">
        <v>5.9836902319108898</v>
      </c>
      <c r="AF52" s="1">
        <v>3.6049620222384</v>
      </c>
      <c r="AG52" s="1">
        <v>0</v>
      </c>
      <c r="AH52" s="1">
        <v>1.0709508781599999</v>
      </c>
      <c r="AI52" s="1">
        <v>0.16518845524936401</v>
      </c>
      <c r="AJ52" s="1">
        <v>0.56019409605068804</v>
      </c>
      <c r="AK52" s="1">
        <v>3.7654073745756203E-2</v>
      </c>
      <c r="AL52" s="1">
        <v>153.033381813891</v>
      </c>
      <c r="AM52" s="1">
        <v>3.3934546998508099</v>
      </c>
    </row>
    <row r="53" spans="1:39" x14ac:dyDescent="0.15">
      <c r="A53" s="1" t="s">
        <v>89</v>
      </c>
      <c r="B53" s="1">
        <v>129.76396022700001</v>
      </c>
      <c r="C53" s="1">
        <v>17.164510792800002</v>
      </c>
      <c r="D53" s="1">
        <v>113.17139378500001</v>
      </c>
      <c r="E53" s="1">
        <v>8.0881758222400002</v>
      </c>
      <c r="F53" s="1">
        <v>4.9921360313000003</v>
      </c>
      <c r="G53" s="1">
        <v>3.6405882190600001</v>
      </c>
      <c r="H53" s="1">
        <v>4.9410396611299996</v>
      </c>
      <c r="I53" s="1">
        <v>4.2729836615599996</v>
      </c>
      <c r="J53" s="1">
        <v>3.6294801308900002</v>
      </c>
      <c r="K53" s="1">
        <v>41.809409443900002</v>
      </c>
      <c r="L53" s="1">
        <v>39.7753885833</v>
      </c>
      <c r="M53" s="1">
        <v>3.6578923364999998</v>
      </c>
      <c r="N53" s="1">
        <v>5.5771592008099997</v>
      </c>
      <c r="O53" s="1">
        <v>2.14082950878</v>
      </c>
      <c r="P53" s="1">
        <v>10.4329681794</v>
      </c>
      <c r="Q53" s="1">
        <v>12.477670790199999</v>
      </c>
      <c r="R53" s="1">
        <v>1.94834130746</v>
      </c>
      <c r="S53" s="1">
        <v>2.4295951905700002</v>
      </c>
      <c r="T53" s="1">
        <v>1.5161083990599999</v>
      </c>
      <c r="U53" s="1">
        <v>1.24808076381</v>
      </c>
      <c r="V53" s="1">
        <v>3.1562477925099999</v>
      </c>
      <c r="W53" s="1">
        <v>4.3532740459600001</v>
      </c>
      <c r="X53" s="1">
        <v>4.6086694938799999</v>
      </c>
      <c r="Y53" s="1">
        <v>14.5880802584</v>
      </c>
      <c r="Z53" s="1">
        <v>7.8964779035900001</v>
      </c>
      <c r="AA53" s="1">
        <v>6.3156903566300002</v>
      </c>
      <c r="AB53" s="1">
        <v>8.9050671887299995</v>
      </c>
      <c r="AC53" s="1">
        <v>18.077073410200001</v>
      </c>
      <c r="AD53" s="1">
        <v>19.2707056986</v>
      </c>
      <c r="AE53" s="1">
        <v>14.9395423882</v>
      </c>
      <c r="AF53" s="1">
        <v>6.2393573461900003</v>
      </c>
      <c r="AG53" s="1">
        <v>12.8899090058</v>
      </c>
      <c r="AH53" s="1">
        <v>4.2073070213500001</v>
      </c>
      <c r="AI53" s="1">
        <v>4.5885682013700002</v>
      </c>
      <c r="AJ53" s="1">
        <v>13.2045751212</v>
      </c>
      <c r="AK53" s="1">
        <v>3.2490086489299999</v>
      </c>
      <c r="AL53" s="1">
        <v>164.91595374100001</v>
      </c>
      <c r="AM53" s="1">
        <v>26.128673324000001</v>
      </c>
    </row>
    <row r="54" spans="1:39" x14ac:dyDescent="0.15">
      <c r="A54" s="1" t="s">
        <v>90</v>
      </c>
      <c r="B54" s="1">
        <v>9415.3567507400003</v>
      </c>
      <c r="C54" s="1">
        <v>2625.98558667</v>
      </c>
      <c r="D54" s="1">
        <v>9365.3819285000009</v>
      </c>
      <c r="E54" s="1">
        <v>591.90741244499998</v>
      </c>
      <c r="F54" s="1">
        <v>875.71353683899997</v>
      </c>
      <c r="G54" s="1">
        <v>377.09212773000002</v>
      </c>
      <c r="H54" s="1">
        <v>565.66319301999999</v>
      </c>
      <c r="I54" s="1">
        <v>434.35526341500002</v>
      </c>
      <c r="J54" s="1">
        <v>343.52165277</v>
      </c>
      <c r="K54" s="1">
        <v>1874.7235320299999</v>
      </c>
      <c r="L54" s="1">
        <v>1464.59868861</v>
      </c>
      <c r="M54" s="1">
        <v>325.64621005999999</v>
      </c>
      <c r="N54" s="1">
        <v>591.32373656300001</v>
      </c>
      <c r="O54" s="1">
        <v>269.24847224400003</v>
      </c>
      <c r="P54" s="1">
        <v>688.64885766299994</v>
      </c>
      <c r="Q54" s="1">
        <v>798.33212347699998</v>
      </c>
      <c r="R54" s="1">
        <v>220.16256774300001</v>
      </c>
      <c r="S54" s="1">
        <v>308.76684021800003</v>
      </c>
      <c r="T54" s="1">
        <v>279.97468435899998</v>
      </c>
      <c r="U54" s="1">
        <v>658.73702713700004</v>
      </c>
      <c r="V54" s="1">
        <v>319.382217099</v>
      </c>
      <c r="W54" s="1">
        <v>992.388181605</v>
      </c>
      <c r="X54" s="1">
        <v>792.62132462099999</v>
      </c>
      <c r="Y54" s="1">
        <v>1112.3512785299999</v>
      </c>
      <c r="Z54" s="1">
        <v>1094.7555481300001</v>
      </c>
      <c r="AA54" s="1">
        <v>875.65189238699998</v>
      </c>
      <c r="AB54" s="1">
        <v>10256.8868327</v>
      </c>
      <c r="AC54" s="1">
        <v>2946.4022807599999</v>
      </c>
      <c r="AD54" s="1">
        <v>650.44187537699997</v>
      </c>
      <c r="AE54" s="1">
        <v>430.98316223</v>
      </c>
      <c r="AF54" s="1">
        <v>395.67924503799998</v>
      </c>
      <c r="AG54" s="1">
        <v>234.59634390599999</v>
      </c>
      <c r="AH54" s="1">
        <v>680.43629008799996</v>
      </c>
      <c r="AI54" s="1">
        <v>372.74190927400002</v>
      </c>
      <c r="AJ54" s="1">
        <v>2224.5307554199999</v>
      </c>
      <c r="AK54" s="1">
        <v>395.23867465000001</v>
      </c>
      <c r="AL54" s="1">
        <v>1016.17229729</v>
      </c>
      <c r="AM54" s="1">
        <v>1072.3148148800001</v>
      </c>
    </row>
    <row r="55" spans="1:39" x14ac:dyDescent="0.15">
      <c r="A55" s="1" t="s">
        <v>91</v>
      </c>
      <c r="B55" s="1">
        <v>698.32706319500005</v>
      </c>
      <c r="C55" s="1">
        <v>90.359767838600007</v>
      </c>
      <c r="D55" s="1">
        <v>556.77531386600003</v>
      </c>
      <c r="E55" s="1">
        <v>32.352703288900003</v>
      </c>
      <c r="F55" s="1">
        <v>59.557343815199999</v>
      </c>
      <c r="G55" s="1">
        <v>31.042082214499999</v>
      </c>
      <c r="H55" s="1">
        <v>42.046530552699998</v>
      </c>
      <c r="I55" s="1">
        <v>30.795695379000001</v>
      </c>
      <c r="J55" s="1">
        <v>34.1862461853</v>
      </c>
      <c r="K55" s="1">
        <v>693.880385305</v>
      </c>
      <c r="L55" s="1">
        <v>748.810520043</v>
      </c>
      <c r="M55" s="1">
        <v>16.038451013900001</v>
      </c>
      <c r="N55" s="1">
        <v>45.558871913099999</v>
      </c>
      <c r="O55" s="1">
        <v>11.0174396671</v>
      </c>
      <c r="P55" s="1">
        <v>95.866574739800001</v>
      </c>
      <c r="Q55" s="1">
        <v>37.015099951800003</v>
      </c>
      <c r="R55" s="1">
        <v>71.160846801100007</v>
      </c>
      <c r="S55" s="1">
        <v>115.02397802199999</v>
      </c>
      <c r="T55" s="1">
        <v>62.497357338800001</v>
      </c>
      <c r="U55" s="1">
        <v>32.450099858900003</v>
      </c>
      <c r="V55" s="1">
        <v>58.916625460100001</v>
      </c>
      <c r="W55" s="1">
        <v>43.295289148000002</v>
      </c>
      <c r="X55" s="1">
        <v>38.056437487300002</v>
      </c>
      <c r="Y55" s="1">
        <v>32.4473038617</v>
      </c>
      <c r="Z55" s="1">
        <v>34.1978235363</v>
      </c>
      <c r="AA55" s="1">
        <v>48.971930572799998</v>
      </c>
      <c r="AB55" s="1">
        <v>117.59255390200001</v>
      </c>
      <c r="AC55" s="1">
        <v>52.7448830835</v>
      </c>
      <c r="AD55" s="1">
        <v>34.477737048999998</v>
      </c>
      <c r="AE55" s="1">
        <v>34.406218833499999</v>
      </c>
      <c r="AF55" s="1">
        <v>24.957429384800001</v>
      </c>
      <c r="AG55" s="1">
        <v>21.483181676400001</v>
      </c>
      <c r="AH55" s="1">
        <v>27.691729849600002</v>
      </c>
      <c r="AI55" s="1">
        <v>22.9261553043</v>
      </c>
      <c r="AJ55" s="1">
        <v>195.02757315400001</v>
      </c>
      <c r="AK55" s="1">
        <v>16.331109698900001</v>
      </c>
      <c r="AL55" s="1">
        <v>344.12781554100002</v>
      </c>
      <c r="AM55" s="1">
        <v>204.649864643</v>
      </c>
    </row>
    <row r="56" spans="1:39" x14ac:dyDescent="0.15">
      <c r="A56" s="1" t="s">
        <v>92</v>
      </c>
      <c r="B56" s="1">
        <v>20.633608544099999</v>
      </c>
      <c r="C56" s="1">
        <v>3.1837399051199999</v>
      </c>
      <c r="D56" s="1">
        <v>19.560487814599998</v>
      </c>
      <c r="E56" s="1">
        <v>136.76370026699999</v>
      </c>
      <c r="F56" s="1">
        <v>0.77397457849499995</v>
      </c>
      <c r="G56" s="1">
        <v>0.46114117441399999</v>
      </c>
      <c r="H56" s="1">
        <v>0.85848179440600003</v>
      </c>
      <c r="I56" s="1">
        <v>0.69058321802900002</v>
      </c>
      <c r="J56" s="1">
        <v>1.0369943231100001</v>
      </c>
      <c r="K56" s="1">
        <v>12.1013570192</v>
      </c>
      <c r="L56" s="1">
        <v>15.295629056199999</v>
      </c>
      <c r="M56" s="1">
        <v>0.84412900073200003</v>
      </c>
      <c r="N56" s="1">
        <v>1.5934740573699999</v>
      </c>
      <c r="O56" s="1">
        <v>0.44383050791700002</v>
      </c>
      <c r="P56" s="1">
        <v>9.8493056239500003</v>
      </c>
      <c r="Q56" s="1">
        <v>22.3881652934</v>
      </c>
      <c r="R56" s="1">
        <v>1.57722867747</v>
      </c>
      <c r="S56" s="1">
        <v>5.41452642469</v>
      </c>
      <c r="T56" s="1">
        <v>4.0429557308100001</v>
      </c>
      <c r="U56" s="1">
        <v>1.49769691657</v>
      </c>
      <c r="V56" s="1">
        <v>3.1562477925099999</v>
      </c>
      <c r="W56" s="1">
        <v>3.5617696739700002</v>
      </c>
      <c r="X56" s="1">
        <v>2.0948497699400002</v>
      </c>
      <c r="Y56" s="1">
        <v>70.888317578900001</v>
      </c>
      <c r="Z56" s="1">
        <v>3.8267546763500002</v>
      </c>
      <c r="AA56" s="1">
        <v>1.1145335923499999</v>
      </c>
      <c r="AB56" s="1">
        <v>6.5456049421399998</v>
      </c>
      <c r="AC56" s="1">
        <v>2.41027645469</v>
      </c>
      <c r="AD56" s="1">
        <v>37.969957192000003</v>
      </c>
      <c r="AE56" s="1">
        <v>16.2976826053</v>
      </c>
      <c r="AF56" s="1">
        <v>1.5598393365500001</v>
      </c>
      <c r="AG56" s="1">
        <v>1.7186545341099999</v>
      </c>
      <c r="AH56" s="1">
        <v>1.6829228085400001</v>
      </c>
      <c r="AI56" s="1">
        <v>0.90102793772300005</v>
      </c>
      <c r="AJ56" s="1">
        <v>0.72024955206499996</v>
      </c>
      <c r="AK56" s="1">
        <v>0.73156486134700005</v>
      </c>
      <c r="AL56" s="1">
        <v>17.6475802842</v>
      </c>
      <c r="AM56" s="1">
        <v>7.6456061146999996</v>
      </c>
    </row>
    <row r="57" spans="1:39" x14ac:dyDescent="0.15">
      <c r="A57" s="1" t="s">
        <v>93</v>
      </c>
      <c r="B57" s="1">
        <v>7006.3159609699997</v>
      </c>
      <c r="C57" s="1">
        <v>852.19642832399995</v>
      </c>
      <c r="D57" s="1">
        <v>4862.2781980399996</v>
      </c>
      <c r="E57" s="1">
        <v>970.58109866799998</v>
      </c>
      <c r="F57" s="1">
        <v>257.88832955499998</v>
      </c>
      <c r="G57" s="1">
        <v>129.45931707</v>
      </c>
      <c r="H57" s="1">
        <v>158.80005459200001</v>
      </c>
      <c r="I57" s="1">
        <v>125.384015523</v>
      </c>
      <c r="J57" s="1">
        <v>226.47956016800001</v>
      </c>
      <c r="K57" s="1">
        <v>1906.04163625</v>
      </c>
      <c r="L57" s="1">
        <v>1480.23196953</v>
      </c>
      <c r="M57" s="1">
        <v>187.02146971799999</v>
      </c>
      <c r="N57" s="1">
        <v>678.67508716299994</v>
      </c>
      <c r="O57" s="1">
        <v>66.809545279999995</v>
      </c>
      <c r="P57" s="1">
        <v>167.730026885</v>
      </c>
      <c r="Q57" s="1">
        <v>260.717647564</v>
      </c>
      <c r="R57" s="1">
        <v>21.895645169600002</v>
      </c>
      <c r="S57" s="1">
        <v>30.057563357599999</v>
      </c>
      <c r="T57" s="1">
        <v>294.96731186099998</v>
      </c>
      <c r="U57" s="1">
        <v>406.87432900099998</v>
      </c>
      <c r="V57" s="1">
        <v>411.21399810899999</v>
      </c>
      <c r="W57" s="1">
        <v>219.325861479</v>
      </c>
      <c r="X57" s="1">
        <v>203.20042768499999</v>
      </c>
      <c r="Y57" s="1">
        <v>841.61845201200003</v>
      </c>
      <c r="Z57" s="1">
        <v>317.62063813700001</v>
      </c>
      <c r="AA57" s="1">
        <v>236.821501501</v>
      </c>
      <c r="AB57" s="1">
        <v>517.55946054200001</v>
      </c>
      <c r="AC57" s="1">
        <v>1245.5505292400001</v>
      </c>
      <c r="AD57" s="1">
        <v>808.25847838799996</v>
      </c>
      <c r="AE57" s="1">
        <v>149.848137288</v>
      </c>
      <c r="AF57" s="1">
        <v>81.111645500500003</v>
      </c>
      <c r="AG57" s="1">
        <v>59.293581426800003</v>
      </c>
      <c r="AH57" s="1">
        <v>343.39274943300001</v>
      </c>
      <c r="AI57" s="1">
        <v>77.722002479899999</v>
      </c>
      <c r="AJ57" s="1">
        <v>295.86251044300002</v>
      </c>
      <c r="AK57" s="1">
        <v>146.829370995</v>
      </c>
      <c r="AL57" s="1">
        <v>7063.2730050600003</v>
      </c>
      <c r="AM57" s="1">
        <v>1061.4773537900001</v>
      </c>
    </row>
    <row r="58" spans="1:39" x14ac:dyDescent="0.15">
      <c r="A58" s="1" t="s">
        <v>94</v>
      </c>
      <c r="B58" s="1">
        <v>19350.975202599999</v>
      </c>
      <c r="C58" s="1">
        <v>10484.2246918</v>
      </c>
      <c r="D58" s="1">
        <v>19537.933374600001</v>
      </c>
      <c r="E58" s="1">
        <v>1238.9614782199999</v>
      </c>
      <c r="F58" s="1">
        <v>3929.00455027</v>
      </c>
      <c r="G58" s="1">
        <v>1362.4537350999999</v>
      </c>
      <c r="H58" s="1">
        <v>2198.8580360699998</v>
      </c>
      <c r="I58" s="1">
        <v>1656.53649425</v>
      </c>
      <c r="J58" s="1">
        <v>1485.7363332</v>
      </c>
      <c r="K58" s="1">
        <v>9282.57182818</v>
      </c>
      <c r="L58" s="1">
        <v>9468.3658028400005</v>
      </c>
      <c r="M58" s="1">
        <v>1219.76640606</v>
      </c>
      <c r="N58" s="1">
        <v>7336.06483759</v>
      </c>
      <c r="O58" s="1">
        <v>1250.81880202</v>
      </c>
      <c r="P58" s="1">
        <v>1431.94312208</v>
      </c>
      <c r="Q58" s="1">
        <v>1570.33576457</v>
      </c>
      <c r="R58" s="1">
        <v>6567.4874348200001</v>
      </c>
      <c r="S58" s="1">
        <v>9815.6339869000003</v>
      </c>
      <c r="T58" s="1">
        <v>2898.79925899</v>
      </c>
      <c r="U58" s="1">
        <v>7035.1816494200002</v>
      </c>
      <c r="V58" s="1">
        <v>3094.3252167700002</v>
      </c>
      <c r="W58" s="1">
        <v>9360.25155275</v>
      </c>
      <c r="X58" s="1">
        <v>7442.3029493499998</v>
      </c>
      <c r="Y58" s="1">
        <v>3036.9619896200002</v>
      </c>
      <c r="Z58" s="1">
        <v>3635.5384268100001</v>
      </c>
      <c r="AA58" s="1">
        <v>3102.4224623999999</v>
      </c>
      <c r="AB58" s="1">
        <v>25802.622458599999</v>
      </c>
      <c r="AC58" s="1">
        <v>22000.762450800001</v>
      </c>
      <c r="AD58" s="1">
        <v>2007.39163315</v>
      </c>
      <c r="AE58" s="1">
        <v>1804.9683485400001</v>
      </c>
      <c r="AF58" s="1">
        <v>1483.9271555</v>
      </c>
      <c r="AG58" s="1">
        <v>793.15906749199996</v>
      </c>
      <c r="AH58" s="1">
        <v>2972.34766584</v>
      </c>
      <c r="AI58" s="1">
        <v>2433.4428599500002</v>
      </c>
      <c r="AJ58" s="1">
        <v>12023.605938999999</v>
      </c>
      <c r="AK58" s="1">
        <v>1574.86549696</v>
      </c>
      <c r="AL58" s="1">
        <v>2183.5802535299999</v>
      </c>
      <c r="AM58" s="1">
        <v>2874.2282948299999</v>
      </c>
    </row>
    <row r="59" spans="1:39" x14ac:dyDescent="0.15">
      <c r="A59" s="1" t="s">
        <v>95</v>
      </c>
      <c r="B59" s="1">
        <v>485.62671537799997</v>
      </c>
      <c r="C59" s="1">
        <v>691.37911214999997</v>
      </c>
      <c r="D59" s="1">
        <v>516.65635416500004</v>
      </c>
      <c r="E59" s="1">
        <v>117.646193778</v>
      </c>
      <c r="F59" s="1">
        <v>827.30142695400002</v>
      </c>
      <c r="G59" s="1">
        <v>825.952384553</v>
      </c>
      <c r="H59" s="1">
        <v>974.96823522</v>
      </c>
      <c r="I59" s="1">
        <v>910.14551991200005</v>
      </c>
      <c r="J59" s="1">
        <v>1696.3844466999999</v>
      </c>
      <c r="K59" s="1">
        <v>518.02117986799999</v>
      </c>
      <c r="L59" s="1">
        <v>1253.02603593</v>
      </c>
      <c r="M59" s="1">
        <v>1324.2039218699999</v>
      </c>
      <c r="N59" s="1">
        <v>3650.2869122500001</v>
      </c>
      <c r="O59" s="1">
        <v>242.40978035399999</v>
      </c>
      <c r="P59" s="1">
        <v>4719.49542372</v>
      </c>
      <c r="Q59" s="1">
        <v>4528.3795666899996</v>
      </c>
      <c r="R59" s="1">
        <v>1028.7242103399999</v>
      </c>
      <c r="S59" s="1">
        <v>1161.7630031199999</v>
      </c>
      <c r="T59" s="1">
        <v>451.463389941</v>
      </c>
      <c r="U59" s="1">
        <v>480.01186175999999</v>
      </c>
      <c r="V59" s="1">
        <v>346.28547209200002</v>
      </c>
      <c r="W59" s="1">
        <v>983.20673089000002</v>
      </c>
      <c r="X59" s="1">
        <v>493.33712082199997</v>
      </c>
      <c r="Y59" s="1">
        <v>218.76025089500001</v>
      </c>
      <c r="Z59" s="1">
        <v>376.11531676200002</v>
      </c>
      <c r="AA59" s="1">
        <v>1304.57845671</v>
      </c>
      <c r="AB59" s="1">
        <v>814.16669844299997</v>
      </c>
      <c r="AC59" s="1">
        <v>259.82780181599998</v>
      </c>
      <c r="AD59" s="1">
        <v>7.3019148446199997</v>
      </c>
      <c r="AE59" s="1">
        <v>1272.5773834300001</v>
      </c>
      <c r="AF59" s="1">
        <v>915.10574410799995</v>
      </c>
      <c r="AG59" s="1">
        <v>522.47097837000001</v>
      </c>
      <c r="AH59" s="1">
        <v>1158.15687824</v>
      </c>
      <c r="AI59" s="1">
        <v>427.07055677800003</v>
      </c>
      <c r="AJ59" s="1">
        <v>1323.2584826</v>
      </c>
      <c r="AK59" s="1">
        <v>2368.5703382900001</v>
      </c>
      <c r="AL59" s="1">
        <v>2165.1118555600001</v>
      </c>
      <c r="AM59" s="1">
        <v>785.71592936100001</v>
      </c>
    </row>
    <row r="60" spans="1:39" x14ac:dyDescent="0.15">
      <c r="A60" s="1" t="s">
        <v>96</v>
      </c>
      <c r="B60" s="1">
        <v>1085.4082000999999</v>
      </c>
      <c r="C60" s="1">
        <v>2662.7908504100001</v>
      </c>
      <c r="D60" s="1">
        <v>1031.516337</v>
      </c>
      <c r="E60" s="1">
        <v>582.34865920100003</v>
      </c>
      <c r="F60" s="1">
        <v>4621.1700158200001</v>
      </c>
      <c r="G60" s="1">
        <v>2539.0433063300002</v>
      </c>
      <c r="H60" s="1">
        <v>3478.1294513500002</v>
      </c>
      <c r="I60" s="1">
        <v>2911.4772664900001</v>
      </c>
      <c r="J60" s="1">
        <v>5428.8726803600002</v>
      </c>
      <c r="K60" s="1">
        <v>985.61138262999998</v>
      </c>
      <c r="L60" s="1">
        <v>1946.9343642599999</v>
      </c>
      <c r="M60" s="1">
        <v>5257.3761047199996</v>
      </c>
      <c r="N60" s="1">
        <v>21369.573569</v>
      </c>
      <c r="O60" s="1">
        <v>1258.5466743899999</v>
      </c>
      <c r="P60" s="1">
        <v>8641.2700497200003</v>
      </c>
      <c r="Q60" s="1">
        <v>5885.1620852400001</v>
      </c>
      <c r="R60" s="1">
        <v>3534.19835358</v>
      </c>
      <c r="S60" s="1">
        <v>4099.0741715100003</v>
      </c>
      <c r="T60" s="1">
        <v>1202.27396045</v>
      </c>
      <c r="U60" s="1">
        <v>1473.2345336000001</v>
      </c>
      <c r="V60" s="1">
        <v>771.92803153800003</v>
      </c>
      <c r="W60" s="1">
        <v>4695.3622355400003</v>
      </c>
      <c r="X60" s="1">
        <v>2475.06500319</v>
      </c>
      <c r="Y60" s="1">
        <v>2331.2483688699999</v>
      </c>
      <c r="Z60" s="1">
        <v>2172.5640398300002</v>
      </c>
      <c r="AA60" s="1">
        <v>6341.86500918</v>
      </c>
      <c r="AB60" s="1">
        <v>2106.08644598</v>
      </c>
      <c r="AC60" s="1">
        <v>1359.55660554</v>
      </c>
      <c r="AD60" s="1">
        <v>78.352721028399998</v>
      </c>
      <c r="AE60" s="1">
        <v>5409.92519816</v>
      </c>
      <c r="AF60" s="1">
        <v>2693.3225877700002</v>
      </c>
      <c r="AG60" s="1">
        <v>1472.88693573</v>
      </c>
      <c r="AH60" s="1">
        <v>3131.2308782700002</v>
      </c>
      <c r="AI60" s="1">
        <v>2002.9016770400001</v>
      </c>
      <c r="AJ60" s="1">
        <v>5013.5771041999997</v>
      </c>
      <c r="AK60" s="1">
        <v>7203.6331232299999</v>
      </c>
      <c r="AL60" s="1">
        <v>2898.3756565200001</v>
      </c>
      <c r="AM60" s="1">
        <v>1161.53829595</v>
      </c>
    </row>
    <row r="61" spans="1:39" x14ac:dyDescent="0.15">
      <c r="A61" s="1" t="s">
        <v>97</v>
      </c>
      <c r="B61" s="1">
        <v>4.28750307411</v>
      </c>
      <c r="C61" s="1">
        <v>0.26146656225600001</v>
      </c>
      <c r="D61" s="1">
        <v>2.5947585876499999</v>
      </c>
      <c r="E61" s="1">
        <v>0</v>
      </c>
      <c r="F61" s="1">
        <v>0</v>
      </c>
      <c r="G61" s="1">
        <v>0</v>
      </c>
      <c r="H61" s="1">
        <v>9.5386866045099994E-2</v>
      </c>
      <c r="I61" s="1">
        <v>8.6322902253699998E-2</v>
      </c>
      <c r="J61" s="1">
        <v>0.17283238718499999</v>
      </c>
      <c r="K61" s="1">
        <v>0.207748618355</v>
      </c>
      <c r="L61" s="1">
        <v>6.7530371109099999E-2</v>
      </c>
      <c r="M61" s="1">
        <v>0</v>
      </c>
      <c r="N61" s="1">
        <v>7.2430638971499997E-2</v>
      </c>
      <c r="O61" s="1">
        <v>0</v>
      </c>
      <c r="P61" s="1">
        <v>0.65662037493000003</v>
      </c>
      <c r="Q61" s="1">
        <v>1.0746319340799999</v>
      </c>
      <c r="R61" s="1">
        <v>0</v>
      </c>
      <c r="S61" s="1">
        <v>0</v>
      </c>
      <c r="T61" s="1">
        <v>0.33691297756799998</v>
      </c>
      <c r="U61" s="1">
        <v>0</v>
      </c>
      <c r="V61" s="1">
        <v>1.2023801114299999</v>
      </c>
      <c r="W61" s="1">
        <v>0.15830087439900001</v>
      </c>
      <c r="X61" s="1">
        <v>0.418969953989</v>
      </c>
      <c r="Y61" s="1">
        <v>0.40635321054099999</v>
      </c>
      <c r="Z61" s="1">
        <v>0.18222641315999999</v>
      </c>
      <c r="AA61" s="1">
        <v>0</v>
      </c>
      <c r="AB61" s="1">
        <v>0</v>
      </c>
      <c r="AC61" s="1">
        <v>1.12479567886</v>
      </c>
      <c r="AD61" s="1">
        <v>2.2223219092300002</v>
      </c>
      <c r="AE61" s="1">
        <v>0.90542681140799997</v>
      </c>
      <c r="AF61" s="1">
        <v>3.6396251186100002</v>
      </c>
      <c r="AG61" s="1">
        <v>0</v>
      </c>
      <c r="AH61" s="1">
        <v>0</v>
      </c>
      <c r="AI61" s="1">
        <v>0</v>
      </c>
      <c r="AJ61" s="1">
        <v>0</v>
      </c>
      <c r="AK61" s="1">
        <v>0</v>
      </c>
      <c r="AL61" s="1">
        <v>7.1137532928500002</v>
      </c>
      <c r="AM61" s="1">
        <v>4.8248970626799998</v>
      </c>
    </row>
    <row r="62" spans="1:39" x14ac:dyDescent="0.15">
      <c r="A62" s="1" t="s">
        <v>98</v>
      </c>
      <c r="B62" s="1">
        <v>10547.793500199999</v>
      </c>
      <c r="C62" s="1">
        <v>9781.1411059099992</v>
      </c>
      <c r="D62" s="1">
        <v>9603.30133131</v>
      </c>
      <c r="E62" s="1">
        <v>236.76296497800001</v>
      </c>
      <c r="F62" s="1">
        <v>411.01919991</v>
      </c>
      <c r="G62" s="1">
        <v>319.764998574</v>
      </c>
      <c r="H62" s="1">
        <v>427.58116573400002</v>
      </c>
      <c r="I62" s="1">
        <v>400.53826645700002</v>
      </c>
      <c r="J62" s="1">
        <v>687.38897031399995</v>
      </c>
      <c r="K62" s="1">
        <v>1062.7899943499999</v>
      </c>
      <c r="L62" s="1">
        <v>1175.2310484100001</v>
      </c>
      <c r="M62" s="1">
        <v>591.78132556900005</v>
      </c>
      <c r="N62" s="1">
        <v>835.34255925800005</v>
      </c>
      <c r="O62" s="1">
        <v>193.90171660600001</v>
      </c>
      <c r="P62" s="1">
        <v>1982.4098697300001</v>
      </c>
      <c r="Q62" s="1">
        <v>2094.5173413100001</v>
      </c>
      <c r="R62" s="1">
        <v>865.71298761499997</v>
      </c>
      <c r="S62" s="1">
        <v>1143.1592456599999</v>
      </c>
      <c r="T62" s="1">
        <v>618.90913979200002</v>
      </c>
      <c r="U62" s="1">
        <v>1006.45232793</v>
      </c>
      <c r="V62" s="1">
        <v>558.95645430100001</v>
      </c>
      <c r="W62" s="1">
        <v>1134.70066769</v>
      </c>
      <c r="X62" s="1">
        <v>1033.5988764900001</v>
      </c>
      <c r="Y62" s="1">
        <v>365.18963031300001</v>
      </c>
      <c r="Z62" s="1">
        <v>712.86972828099999</v>
      </c>
      <c r="AA62" s="1">
        <v>463.57842692600002</v>
      </c>
      <c r="AB62" s="1">
        <v>1759.5499424699999</v>
      </c>
      <c r="AC62" s="1">
        <v>2193.5122588700001</v>
      </c>
      <c r="AD62" s="1">
        <v>502.91144806</v>
      </c>
      <c r="AE62" s="1">
        <v>1418.8038134799999</v>
      </c>
      <c r="AF62" s="1">
        <v>3059.8848318599998</v>
      </c>
      <c r="AG62" s="1">
        <v>4518.3427701800001</v>
      </c>
      <c r="AH62" s="1">
        <v>1372.8825293100001</v>
      </c>
      <c r="AI62" s="1">
        <v>194.92237719400001</v>
      </c>
      <c r="AJ62" s="1">
        <v>672.55302617300003</v>
      </c>
      <c r="AK62" s="1">
        <v>603.21826140799999</v>
      </c>
      <c r="AL62" s="1">
        <v>915.074918766</v>
      </c>
      <c r="AM62" s="1">
        <v>860.91009435299998</v>
      </c>
    </row>
    <row r="63" spans="1:39" x14ac:dyDescent="0.15">
      <c r="A63" s="1" t="s">
        <v>99</v>
      </c>
      <c r="B63" s="1">
        <v>440.073545528956</v>
      </c>
      <c r="C63" s="1">
        <v>306.39691963378402</v>
      </c>
      <c r="D63" s="1">
        <v>544.04609726573403</v>
      </c>
      <c r="E63" s="1">
        <v>0</v>
      </c>
      <c r="F63" s="1">
        <v>7.7397457849500001E-2</v>
      </c>
      <c r="G63" s="1">
        <v>2.44503702613749E-2</v>
      </c>
      <c r="H63" s="1">
        <v>3.8154746417999999E-2</v>
      </c>
      <c r="I63" s="1">
        <v>2.17275332202937E-2</v>
      </c>
      <c r="J63" s="1">
        <v>0.46404931147549899</v>
      </c>
      <c r="K63" s="1">
        <v>1.13550272223784</v>
      </c>
      <c r="L63" s="1">
        <v>0.50647778331799997</v>
      </c>
      <c r="M63" s="1">
        <v>0.14068816678900001</v>
      </c>
      <c r="N63" s="1">
        <v>7.2949855021475093E-2</v>
      </c>
      <c r="O63" s="1">
        <v>1.1874782090346301</v>
      </c>
      <c r="P63" s="1">
        <v>0</v>
      </c>
      <c r="Q63" s="1">
        <v>1.1343337082</v>
      </c>
      <c r="R63" s="1">
        <v>9.2778157498199995E-2</v>
      </c>
      <c r="S63" s="1">
        <v>0</v>
      </c>
      <c r="T63" s="1">
        <v>0</v>
      </c>
      <c r="U63" s="1">
        <v>0</v>
      </c>
      <c r="V63" s="1">
        <v>0.67017907850187597</v>
      </c>
      <c r="W63" s="1">
        <v>0.31846046747878098</v>
      </c>
      <c r="X63" s="1">
        <v>7.0241511023765205E-2</v>
      </c>
      <c r="Y63" s="1">
        <v>0</v>
      </c>
      <c r="Z63" s="1">
        <v>1.7104355406637399</v>
      </c>
      <c r="AA63" s="1">
        <v>3.3904651211834898E-2</v>
      </c>
      <c r="AB63" s="1">
        <v>0.61614221493035803</v>
      </c>
      <c r="AC63" s="1">
        <v>6.2705143867889399</v>
      </c>
      <c r="AD63" s="1">
        <v>0</v>
      </c>
      <c r="AE63" s="1">
        <v>0</v>
      </c>
      <c r="AF63" s="1">
        <v>2.0797857820600001</v>
      </c>
      <c r="AG63" s="1">
        <v>0.90024761310633095</v>
      </c>
      <c r="AH63" s="1">
        <v>0.15299298259399999</v>
      </c>
      <c r="AI63" s="1">
        <v>0.219234070407994</v>
      </c>
      <c r="AJ63" s="1">
        <v>0.16005545601400001</v>
      </c>
      <c r="AK63" s="1">
        <v>6.4549840707100001E-2</v>
      </c>
      <c r="AL63" s="1">
        <v>4.1486980951167203</v>
      </c>
      <c r="AM63" s="1">
        <v>6.8743707833653396</v>
      </c>
    </row>
    <row r="64" spans="1:39" x14ac:dyDescent="0.15">
      <c r="A64" s="1" t="s">
        <v>100</v>
      </c>
      <c r="B64" s="1">
        <v>2760.5474992925401</v>
      </c>
      <c r="C64" s="1">
        <v>1610.53749135612</v>
      </c>
      <c r="D64" s="1">
        <v>2959.77618173567</v>
      </c>
      <c r="E64" s="1">
        <v>0</v>
      </c>
      <c r="F64" s="1">
        <v>4.1407639949500004</v>
      </c>
      <c r="G64" s="1">
        <v>3.2763496150228302</v>
      </c>
      <c r="H64" s="1">
        <v>4.2160994791900004</v>
      </c>
      <c r="I64" s="1">
        <v>3.1722198501665102</v>
      </c>
      <c r="J64" s="1">
        <v>4.9974541235815</v>
      </c>
      <c r="K64" s="1">
        <v>2.81172102649816</v>
      </c>
      <c r="L64" s="1">
        <v>2.3973281743700001</v>
      </c>
      <c r="M64" s="1">
        <v>1.7351540570599999</v>
      </c>
      <c r="N64" s="1">
        <v>81.339088348922004</v>
      </c>
      <c r="O64" s="1">
        <v>3.7207650549879698</v>
      </c>
      <c r="P64" s="1">
        <v>7.1498663047999997</v>
      </c>
      <c r="Q64" s="1">
        <v>8.4776519244500008</v>
      </c>
      <c r="R64" s="1">
        <v>2.5977884099500002</v>
      </c>
      <c r="S64" s="1">
        <v>2.5684292014599999</v>
      </c>
      <c r="T64" s="1">
        <v>9.9389328382540008</v>
      </c>
      <c r="U64" s="1">
        <v>26.7089283454</v>
      </c>
      <c r="V64" s="1">
        <v>9.5500518686531208</v>
      </c>
      <c r="W64" s="1">
        <v>40.364864253016201</v>
      </c>
      <c r="X64" s="1">
        <v>23.671389214971001</v>
      </c>
      <c r="Y64" s="1">
        <v>1.5238245395300001</v>
      </c>
      <c r="Z64" s="1">
        <v>73.609815232035302</v>
      </c>
      <c r="AA64" s="1">
        <v>8.7134953614433694</v>
      </c>
      <c r="AB64" s="1">
        <v>31.7313240689286</v>
      </c>
      <c r="AC64" s="1">
        <v>474.98135106673101</v>
      </c>
      <c r="AD64" s="1">
        <v>0.82543385200099995</v>
      </c>
      <c r="AE64" s="1">
        <v>43.913200353308</v>
      </c>
      <c r="AF64" s="1">
        <v>49.394912324000003</v>
      </c>
      <c r="AG64" s="1">
        <v>18.0049522621057</v>
      </c>
      <c r="AH64" s="1">
        <v>0.84146140426899996</v>
      </c>
      <c r="AI64" s="1">
        <v>2.9343637116178098</v>
      </c>
      <c r="AJ64" s="1">
        <v>4.7216359524199998</v>
      </c>
      <c r="AK64" s="1">
        <v>3.2274920353600001</v>
      </c>
      <c r="AL64" s="1">
        <v>21.296650221642299</v>
      </c>
      <c r="AM64" s="1">
        <v>49.465581071562703</v>
      </c>
    </row>
    <row r="65" spans="1:39" x14ac:dyDescent="0.15">
      <c r="A65" s="1" t="s">
        <v>101</v>
      </c>
      <c r="B65" s="1">
        <v>3347.5350173400002</v>
      </c>
      <c r="C65" s="1">
        <v>1927.5930185</v>
      </c>
      <c r="D65" s="1">
        <v>3086.66493683</v>
      </c>
      <c r="E65" s="1">
        <v>96.322821155699998</v>
      </c>
      <c r="F65" s="1">
        <v>6.4626877304399999</v>
      </c>
      <c r="G65" s="1">
        <v>4.70849409665</v>
      </c>
      <c r="H65" s="1">
        <v>4.8074980486700003</v>
      </c>
      <c r="I65" s="1">
        <v>4.3161451126800001</v>
      </c>
      <c r="J65" s="1">
        <v>6.2219659386800004</v>
      </c>
      <c r="K65" s="1">
        <v>7.6347617245399997</v>
      </c>
      <c r="L65" s="1">
        <v>3.4778141121199999</v>
      </c>
      <c r="M65" s="1">
        <v>2.86065939137</v>
      </c>
      <c r="N65" s="1">
        <v>57.292635426499999</v>
      </c>
      <c r="O65" s="1">
        <v>5.8742273106700003</v>
      </c>
      <c r="P65" s="1">
        <v>23.4924178586</v>
      </c>
      <c r="Q65" s="1">
        <v>33.910607697800003</v>
      </c>
      <c r="R65" s="1">
        <v>0.64944710248699999</v>
      </c>
      <c r="S65" s="1">
        <v>1.59659112523</v>
      </c>
      <c r="T65" s="1">
        <v>3.5375862644599998</v>
      </c>
      <c r="U65" s="1">
        <v>6.4900199717899998</v>
      </c>
      <c r="V65" s="1">
        <v>3.4568428203599999</v>
      </c>
      <c r="W65" s="1">
        <v>11.3185125195</v>
      </c>
      <c r="X65" s="1">
        <v>7.3319741947999999</v>
      </c>
      <c r="Y65" s="1">
        <v>6.54228668971</v>
      </c>
      <c r="Z65" s="1">
        <v>80.665558892099995</v>
      </c>
      <c r="AA65" s="1">
        <v>18.339143655899999</v>
      </c>
      <c r="AB65" s="1">
        <v>7.3828334812599996</v>
      </c>
      <c r="AC65" s="1">
        <v>269.46890763499999</v>
      </c>
      <c r="AD65" s="1">
        <v>5.9685216990800001</v>
      </c>
      <c r="AE65" s="1">
        <v>132.645027871</v>
      </c>
      <c r="AF65" s="1">
        <v>58.753948343300003</v>
      </c>
      <c r="AG65" s="1">
        <v>25.779818011700002</v>
      </c>
      <c r="AH65" s="1">
        <v>3.4423421083700001</v>
      </c>
      <c r="AI65" s="1">
        <v>5.2726820059300001</v>
      </c>
      <c r="AJ65" s="1">
        <v>6.2421627845599996</v>
      </c>
      <c r="AK65" s="1">
        <v>3.8514738288600001</v>
      </c>
      <c r="AL65" s="1">
        <v>49.180659784200003</v>
      </c>
      <c r="AM65" s="1">
        <v>54.781138957800003</v>
      </c>
    </row>
    <row r="66" spans="1:39" x14ac:dyDescent="0.15">
      <c r="A66" s="1" t="s">
        <v>102</v>
      </c>
      <c r="B66" s="1">
        <v>0.20097670659899999</v>
      </c>
      <c r="C66" s="1">
        <v>9.22823160905E-2</v>
      </c>
      <c r="D66" s="1">
        <v>0.299395221652</v>
      </c>
      <c r="E66" s="1">
        <v>0</v>
      </c>
      <c r="F66" s="1">
        <v>0.23219237354899999</v>
      </c>
      <c r="G66" s="1">
        <v>4.85411762542E-2</v>
      </c>
      <c r="H66" s="1">
        <v>9.5386866045099994E-2</v>
      </c>
      <c r="I66" s="1">
        <v>0.12948435338</v>
      </c>
      <c r="J66" s="1">
        <v>3.45664774371E-2</v>
      </c>
      <c r="K66" s="1">
        <v>0.103874309177</v>
      </c>
      <c r="L66" s="1">
        <v>0.40518222665499998</v>
      </c>
      <c r="M66" s="1">
        <v>9.3792111192399996E-2</v>
      </c>
      <c r="N66" s="1">
        <v>7.2430638971499997E-2</v>
      </c>
      <c r="O66" s="1">
        <v>5.2215353872599998E-2</v>
      </c>
      <c r="P66" s="1">
        <v>0.43774691661999998</v>
      </c>
      <c r="Q66" s="1">
        <v>2.3283691905200001</v>
      </c>
      <c r="R66" s="1">
        <v>9.2778157498199995E-2</v>
      </c>
      <c r="S66" s="1">
        <v>0.13883401089</v>
      </c>
      <c r="T66" s="1">
        <v>0.50536946635199997</v>
      </c>
      <c r="U66" s="1">
        <v>0</v>
      </c>
      <c r="V66" s="1">
        <v>0</v>
      </c>
      <c r="W66" s="1">
        <v>0</v>
      </c>
      <c r="X66" s="1">
        <v>0.34914162832399998</v>
      </c>
      <c r="Y66" s="1">
        <v>0.54857683423000003</v>
      </c>
      <c r="Z66" s="1">
        <v>0.12148427544</v>
      </c>
      <c r="AA66" s="1">
        <v>6.7547490445200004E-2</v>
      </c>
      <c r="AB66" s="1">
        <v>0.38055842686899999</v>
      </c>
      <c r="AC66" s="1">
        <v>4.0171274244900003E-2</v>
      </c>
      <c r="AD66" s="1">
        <v>0.22223219092300001</v>
      </c>
      <c r="AE66" s="1">
        <v>1.3581402171100001</v>
      </c>
      <c r="AF66" s="1">
        <v>0</v>
      </c>
      <c r="AG66" s="1">
        <v>0</v>
      </c>
      <c r="AH66" s="1">
        <v>7.6496491297200001E-2</v>
      </c>
      <c r="AI66" s="1">
        <v>3.33714051008E-2</v>
      </c>
      <c r="AJ66" s="1">
        <v>0</v>
      </c>
      <c r="AK66" s="1">
        <v>4.3033227138099997E-2</v>
      </c>
      <c r="AL66" s="1">
        <v>1.6416353752699999</v>
      </c>
      <c r="AM66" s="1">
        <v>0.44537511347800002</v>
      </c>
    </row>
    <row r="67" spans="1:39" x14ac:dyDescent="0.15">
      <c r="A67" s="1" t="s">
        <v>103</v>
      </c>
      <c r="B67" s="1">
        <v>6.6992235532899999E-2</v>
      </c>
      <c r="C67" s="1">
        <v>0.13842347413600001</v>
      </c>
      <c r="D67" s="1">
        <v>9.9798407217400006E-2</v>
      </c>
      <c r="E67" s="1">
        <v>0</v>
      </c>
      <c r="F67" s="1">
        <v>7.7397457849500001E-2</v>
      </c>
      <c r="G67" s="1">
        <v>0</v>
      </c>
      <c r="H67" s="1">
        <v>5.7232119626999998E-2</v>
      </c>
      <c r="I67" s="1">
        <v>4.3161451126799998E-2</v>
      </c>
      <c r="J67" s="1">
        <v>0</v>
      </c>
      <c r="K67" s="1">
        <v>0.155811463766</v>
      </c>
      <c r="L67" s="1">
        <v>0.101295556664</v>
      </c>
      <c r="M67" s="1">
        <v>4.6896055596199998E-2</v>
      </c>
      <c r="N67" s="1">
        <v>0.14486127794299999</v>
      </c>
      <c r="O67" s="1">
        <v>0</v>
      </c>
      <c r="P67" s="1">
        <v>7.2957819436700003E-2</v>
      </c>
      <c r="Q67" s="1">
        <v>0</v>
      </c>
      <c r="R67" s="1">
        <v>0</v>
      </c>
      <c r="S67" s="1">
        <v>0.27766802177900002</v>
      </c>
      <c r="T67" s="1">
        <v>0</v>
      </c>
      <c r="U67" s="1">
        <v>0</v>
      </c>
      <c r="V67" s="1">
        <v>0</v>
      </c>
      <c r="W67" s="1">
        <v>0.23745131159800001</v>
      </c>
      <c r="X67" s="1">
        <v>6.9828325664800003E-2</v>
      </c>
      <c r="Y67" s="1">
        <v>0.162541284216</v>
      </c>
      <c r="Z67" s="1">
        <v>0</v>
      </c>
      <c r="AA67" s="1">
        <v>0</v>
      </c>
      <c r="AB67" s="1">
        <v>0.15222337074799999</v>
      </c>
      <c r="AC67" s="1">
        <v>8.0342548489700003E-2</v>
      </c>
      <c r="AD67" s="1">
        <v>9.5242367538600006E-2</v>
      </c>
      <c r="AE67" s="1">
        <v>0</v>
      </c>
      <c r="AF67" s="1">
        <v>0</v>
      </c>
      <c r="AG67" s="1">
        <v>0</v>
      </c>
      <c r="AH67" s="1">
        <v>0</v>
      </c>
      <c r="AI67" s="1">
        <v>1.66857025504E-2</v>
      </c>
      <c r="AJ67" s="1">
        <v>8.0027728007199997E-2</v>
      </c>
      <c r="AK67" s="1">
        <v>4.3033227138099997E-2</v>
      </c>
      <c r="AL67" s="1">
        <v>0</v>
      </c>
      <c r="AM67" s="1">
        <v>0</v>
      </c>
    </row>
    <row r="68" spans="1:39" x14ac:dyDescent="0.15">
      <c r="A68" s="1" t="s">
        <v>104</v>
      </c>
      <c r="B68" s="1">
        <v>385.40633102100003</v>
      </c>
      <c r="C68" s="1">
        <v>218.216916782</v>
      </c>
      <c r="D68" s="1">
        <v>519.94970160299999</v>
      </c>
      <c r="E68" s="1">
        <v>18.382217777800001</v>
      </c>
      <c r="F68" s="1">
        <v>177.20147974700001</v>
      </c>
      <c r="G68" s="1">
        <v>143.924587594</v>
      </c>
      <c r="H68" s="1">
        <v>181.21596811200001</v>
      </c>
      <c r="I68" s="1">
        <v>169.27921131900001</v>
      </c>
      <c r="J68" s="1">
        <v>172.417589456</v>
      </c>
      <c r="K68" s="1">
        <v>454.70978842400001</v>
      </c>
      <c r="L68" s="1">
        <v>485.61089864600001</v>
      </c>
      <c r="M68" s="1">
        <v>174.54711892899999</v>
      </c>
      <c r="N68" s="1">
        <v>252.63806873300001</v>
      </c>
      <c r="O68" s="1">
        <v>76.103878269299997</v>
      </c>
      <c r="P68" s="1">
        <v>354.720918101</v>
      </c>
      <c r="Q68" s="1">
        <v>164.95600188200001</v>
      </c>
      <c r="R68" s="1">
        <v>399.50274618700001</v>
      </c>
      <c r="S68" s="1">
        <v>555.26662655300004</v>
      </c>
      <c r="T68" s="1">
        <v>106.296044423</v>
      </c>
      <c r="U68" s="1">
        <v>62.4040381903</v>
      </c>
      <c r="V68" s="1">
        <v>81.010360007599999</v>
      </c>
      <c r="W68" s="1">
        <v>157.271918715</v>
      </c>
      <c r="X68" s="1">
        <v>108.72270306</v>
      </c>
      <c r="Y68" s="1">
        <v>111.726815238</v>
      </c>
      <c r="Z68" s="1">
        <v>303.04252508500002</v>
      </c>
      <c r="AA68" s="1">
        <v>183.62785277500001</v>
      </c>
      <c r="AB68" s="1">
        <v>132.89100266299999</v>
      </c>
      <c r="AC68" s="1">
        <v>212.787239675</v>
      </c>
      <c r="AD68" s="1">
        <v>189.881533416</v>
      </c>
      <c r="AE68" s="1">
        <v>124.948899974</v>
      </c>
      <c r="AF68" s="1">
        <v>300.00909906300001</v>
      </c>
      <c r="AG68" s="1">
        <v>420.21103359</v>
      </c>
      <c r="AH68" s="1">
        <v>271.18006164899998</v>
      </c>
      <c r="AI68" s="1">
        <v>126.07716847099999</v>
      </c>
      <c r="AJ68" s="1">
        <v>282.81799077699998</v>
      </c>
      <c r="AK68" s="1">
        <v>215.42433505299999</v>
      </c>
      <c r="AL68" s="1">
        <v>498.50994229100002</v>
      </c>
      <c r="AM68" s="1">
        <v>327.05379166400002</v>
      </c>
    </row>
    <row r="69" spans="1:39" x14ac:dyDescent="0.15">
      <c r="A69" s="1" t="s">
        <v>105</v>
      </c>
      <c r="B69" s="1">
        <v>2663.9462459699998</v>
      </c>
      <c r="C69" s="1">
        <v>402.82769012099999</v>
      </c>
      <c r="D69" s="1">
        <v>3545.9372068399998</v>
      </c>
      <c r="E69" s="1">
        <v>74.264159822400003</v>
      </c>
      <c r="F69" s="1">
        <v>712.71449060700002</v>
      </c>
      <c r="G69" s="1">
        <v>597.51760909999996</v>
      </c>
      <c r="H69" s="1">
        <v>706.74036790100001</v>
      </c>
      <c r="I69" s="1">
        <v>661.38449634200003</v>
      </c>
      <c r="J69" s="1">
        <v>345.146277209</v>
      </c>
      <c r="K69" s="1">
        <v>5077.4801068999996</v>
      </c>
      <c r="L69" s="1">
        <v>4622.8253194600002</v>
      </c>
      <c r="M69" s="1">
        <v>185.80217227200001</v>
      </c>
      <c r="N69" s="1">
        <v>1080.5927028200001</v>
      </c>
      <c r="O69" s="1">
        <v>217.26808746399999</v>
      </c>
      <c r="P69" s="1">
        <v>836.68027329999995</v>
      </c>
      <c r="Q69" s="1">
        <v>365.31515581500003</v>
      </c>
      <c r="R69" s="1">
        <v>352.64977665100002</v>
      </c>
      <c r="S69" s="1">
        <v>439.270810455</v>
      </c>
      <c r="T69" s="1">
        <v>1231.4169330100001</v>
      </c>
      <c r="U69" s="1">
        <v>699.67407618899995</v>
      </c>
      <c r="V69" s="1">
        <v>1977.1637957299999</v>
      </c>
      <c r="W69" s="1">
        <v>2545.7155116399999</v>
      </c>
      <c r="X69" s="1">
        <v>2341.6230728400001</v>
      </c>
      <c r="Y69" s="1">
        <v>1511.69489619</v>
      </c>
      <c r="Z69" s="1">
        <v>901.41332376399998</v>
      </c>
      <c r="AA69" s="1">
        <v>340.13538813700001</v>
      </c>
      <c r="AB69" s="1">
        <v>363.73774440099999</v>
      </c>
      <c r="AC69" s="1">
        <v>132.40451991099999</v>
      </c>
      <c r="AD69" s="1">
        <v>2229.6555715300001</v>
      </c>
      <c r="AE69" s="1">
        <v>3043.13951314</v>
      </c>
      <c r="AF69" s="1">
        <v>1820.8524522</v>
      </c>
      <c r="AG69" s="1">
        <v>1936.06433268</v>
      </c>
      <c r="AH69" s="1">
        <v>427.53888985999998</v>
      </c>
      <c r="AI69" s="1">
        <v>218.799617544</v>
      </c>
      <c r="AJ69" s="1">
        <v>1038.3597708899999</v>
      </c>
      <c r="AK69" s="1">
        <v>232.96037511200001</v>
      </c>
      <c r="AL69" s="1">
        <v>7358.7673726100002</v>
      </c>
      <c r="AM69" s="1">
        <v>5484.4233765500003</v>
      </c>
    </row>
    <row r="70" spans="1:39" x14ac:dyDescent="0.15">
      <c r="A70" s="1" t="s">
        <v>106</v>
      </c>
      <c r="B70" s="1">
        <v>3274.4464883800001</v>
      </c>
      <c r="C70" s="1">
        <v>658.83421534199999</v>
      </c>
      <c r="D70" s="1">
        <v>3954.2124907699999</v>
      </c>
      <c r="E70" s="1">
        <v>91.175800177900001</v>
      </c>
      <c r="F70" s="1">
        <v>1207.3616437200001</v>
      </c>
      <c r="G70" s="1">
        <v>668.16929113799995</v>
      </c>
      <c r="H70" s="1">
        <v>877.196697524</v>
      </c>
      <c r="I70" s="1">
        <v>650.35674557899995</v>
      </c>
      <c r="J70" s="1">
        <v>351.33367667099998</v>
      </c>
      <c r="K70" s="1">
        <v>5005.02777625</v>
      </c>
      <c r="L70" s="1">
        <v>4877.34728817</v>
      </c>
      <c r="M70" s="1">
        <v>299.80648342699999</v>
      </c>
      <c r="N70" s="1">
        <v>3026.9488332599999</v>
      </c>
      <c r="O70" s="1">
        <v>347.25821093000002</v>
      </c>
      <c r="P70" s="1">
        <v>1042.27540847</v>
      </c>
      <c r="Q70" s="1">
        <v>492.83814532600002</v>
      </c>
      <c r="R70" s="1">
        <v>7565.0381842400002</v>
      </c>
      <c r="S70" s="1">
        <v>11887.384514400001</v>
      </c>
      <c r="T70" s="1">
        <v>1397.8519439300001</v>
      </c>
      <c r="U70" s="1">
        <v>1112.53919286</v>
      </c>
      <c r="V70" s="1">
        <v>2057.8735607100002</v>
      </c>
      <c r="W70" s="1">
        <v>5002.54508231</v>
      </c>
      <c r="X70" s="1">
        <v>4833.5167025199999</v>
      </c>
      <c r="Y70" s="1">
        <v>1189.3145766099999</v>
      </c>
      <c r="Z70" s="1">
        <v>1147.4797236700001</v>
      </c>
      <c r="AA70" s="1">
        <v>548.99222859400004</v>
      </c>
      <c r="AB70" s="1">
        <v>2968.0512828400001</v>
      </c>
      <c r="AC70" s="1">
        <v>1403.7048359400001</v>
      </c>
      <c r="AD70" s="1">
        <v>1462.63703829</v>
      </c>
      <c r="AE70" s="1">
        <v>1962.9653271300001</v>
      </c>
      <c r="AF70" s="1">
        <v>630.69503841100004</v>
      </c>
      <c r="AG70" s="1">
        <v>550.82877818300005</v>
      </c>
      <c r="AH70" s="1">
        <v>679.13584973599995</v>
      </c>
      <c r="AI70" s="1">
        <v>296.47156291599998</v>
      </c>
      <c r="AJ70" s="1">
        <v>1861.28489799</v>
      </c>
      <c r="AK70" s="1">
        <v>384.39430141100001</v>
      </c>
      <c r="AL70" s="1">
        <v>10691.492388799999</v>
      </c>
      <c r="AM70" s="1">
        <v>7008.4227856899997</v>
      </c>
    </row>
    <row r="71" spans="1:39" x14ac:dyDescent="0.15">
      <c r="A71" s="1" t="s">
        <v>107</v>
      </c>
      <c r="B71" s="1">
        <v>528.76971506100006</v>
      </c>
      <c r="C71" s="1">
        <v>67.827502326499996</v>
      </c>
      <c r="D71" s="1">
        <v>588.41140895399997</v>
      </c>
      <c r="E71" s="1">
        <v>27.2056823112</v>
      </c>
      <c r="F71" s="1">
        <v>137.49658386999999</v>
      </c>
      <c r="G71" s="1">
        <v>78.563893767300002</v>
      </c>
      <c r="H71" s="1">
        <v>101.30085174</v>
      </c>
      <c r="I71" s="1">
        <v>89.430526734799997</v>
      </c>
      <c r="J71" s="1">
        <v>24.853297277300001</v>
      </c>
      <c r="K71" s="1">
        <v>649.16249520400004</v>
      </c>
      <c r="L71" s="1">
        <v>529.16798801100003</v>
      </c>
      <c r="M71" s="1">
        <v>28.794178136100001</v>
      </c>
      <c r="N71" s="1">
        <v>215.84330413500001</v>
      </c>
      <c r="O71" s="1">
        <v>21.0427876107</v>
      </c>
      <c r="P71" s="1">
        <v>180.13285618899999</v>
      </c>
      <c r="Q71" s="1">
        <v>156.41864818299999</v>
      </c>
      <c r="R71" s="1">
        <v>314.14684128900001</v>
      </c>
      <c r="S71" s="1">
        <v>411.29575726000002</v>
      </c>
      <c r="T71" s="1">
        <v>169.972597183</v>
      </c>
      <c r="U71" s="1">
        <v>121.56306639500001</v>
      </c>
      <c r="V71" s="1">
        <v>330.65453064299999</v>
      </c>
      <c r="W71" s="1">
        <v>472.92386226600001</v>
      </c>
      <c r="X71" s="1">
        <v>355.35634930800001</v>
      </c>
      <c r="Y71" s="1">
        <v>177.49508236400001</v>
      </c>
      <c r="Z71" s="1">
        <v>70.460879755099995</v>
      </c>
      <c r="AA71" s="1">
        <v>55.659132126899998</v>
      </c>
      <c r="AB71" s="1">
        <v>442.056668651</v>
      </c>
      <c r="AC71" s="1">
        <v>114.769330518</v>
      </c>
      <c r="AD71" s="1">
        <v>136.22833303600001</v>
      </c>
      <c r="AE71" s="1">
        <v>92.353534763599995</v>
      </c>
      <c r="AF71" s="1">
        <v>84.751270619099998</v>
      </c>
      <c r="AG71" s="1">
        <v>67.027526830300005</v>
      </c>
      <c r="AH71" s="1">
        <v>69.688303571700004</v>
      </c>
      <c r="AI71" s="1">
        <v>16.986045196300001</v>
      </c>
      <c r="AJ71" s="1">
        <v>181.90302575999999</v>
      </c>
      <c r="AK71" s="1">
        <v>40.042417852</v>
      </c>
      <c r="AL71" s="1">
        <v>1270.62578046</v>
      </c>
      <c r="AM71" s="1">
        <v>694.26557272599996</v>
      </c>
    </row>
    <row r="72" spans="1:39" x14ac:dyDescent="0.15">
      <c r="A72" s="1" t="s">
        <v>108</v>
      </c>
      <c r="B72" s="1">
        <v>1203.3145346399999</v>
      </c>
      <c r="C72" s="1">
        <v>394.03010932000001</v>
      </c>
      <c r="D72" s="1">
        <v>1782.59914972</v>
      </c>
      <c r="E72" s="1">
        <v>31.617414577800002</v>
      </c>
      <c r="F72" s="1">
        <v>537.71883840999999</v>
      </c>
      <c r="G72" s="1">
        <v>557.68957398400005</v>
      </c>
      <c r="H72" s="1">
        <v>714.56209091699998</v>
      </c>
      <c r="I72" s="1">
        <v>528.31774251800005</v>
      </c>
      <c r="J72" s="1">
        <v>266.43840808499999</v>
      </c>
      <c r="K72" s="1">
        <v>1982.02569341</v>
      </c>
      <c r="L72" s="1">
        <v>1784.4900565600001</v>
      </c>
      <c r="M72" s="1">
        <v>221.677654803</v>
      </c>
      <c r="N72" s="1">
        <v>740.38599156700002</v>
      </c>
      <c r="O72" s="1">
        <v>112.263010826</v>
      </c>
      <c r="P72" s="1">
        <v>1154.26566131</v>
      </c>
      <c r="Q72" s="1">
        <v>544.65928525899994</v>
      </c>
      <c r="R72" s="1">
        <v>844.74512402100004</v>
      </c>
      <c r="S72" s="1">
        <v>1116.01719654</v>
      </c>
      <c r="T72" s="1">
        <v>398.73650895200001</v>
      </c>
      <c r="U72" s="1">
        <v>164.247428517</v>
      </c>
      <c r="V72" s="1">
        <v>400.843469648</v>
      </c>
      <c r="W72" s="1">
        <v>544.55500793099998</v>
      </c>
      <c r="X72" s="1">
        <v>396.34557647299999</v>
      </c>
      <c r="Y72" s="1">
        <v>400.54235963000002</v>
      </c>
      <c r="Z72" s="1">
        <v>653.22094904000005</v>
      </c>
      <c r="AA72" s="1">
        <v>133.74403108199999</v>
      </c>
      <c r="AB72" s="1">
        <v>62.9443638041</v>
      </c>
      <c r="AC72" s="1">
        <v>259.30557525099999</v>
      </c>
      <c r="AD72" s="1">
        <v>705.07924688799994</v>
      </c>
      <c r="AE72" s="1">
        <v>204.173745973</v>
      </c>
      <c r="AF72" s="1">
        <v>175.221952139</v>
      </c>
      <c r="AG72" s="1">
        <v>248.345580179</v>
      </c>
      <c r="AH72" s="1">
        <v>277.60576691699998</v>
      </c>
      <c r="AI72" s="1">
        <v>137.423446205</v>
      </c>
      <c r="AJ72" s="1">
        <v>418.46498974999997</v>
      </c>
      <c r="AK72" s="1">
        <v>302.071737896</v>
      </c>
      <c r="AL72" s="1">
        <v>3813.2453708600001</v>
      </c>
      <c r="AM72" s="1">
        <v>2919.8792439600002</v>
      </c>
    </row>
    <row r="73" spans="1:39" x14ac:dyDescent="0.15">
      <c r="A73" s="1" t="s">
        <v>109</v>
      </c>
      <c r="B73" s="1">
        <v>7.5701226152199999</v>
      </c>
      <c r="C73" s="1">
        <v>1.6303209176</v>
      </c>
      <c r="D73" s="1">
        <v>10.478832757799999</v>
      </c>
      <c r="E73" s="1">
        <v>0</v>
      </c>
      <c r="F73" s="1">
        <v>2.6315135668799998</v>
      </c>
      <c r="G73" s="1">
        <v>2.1115411670599999</v>
      </c>
      <c r="H73" s="1">
        <v>2.1938979190399999</v>
      </c>
      <c r="I73" s="1">
        <v>1.72645804507</v>
      </c>
      <c r="J73" s="1">
        <v>0.55306363899400002</v>
      </c>
      <c r="K73" s="1">
        <v>4.2069095216900001</v>
      </c>
      <c r="L73" s="1">
        <v>3.0388666999099998</v>
      </c>
      <c r="M73" s="1">
        <v>1.31308955669</v>
      </c>
      <c r="N73" s="1">
        <v>1.5210434183999999</v>
      </c>
      <c r="O73" s="1">
        <v>0</v>
      </c>
      <c r="P73" s="1">
        <v>0.21887345830999999</v>
      </c>
      <c r="Q73" s="1">
        <v>0</v>
      </c>
      <c r="R73" s="1">
        <v>10.7622662698</v>
      </c>
      <c r="S73" s="1">
        <v>11.453805898400001</v>
      </c>
      <c r="T73" s="1">
        <v>5.05369466352</v>
      </c>
      <c r="U73" s="1">
        <v>1.9969292220899999</v>
      </c>
      <c r="V73" s="1">
        <v>6.3124955850099997</v>
      </c>
      <c r="W73" s="1">
        <v>2.4536635531800002</v>
      </c>
      <c r="X73" s="1">
        <v>1.3965665133</v>
      </c>
      <c r="Y73" s="1">
        <v>1.7473188053299999</v>
      </c>
      <c r="Z73" s="1">
        <v>1.1541006166800001</v>
      </c>
      <c r="AA73" s="1">
        <v>0</v>
      </c>
      <c r="AB73" s="1">
        <v>7.6111685373800003E-2</v>
      </c>
      <c r="AC73" s="1">
        <v>0.88376803338700005</v>
      </c>
      <c r="AD73" s="1">
        <v>0.92067621954000001</v>
      </c>
      <c r="AE73" s="1">
        <v>0.45271340570399998</v>
      </c>
      <c r="AF73" s="1">
        <v>0.519946445516</v>
      </c>
      <c r="AG73" s="1">
        <v>0.85932726705600004</v>
      </c>
      <c r="AH73" s="1">
        <v>0.38248245648599999</v>
      </c>
      <c r="AI73" s="1">
        <v>1.66857025504E-2</v>
      </c>
      <c r="AJ73" s="1">
        <v>8.0027728007199997E-2</v>
      </c>
      <c r="AK73" s="1">
        <v>1.54919617697</v>
      </c>
      <c r="AL73" s="1">
        <v>50.069878945799999</v>
      </c>
      <c r="AM73" s="1">
        <v>13.6581701467</v>
      </c>
    </row>
    <row r="74" spans="1:39" x14ac:dyDescent="0.15">
      <c r="A74" s="1" t="s">
        <v>110</v>
      </c>
      <c r="B74" s="1">
        <v>1410.18655797</v>
      </c>
      <c r="C74" s="1">
        <v>749.74767707700005</v>
      </c>
      <c r="D74" s="1">
        <v>1399.0738707800001</v>
      </c>
      <c r="E74" s="1">
        <v>0</v>
      </c>
      <c r="F74" s="1">
        <v>4.1794627238800004</v>
      </c>
      <c r="G74" s="1">
        <v>1.7474823451499999</v>
      </c>
      <c r="H74" s="1">
        <v>2.28928478508</v>
      </c>
      <c r="I74" s="1">
        <v>1.8991038495799999</v>
      </c>
      <c r="J74" s="1">
        <v>2.52335285291</v>
      </c>
      <c r="K74" s="1">
        <v>14.074968893499999</v>
      </c>
      <c r="L74" s="1">
        <v>12.054171243000001</v>
      </c>
      <c r="M74" s="1">
        <v>2.3448027798100002</v>
      </c>
      <c r="N74" s="1">
        <v>0.65187575074399995</v>
      </c>
      <c r="O74" s="1">
        <v>2.42801395508</v>
      </c>
      <c r="P74" s="1">
        <v>6.3473302909899996</v>
      </c>
      <c r="Q74" s="1">
        <v>11.7612495008</v>
      </c>
      <c r="R74" s="1">
        <v>1.2061160474799999</v>
      </c>
      <c r="S74" s="1">
        <v>1.9436761524499999</v>
      </c>
      <c r="T74" s="1">
        <v>3.3691297756799998</v>
      </c>
      <c r="U74" s="1">
        <v>9.7350299576800001</v>
      </c>
      <c r="V74" s="1">
        <v>3.7574378482199999</v>
      </c>
      <c r="W74" s="1">
        <v>11.793415142700001</v>
      </c>
      <c r="X74" s="1">
        <v>8.3793990797699998</v>
      </c>
      <c r="Y74" s="1">
        <v>7.6597580186899998</v>
      </c>
      <c r="Z74" s="1">
        <v>143.35144501900001</v>
      </c>
      <c r="AA74" s="1">
        <v>5.6739891974000001</v>
      </c>
      <c r="AB74" s="1">
        <v>14.232885164900001</v>
      </c>
      <c r="AC74" s="1">
        <v>3206.2702538499998</v>
      </c>
      <c r="AD74" s="1">
        <v>4.7303709210799996</v>
      </c>
      <c r="AE74" s="1">
        <v>69.265151072699993</v>
      </c>
      <c r="AF74" s="1">
        <v>68.112984362600002</v>
      </c>
      <c r="AG74" s="1">
        <v>41.247708818699998</v>
      </c>
      <c r="AH74" s="1">
        <v>0.53547543907999995</v>
      </c>
      <c r="AI74" s="1">
        <v>4.9556536574800001</v>
      </c>
      <c r="AJ74" s="1">
        <v>19.286682449699999</v>
      </c>
      <c r="AK74" s="1">
        <v>3.3996249439100001</v>
      </c>
      <c r="AL74" s="1">
        <v>6.6349429750600004</v>
      </c>
      <c r="AM74" s="1">
        <v>23.679110199899998</v>
      </c>
    </row>
    <row r="75" spans="1:39" x14ac:dyDescent="0.15">
      <c r="A75" s="1" t="s">
        <v>111</v>
      </c>
      <c r="B75" s="1">
        <v>11.7906334538</v>
      </c>
      <c r="C75" s="1">
        <v>5.0601469989599996</v>
      </c>
      <c r="D75" s="1">
        <v>8.6824614279199999</v>
      </c>
      <c r="E75" s="1">
        <v>0</v>
      </c>
      <c r="F75" s="1">
        <v>0.11609618677399999</v>
      </c>
      <c r="G75" s="1">
        <v>0</v>
      </c>
      <c r="H75" s="1">
        <v>0</v>
      </c>
      <c r="I75" s="1">
        <v>2.1580725563399999E-2</v>
      </c>
      <c r="J75" s="1">
        <v>3.45664774371E-2</v>
      </c>
      <c r="K75" s="1">
        <v>5.1937154588699998E-2</v>
      </c>
      <c r="L75" s="1">
        <v>6.7530371109099999E-2</v>
      </c>
      <c r="M75" s="1">
        <v>0.14068816678900001</v>
      </c>
      <c r="N75" s="1">
        <v>0</v>
      </c>
      <c r="O75" s="1">
        <v>5.2215353872599998E-2</v>
      </c>
      <c r="P75" s="1">
        <v>0</v>
      </c>
      <c r="Q75" s="1">
        <v>0</v>
      </c>
      <c r="R75" s="1">
        <v>0</v>
      </c>
      <c r="S75" s="1">
        <v>0</v>
      </c>
      <c r="T75" s="1">
        <v>0.16845648878399999</v>
      </c>
      <c r="U75" s="1">
        <v>0</v>
      </c>
      <c r="V75" s="1">
        <v>0.45089254178600002</v>
      </c>
      <c r="W75" s="1">
        <v>0.15830087439900001</v>
      </c>
      <c r="X75" s="1">
        <v>6.9828325664800003E-2</v>
      </c>
      <c r="Y75" s="1">
        <v>0.20317660527</v>
      </c>
      <c r="Z75" s="1">
        <v>1.76152199388</v>
      </c>
      <c r="AA75" s="1">
        <v>0.101321235668</v>
      </c>
      <c r="AB75" s="1">
        <v>0.15222337074799999</v>
      </c>
      <c r="AC75" s="1">
        <v>22.937797593799999</v>
      </c>
      <c r="AD75" s="1">
        <v>9.5242367538600006E-2</v>
      </c>
      <c r="AE75" s="1">
        <v>0.90542681140799997</v>
      </c>
      <c r="AF75" s="1">
        <v>1.5598393365500001</v>
      </c>
      <c r="AG75" s="1">
        <v>0.85932726705600004</v>
      </c>
      <c r="AH75" s="1">
        <v>7.6496491297200001E-2</v>
      </c>
      <c r="AI75" s="1">
        <v>3.33714051008E-2</v>
      </c>
      <c r="AJ75" s="1">
        <v>0.24008318402199999</v>
      </c>
      <c r="AK75" s="1">
        <v>0.12909968141399999</v>
      </c>
      <c r="AL75" s="1">
        <v>0</v>
      </c>
      <c r="AM75" s="1">
        <v>7.4229185579599996E-2</v>
      </c>
    </row>
    <row r="76" spans="1:39" x14ac:dyDescent="0.15">
      <c r="A76" s="1" t="s">
        <v>112</v>
      </c>
      <c r="B76" s="1">
        <v>220.270470432</v>
      </c>
      <c r="C76" s="1">
        <v>119.305654319</v>
      </c>
      <c r="D76" s="1">
        <v>253.68755114699999</v>
      </c>
      <c r="E76" s="1">
        <v>0</v>
      </c>
      <c r="F76" s="1">
        <v>0.154794915699</v>
      </c>
      <c r="G76" s="1">
        <v>7.2811764381200003E-2</v>
      </c>
      <c r="H76" s="1">
        <v>0.133541612463</v>
      </c>
      <c r="I76" s="1">
        <v>0.19422653007099999</v>
      </c>
      <c r="J76" s="1">
        <v>0.38023125180799999</v>
      </c>
      <c r="K76" s="1">
        <v>1.03874309177</v>
      </c>
      <c r="L76" s="1">
        <v>1.24931186552</v>
      </c>
      <c r="M76" s="1">
        <v>0.28137633357699998</v>
      </c>
      <c r="N76" s="1">
        <v>0.21729191691499999</v>
      </c>
      <c r="O76" s="1">
        <v>0.28718444629899997</v>
      </c>
      <c r="P76" s="1">
        <v>1.09436729155</v>
      </c>
      <c r="Q76" s="1">
        <v>3.3432993504900002</v>
      </c>
      <c r="R76" s="1">
        <v>0</v>
      </c>
      <c r="S76" s="1">
        <v>6.9417005444800006E-2</v>
      </c>
      <c r="T76" s="1">
        <v>0</v>
      </c>
      <c r="U76" s="1">
        <v>0.24961615276099999</v>
      </c>
      <c r="V76" s="1">
        <v>0</v>
      </c>
      <c r="W76" s="1">
        <v>0.712353934794</v>
      </c>
      <c r="X76" s="1">
        <v>6.9828325664800003E-2</v>
      </c>
      <c r="Y76" s="1">
        <v>1.0158830263500001</v>
      </c>
      <c r="Z76" s="1">
        <v>19.012289106299999</v>
      </c>
      <c r="AA76" s="1">
        <v>6.7547490445200004E-2</v>
      </c>
      <c r="AB76" s="1">
        <v>7.6111685373800003E-2</v>
      </c>
      <c r="AC76" s="1">
        <v>439.67459660999998</v>
      </c>
      <c r="AD76" s="1">
        <v>0.47621183769300002</v>
      </c>
      <c r="AE76" s="1">
        <v>28.068231153700001</v>
      </c>
      <c r="AF76" s="1">
        <v>23.397590048200001</v>
      </c>
      <c r="AG76" s="1">
        <v>6.8746181364499996</v>
      </c>
      <c r="AH76" s="1">
        <v>0</v>
      </c>
      <c r="AI76" s="1">
        <v>1.06788496323</v>
      </c>
      <c r="AJ76" s="1">
        <v>2.40083184022</v>
      </c>
      <c r="AK76" s="1">
        <v>0.19364952212100001</v>
      </c>
      <c r="AL76" s="1">
        <v>1.9836427451200001</v>
      </c>
      <c r="AM76" s="1">
        <v>3.41454253666</v>
      </c>
    </row>
    <row r="77" spans="1:39" x14ac:dyDescent="0.15">
      <c r="A77" s="1" t="s">
        <v>113</v>
      </c>
      <c r="B77" s="1">
        <v>933.77123192730505</v>
      </c>
      <c r="C77" s="1">
        <v>215.062313999438</v>
      </c>
      <c r="D77" s="1">
        <v>1043.7564238074499</v>
      </c>
      <c r="E77" s="1">
        <v>104.95603616243</v>
      </c>
      <c r="F77" s="1">
        <v>175.153215098055</v>
      </c>
      <c r="G77" s="1">
        <v>132.54120630808799</v>
      </c>
      <c r="H77" s="1">
        <v>176.96512318374999</v>
      </c>
      <c r="I77" s="1">
        <v>123.94288900337</v>
      </c>
      <c r="J77" s="1">
        <v>110.01590293256</v>
      </c>
      <c r="K77" s="1">
        <v>412.44212349610302</v>
      </c>
      <c r="L77" s="1">
        <v>204.45453184754101</v>
      </c>
      <c r="M77" s="1">
        <v>15.981674342786301</v>
      </c>
      <c r="N77" s="1">
        <v>17757.086295324701</v>
      </c>
      <c r="O77" s="1">
        <v>154.41488406736701</v>
      </c>
      <c r="P77" s="1">
        <v>79.976361666567698</v>
      </c>
      <c r="Q77" s="1">
        <v>114.583012675319</v>
      </c>
      <c r="R77" s="1">
        <v>9.0533155168594508</v>
      </c>
      <c r="S77" s="1">
        <v>5.9942522269249396</v>
      </c>
      <c r="T77" s="1">
        <v>99871.5363146991</v>
      </c>
      <c r="U77" s="1">
        <v>141728.152537421</v>
      </c>
      <c r="V77" s="1">
        <v>111976.710818529</v>
      </c>
      <c r="W77" s="1">
        <v>148281.96195949501</v>
      </c>
      <c r="X77" s="1">
        <v>145417.818625321</v>
      </c>
      <c r="Y77" s="1">
        <v>73.954803762498301</v>
      </c>
      <c r="Z77" s="1">
        <v>450.18071010483197</v>
      </c>
      <c r="AA77" s="1">
        <v>10.730669384889801</v>
      </c>
      <c r="AB77" s="1">
        <v>77.437726808557301</v>
      </c>
      <c r="AC77" s="1">
        <v>29.240155188131499</v>
      </c>
      <c r="AD77" s="1">
        <v>396.586969229251</v>
      </c>
      <c r="AE77" s="1">
        <v>63.341570279605797</v>
      </c>
      <c r="AF77" s="1">
        <v>86.136654240398002</v>
      </c>
      <c r="AG77" s="1">
        <v>52.418963290400001</v>
      </c>
      <c r="AH77" s="1">
        <v>6.0432228124730001</v>
      </c>
      <c r="AI77" s="1">
        <v>348.45132379604797</v>
      </c>
      <c r="AJ77" s="1">
        <v>73.314451764950604</v>
      </c>
      <c r="AK77" s="1">
        <v>15.347858427471101</v>
      </c>
      <c r="AL77" s="1">
        <v>2249.2796371884801</v>
      </c>
      <c r="AM77" s="1">
        <v>29993.625111121899</v>
      </c>
    </row>
    <row r="78" spans="1:39" x14ac:dyDescent="0.15">
      <c r="A78" s="1" t="s">
        <v>114</v>
      </c>
      <c r="B78" s="1">
        <v>6.43125461116</v>
      </c>
      <c r="C78" s="1">
        <v>0.153803860151</v>
      </c>
      <c r="D78" s="1">
        <v>10.678429572300001</v>
      </c>
      <c r="E78" s="1">
        <v>1.4705774222200001</v>
      </c>
      <c r="F78" s="1">
        <v>0.54178220494700002</v>
      </c>
      <c r="G78" s="1">
        <v>1.26207058261</v>
      </c>
      <c r="H78" s="1">
        <v>1.2591066317899999</v>
      </c>
      <c r="I78" s="1">
        <v>1.2732628082399999</v>
      </c>
      <c r="J78" s="1">
        <v>0.103699432311</v>
      </c>
      <c r="K78" s="1">
        <v>10.335493763200001</v>
      </c>
      <c r="L78" s="1">
        <v>5.0310126476299999</v>
      </c>
      <c r="M78" s="1">
        <v>9.3792111192399996E-2</v>
      </c>
      <c r="N78" s="1">
        <v>113.788533824</v>
      </c>
      <c r="O78" s="1">
        <v>0</v>
      </c>
      <c r="P78" s="1">
        <v>7.2957819436700003E-2</v>
      </c>
      <c r="Q78" s="1">
        <v>0.89552661173699999</v>
      </c>
      <c r="R78" s="1">
        <v>9.2778157498199995E-2</v>
      </c>
      <c r="S78" s="1">
        <v>0</v>
      </c>
      <c r="T78" s="1">
        <v>453.821780784</v>
      </c>
      <c r="U78" s="1">
        <v>149.02084319799999</v>
      </c>
      <c r="V78" s="1">
        <v>450.44164924500001</v>
      </c>
      <c r="W78" s="1">
        <v>330.13647355799998</v>
      </c>
      <c r="X78" s="1">
        <v>308.22222948400002</v>
      </c>
      <c r="Y78" s="1">
        <v>1.30033027373</v>
      </c>
      <c r="Z78" s="1">
        <v>1.70077985616</v>
      </c>
      <c r="AA78" s="1">
        <v>3.3773745222600002E-2</v>
      </c>
      <c r="AB78" s="1">
        <v>0</v>
      </c>
      <c r="AC78" s="1">
        <v>4.0171274244900003E-2</v>
      </c>
      <c r="AD78" s="1">
        <v>10.7941349877</v>
      </c>
      <c r="AE78" s="1">
        <v>0.45271340570399998</v>
      </c>
      <c r="AF78" s="1">
        <v>0</v>
      </c>
      <c r="AG78" s="1">
        <v>0</v>
      </c>
      <c r="AH78" s="1">
        <v>0</v>
      </c>
      <c r="AI78" s="1">
        <v>1.66857025504E-2</v>
      </c>
      <c r="AJ78" s="1">
        <v>8.0027728007199997E-2</v>
      </c>
      <c r="AK78" s="1">
        <v>0</v>
      </c>
      <c r="AL78" s="1">
        <v>85.433440988100003</v>
      </c>
      <c r="AM78" s="1">
        <v>1201.84474372</v>
      </c>
    </row>
    <row r="79" spans="1:39" x14ac:dyDescent="0.15">
      <c r="A79" s="1" t="s">
        <v>115</v>
      </c>
      <c r="B79" s="1">
        <v>70.174409768695497</v>
      </c>
      <c r="C79" s="1">
        <v>1.5242818646919301</v>
      </c>
      <c r="D79" s="1">
        <v>131.07042595585301</v>
      </c>
      <c r="E79" s="1">
        <v>14.1607350377702</v>
      </c>
      <c r="F79" s="1">
        <v>19.927077411344701</v>
      </c>
      <c r="G79" s="1">
        <v>14.271581272812201</v>
      </c>
      <c r="H79" s="1">
        <v>16.593905394549999</v>
      </c>
      <c r="I79" s="1">
        <v>16.3534078844297</v>
      </c>
      <c r="J79" s="1">
        <v>13.7320862922403</v>
      </c>
      <c r="K79" s="1">
        <v>68.080430758997494</v>
      </c>
      <c r="L79" s="1">
        <v>34.164034466758999</v>
      </c>
      <c r="M79" s="1">
        <v>0.57263328264165902</v>
      </c>
      <c r="N79" s="1">
        <v>64.182701009381105</v>
      </c>
      <c r="O79" s="1">
        <v>0.56028622665908601</v>
      </c>
      <c r="P79" s="1">
        <v>2.75780557470231</v>
      </c>
      <c r="Q79" s="1">
        <v>6.1936763608408603</v>
      </c>
      <c r="R79" s="1">
        <v>0.59561286295155003</v>
      </c>
      <c r="S79" s="1">
        <v>0.25327826310905899</v>
      </c>
      <c r="T79" s="1">
        <v>4728.1512659009004</v>
      </c>
      <c r="U79" s="1">
        <v>3015.2682671791799</v>
      </c>
      <c r="V79" s="1">
        <v>5829.0356570212898</v>
      </c>
      <c r="W79" s="1">
        <v>6520.2256636447401</v>
      </c>
      <c r="X79" s="1">
        <v>3846.0232342286199</v>
      </c>
      <c r="Y79" s="1">
        <v>368.60447783750197</v>
      </c>
      <c r="Z79" s="1">
        <v>43.045448180668402</v>
      </c>
      <c r="AA79" s="1">
        <v>0.178250322008182</v>
      </c>
      <c r="AB79" s="1">
        <v>2.6317662046127301</v>
      </c>
      <c r="AC79" s="1">
        <v>0.36607393036748898</v>
      </c>
      <c r="AD79" s="1">
        <v>832.48403639974902</v>
      </c>
      <c r="AE79" s="1">
        <v>0.49101992464824101</v>
      </c>
      <c r="AF79" s="1">
        <v>1.73429505182196</v>
      </c>
      <c r="AG79" s="1">
        <v>0</v>
      </c>
      <c r="AH79" s="1">
        <v>0</v>
      </c>
      <c r="AI79" s="1">
        <v>1.4478586861318199</v>
      </c>
      <c r="AJ79" s="1">
        <v>1.3514184657194099</v>
      </c>
      <c r="AK79" s="1">
        <v>0.12258672865386799</v>
      </c>
      <c r="AL79" s="1">
        <v>2195.7901487385202</v>
      </c>
      <c r="AM79" s="1">
        <v>8422.1310727180899</v>
      </c>
    </row>
    <row r="80" spans="1:39" x14ac:dyDescent="0.15">
      <c r="A80" s="1" t="s">
        <v>116</v>
      </c>
      <c r="B80" s="1">
        <v>1.2728524751300001</v>
      </c>
      <c r="C80" s="1">
        <v>0</v>
      </c>
      <c r="D80" s="1">
        <v>2.8941538093100001</v>
      </c>
      <c r="E80" s="1">
        <v>0.735288711112</v>
      </c>
      <c r="F80" s="1">
        <v>0.11609618677399999</v>
      </c>
      <c r="G80" s="1">
        <v>7.2811764381200003E-2</v>
      </c>
      <c r="H80" s="1">
        <v>9.5386866045099994E-2</v>
      </c>
      <c r="I80" s="1">
        <v>0.17264580450700001</v>
      </c>
      <c r="J80" s="1">
        <v>3.45664774371E-2</v>
      </c>
      <c r="K80" s="1">
        <v>1.2464917101299999</v>
      </c>
      <c r="L80" s="1">
        <v>1.5194333499499999</v>
      </c>
      <c r="M80" s="1">
        <v>0</v>
      </c>
      <c r="N80" s="1">
        <v>0</v>
      </c>
      <c r="O80" s="1">
        <v>0</v>
      </c>
      <c r="P80" s="1">
        <v>0.14591563887299999</v>
      </c>
      <c r="Q80" s="1">
        <v>0.35821064469500002</v>
      </c>
      <c r="R80" s="1">
        <v>0</v>
      </c>
      <c r="S80" s="1">
        <v>0</v>
      </c>
      <c r="T80" s="1">
        <v>25.773842783900001</v>
      </c>
      <c r="U80" s="1">
        <v>4.4930907497000003</v>
      </c>
      <c r="V80" s="1">
        <v>30.961287869300001</v>
      </c>
      <c r="W80" s="1">
        <v>29.364812200900001</v>
      </c>
      <c r="X80" s="1">
        <v>16.269999879899999</v>
      </c>
      <c r="Y80" s="1">
        <v>5.8921215528399999</v>
      </c>
      <c r="Z80" s="1">
        <v>0.3037106886</v>
      </c>
      <c r="AA80" s="1">
        <v>0</v>
      </c>
      <c r="AB80" s="1">
        <v>0</v>
      </c>
      <c r="AC80" s="1">
        <v>0</v>
      </c>
      <c r="AD80" s="1">
        <v>24.191561354800001</v>
      </c>
      <c r="AE80" s="1">
        <v>0</v>
      </c>
      <c r="AF80" s="1">
        <v>0</v>
      </c>
      <c r="AG80" s="1">
        <v>0</v>
      </c>
      <c r="AH80" s="1">
        <v>0</v>
      </c>
      <c r="AI80" s="1">
        <v>0</v>
      </c>
      <c r="AJ80" s="1">
        <v>0</v>
      </c>
      <c r="AK80" s="1">
        <v>0</v>
      </c>
      <c r="AL80" s="1">
        <v>130.85201970400001</v>
      </c>
      <c r="AM80" s="1">
        <v>420.21141956600002</v>
      </c>
    </row>
    <row r="81" spans="1:39" x14ac:dyDescent="0.15">
      <c r="A81" s="1" t="s">
        <v>117</v>
      </c>
      <c r="B81" s="1">
        <v>3175.6122780106798</v>
      </c>
      <c r="C81" s="1">
        <v>530.78041807268505</v>
      </c>
      <c r="D81" s="1">
        <v>4147.2654273549797</v>
      </c>
      <c r="E81" s="1">
        <v>0</v>
      </c>
      <c r="F81" s="1">
        <v>0.46438474709700001</v>
      </c>
      <c r="G81" s="1">
        <v>0.72811764381199995</v>
      </c>
      <c r="H81" s="1">
        <v>0.438779583807</v>
      </c>
      <c r="I81" s="1">
        <v>0.345291609015</v>
      </c>
      <c r="J81" s="1">
        <v>0.656763071305</v>
      </c>
      <c r="K81" s="1">
        <v>12.1013570192</v>
      </c>
      <c r="L81" s="1">
        <v>7.83545391458276</v>
      </c>
      <c r="M81" s="1">
        <v>27.293504357</v>
      </c>
      <c r="N81" s="1">
        <v>0.50701447280099998</v>
      </c>
      <c r="O81" s="1">
        <v>0.49604586178999999</v>
      </c>
      <c r="P81" s="1">
        <v>7.2957819436700003E-2</v>
      </c>
      <c r="Q81" s="1">
        <v>0.71642128939000005</v>
      </c>
      <c r="R81" s="1">
        <v>91.386485135699999</v>
      </c>
      <c r="S81" s="1">
        <v>91.769281198000002</v>
      </c>
      <c r="T81" s="1">
        <v>1.5161083990599999</v>
      </c>
      <c r="U81" s="1">
        <v>0</v>
      </c>
      <c r="V81" s="1">
        <v>1.95386768107</v>
      </c>
      <c r="W81" s="1">
        <v>1.2664069951900001</v>
      </c>
      <c r="X81" s="1">
        <v>0.48879827965400002</v>
      </c>
      <c r="Y81" s="1">
        <v>0.73143577897400003</v>
      </c>
      <c r="Z81" s="1">
        <v>2.6726540596800001</v>
      </c>
      <c r="AA81" s="1">
        <v>0.202642471336</v>
      </c>
      <c r="AB81" s="1">
        <v>0.15222337074799999</v>
      </c>
      <c r="AC81" s="1">
        <v>13.2171208039966</v>
      </c>
      <c r="AD81" s="1">
        <v>0.69844402861599997</v>
      </c>
      <c r="AE81" s="1">
        <v>0</v>
      </c>
      <c r="AF81" s="1">
        <v>5.2053395562392701</v>
      </c>
      <c r="AG81" s="1">
        <v>1.72760585980847</v>
      </c>
      <c r="AH81" s="1">
        <v>19.353612298200002</v>
      </c>
      <c r="AI81" s="1">
        <v>39.812086285299998</v>
      </c>
      <c r="AJ81" s="1">
        <v>0.80058389971953703</v>
      </c>
      <c r="AK81" s="1">
        <v>0.19372226799707801</v>
      </c>
      <c r="AL81" s="1">
        <v>250.50386043703301</v>
      </c>
      <c r="AM81" s="1">
        <v>142.965411426</v>
      </c>
    </row>
    <row r="82" spans="1:39" x14ac:dyDescent="0.15">
      <c r="A82" s="1" t="s">
        <v>118</v>
      </c>
      <c r="B82" s="1">
        <v>211.034259566526</v>
      </c>
      <c r="C82" s="1">
        <v>88.626139250374706</v>
      </c>
      <c r="D82" s="1">
        <v>250.61585688410199</v>
      </c>
      <c r="E82" s="1">
        <v>0</v>
      </c>
      <c r="F82" s="1">
        <v>0.19349364462400001</v>
      </c>
      <c r="G82" s="1">
        <v>0.121352940635</v>
      </c>
      <c r="H82" s="1">
        <v>0.248575980111752</v>
      </c>
      <c r="I82" s="1">
        <v>0.17264580450700001</v>
      </c>
      <c r="J82" s="1">
        <v>0.17283238718499999</v>
      </c>
      <c r="K82" s="1">
        <v>2.4442783692988201</v>
      </c>
      <c r="L82" s="1">
        <v>1.5552056395217799</v>
      </c>
      <c r="M82" s="1">
        <v>0.89199356182400802</v>
      </c>
      <c r="N82" s="1">
        <v>4.8718092673833402</v>
      </c>
      <c r="O82" s="1">
        <v>0.104844704604246</v>
      </c>
      <c r="P82" s="1">
        <v>0</v>
      </c>
      <c r="Q82" s="1">
        <v>0</v>
      </c>
      <c r="R82" s="1">
        <v>0.185556314996</v>
      </c>
      <c r="S82" s="1">
        <v>0.27766802177900002</v>
      </c>
      <c r="T82" s="1">
        <v>1.0107389327</v>
      </c>
      <c r="U82" s="1">
        <v>0.49923230552199999</v>
      </c>
      <c r="V82" s="1">
        <v>0.90178508357300002</v>
      </c>
      <c r="W82" s="1">
        <v>0.47490262319600002</v>
      </c>
      <c r="X82" s="1">
        <v>0</v>
      </c>
      <c r="Y82" s="1">
        <v>0.58921215528399995</v>
      </c>
      <c r="Z82" s="1">
        <v>0.48628469625239001</v>
      </c>
      <c r="AA82" s="1">
        <v>2.36640733382841</v>
      </c>
      <c r="AB82" s="1">
        <v>2.0550155050900001</v>
      </c>
      <c r="AC82" s="1">
        <v>3.81967407504251</v>
      </c>
      <c r="AD82" s="1">
        <v>0.19048473507700001</v>
      </c>
      <c r="AE82" s="1">
        <v>0.90618512532040196</v>
      </c>
      <c r="AF82" s="1">
        <v>0</v>
      </c>
      <c r="AG82" s="1">
        <v>0</v>
      </c>
      <c r="AH82" s="1">
        <v>0.45897894778300002</v>
      </c>
      <c r="AI82" s="1">
        <v>0.10011421530300001</v>
      </c>
      <c r="AJ82" s="1">
        <v>1.28191730569665</v>
      </c>
      <c r="AK82" s="1">
        <v>8.6228550502312498E-2</v>
      </c>
      <c r="AL82" s="1">
        <v>8.6959965914831692</v>
      </c>
      <c r="AM82" s="1">
        <v>8.4716458592926998</v>
      </c>
    </row>
    <row r="83" spans="1:39" x14ac:dyDescent="0.15">
      <c r="A83" s="1" t="s">
        <v>119</v>
      </c>
      <c r="B83" s="1">
        <v>225.69684151000001</v>
      </c>
      <c r="C83" s="1">
        <v>34.144456953499997</v>
      </c>
      <c r="D83" s="1">
        <v>250.39420370900001</v>
      </c>
      <c r="E83" s="1">
        <v>3.6764435555600001</v>
      </c>
      <c r="F83" s="1">
        <v>1.2383593255900001</v>
      </c>
      <c r="G83" s="1">
        <v>0.75238823193899995</v>
      </c>
      <c r="H83" s="1">
        <v>0.76309492836000004</v>
      </c>
      <c r="I83" s="1">
        <v>0.66900249246599996</v>
      </c>
      <c r="J83" s="1">
        <v>0.656763071305</v>
      </c>
      <c r="K83" s="1">
        <v>15.269523449099999</v>
      </c>
      <c r="L83" s="1">
        <v>8.2724704608700002</v>
      </c>
      <c r="M83" s="1">
        <v>7.6440570621799999</v>
      </c>
      <c r="N83" s="1">
        <v>0.65187575074399995</v>
      </c>
      <c r="O83" s="1">
        <v>0.57436889259799995</v>
      </c>
      <c r="P83" s="1">
        <v>0.729578194367</v>
      </c>
      <c r="Q83" s="1">
        <v>1.1940354823199999</v>
      </c>
      <c r="R83" s="1">
        <v>0</v>
      </c>
      <c r="S83" s="1">
        <v>6.9417005444800006E-2</v>
      </c>
      <c r="T83" s="1">
        <v>0.16845648878399999</v>
      </c>
      <c r="U83" s="1">
        <v>0.24961615276099999</v>
      </c>
      <c r="V83" s="1">
        <v>0.15029751392900001</v>
      </c>
      <c r="W83" s="1">
        <v>0.55405306039500002</v>
      </c>
      <c r="X83" s="1">
        <v>0.418969953989</v>
      </c>
      <c r="Y83" s="1">
        <v>0.34540022896</v>
      </c>
      <c r="Z83" s="1">
        <v>3.3408175746</v>
      </c>
      <c r="AA83" s="1">
        <v>2.1277459490299999</v>
      </c>
      <c r="AB83" s="1">
        <v>7.6111685373800003E-2</v>
      </c>
      <c r="AC83" s="1">
        <v>25.5489304197</v>
      </c>
      <c r="AD83" s="1">
        <v>6.34949116924E-2</v>
      </c>
      <c r="AE83" s="1">
        <v>39.838779701999997</v>
      </c>
      <c r="AF83" s="1">
        <v>20.797857820600001</v>
      </c>
      <c r="AG83" s="1">
        <v>14.6085635399</v>
      </c>
      <c r="AH83" s="1">
        <v>0.53547543907999995</v>
      </c>
      <c r="AI83" s="1">
        <v>1.1513134759799999</v>
      </c>
      <c r="AJ83" s="1">
        <v>58.340213717200001</v>
      </c>
      <c r="AK83" s="1">
        <v>4.4969722359300004</v>
      </c>
      <c r="AL83" s="1">
        <v>333.73079149799997</v>
      </c>
      <c r="AM83" s="1">
        <v>23.159505900799999</v>
      </c>
    </row>
    <row r="84" spans="1:39" x14ac:dyDescent="0.15">
      <c r="A84" s="1" t="s">
        <v>120</v>
      </c>
      <c r="B84" s="1">
        <v>4461.7618240408401</v>
      </c>
      <c r="C84" s="1">
        <v>1006.13106022258</v>
      </c>
      <c r="D84" s="1">
        <v>5907.1026482157504</v>
      </c>
      <c r="E84" s="1">
        <v>193.38093102299999</v>
      </c>
      <c r="F84" s="1">
        <v>4.6438474709699999</v>
      </c>
      <c r="G84" s="1">
        <v>8.0821058463199993</v>
      </c>
      <c r="H84" s="1">
        <v>8.0691587390142505</v>
      </c>
      <c r="I84" s="1">
        <v>10.4882326238</v>
      </c>
      <c r="J84" s="1">
        <v>13.446359723</v>
      </c>
      <c r="K84" s="1">
        <v>154.66561426172601</v>
      </c>
      <c r="L84" s="1">
        <v>127.763524168838</v>
      </c>
      <c r="M84" s="1">
        <v>171.87307525488899</v>
      </c>
      <c r="N84" s="1">
        <v>13.7428649482782</v>
      </c>
      <c r="O84" s="1">
        <v>26.3422320318858</v>
      </c>
      <c r="P84" s="1">
        <v>1.02140947211</v>
      </c>
      <c r="Q84" s="1">
        <v>1.5522461270100001</v>
      </c>
      <c r="R84" s="1">
        <v>1.39167236247</v>
      </c>
      <c r="S84" s="1">
        <v>1.9436761524499999</v>
      </c>
      <c r="T84" s="1">
        <v>2.52684733176</v>
      </c>
      <c r="U84" s="1">
        <v>2.9953938331300001</v>
      </c>
      <c r="V84" s="1">
        <v>4.0580328760800004</v>
      </c>
      <c r="W84" s="1">
        <v>8.8648489663200003</v>
      </c>
      <c r="X84" s="1">
        <v>6.7733475894800002</v>
      </c>
      <c r="Y84" s="1">
        <v>3.9009908211900002</v>
      </c>
      <c r="Z84" s="1">
        <v>84.491965973926497</v>
      </c>
      <c r="AA84" s="1">
        <v>33.231120130774201</v>
      </c>
      <c r="AB84" s="1">
        <v>4.7950361785500002</v>
      </c>
      <c r="AC84" s="1">
        <v>671.65953077549398</v>
      </c>
      <c r="AD84" s="1">
        <v>1.39688805723</v>
      </c>
      <c r="AE84" s="1">
        <v>540.086334690792</v>
      </c>
      <c r="AF84" s="1">
        <v>455.98715761695303</v>
      </c>
      <c r="AG84" s="1">
        <v>164.12255668235801</v>
      </c>
      <c r="AH84" s="1">
        <v>12.009949133699999</v>
      </c>
      <c r="AI84" s="1">
        <v>36.892088338999997</v>
      </c>
      <c r="AJ84" s="1">
        <v>416.14240535981901</v>
      </c>
      <c r="AK84" s="1">
        <v>57.104857570142997</v>
      </c>
      <c r="AL84" s="1">
        <v>4595.7999623905098</v>
      </c>
      <c r="AM84" s="1">
        <v>453.97618030184498</v>
      </c>
    </row>
    <row r="85" spans="1:39" x14ac:dyDescent="0.15">
      <c r="A85" s="1" t="s">
        <v>121</v>
      </c>
      <c r="B85" s="1">
        <v>13522.7846957</v>
      </c>
      <c r="C85" s="1">
        <v>3607.5310613800002</v>
      </c>
      <c r="D85" s="1">
        <v>16421.428714000001</v>
      </c>
      <c r="E85" s="1">
        <v>157.351784178</v>
      </c>
      <c r="F85" s="1">
        <v>212.33992560999999</v>
      </c>
      <c r="G85" s="1">
        <v>185.33021093799999</v>
      </c>
      <c r="H85" s="1">
        <v>209.450480462</v>
      </c>
      <c r="I85" s="1">
        <v>184.126750507</v>
      </c>
      <c r="J85" s="1">
        <v>68.061394073599999</v>
      </c>
      <c r="K85" s="1">
        <v>1346.8342927900001</v>
      </c>
      <c r="L85" s="1">
        <v>684.52160674699996</v>
      </c>
      <c r="M85" s="1">
        <v>695.60919265899997</v>
      </c>
      <c r="N85" s="1">
        <v>478.83895424100001</v>
      </c>
      <c r="O85" s="1">
        <v>7.5451186345899997</v>
      </c>
      <c r="P85" s="1">
        <v>10.4329681794</v>
      </c>
      <c r="Q85" s="1">
        <v>7.8209324091700001</v>
      </c>
      <c r="R85" s="1">
        <v>816.72612045599999</v>
      </c>
      <c r="S85" s="1">
        <v>832.17106127199997</v>
      </c>
      <c r="T85" s="1">
        <v>11.960410703699999</v>
      </c>
      <c r="U85" s="1">
        <v>13.479272249099999</v>
      </c>
      <c r="V85" s="1">
        <v>6.6130906128699998</v>
      </c>
      <c r="W85" s="1">
        <v>13.8513265099</v>
      </c>
      <c r="X85" s="1">
        <v>9.4966522904099993</v>
      </c>
      <c r="Y85" s="1">
        <v>6.4610160476000003</v>
      </c>
      <c r="Z85" s="1">
        <v>322.41926701699998</v>
      </c>
      <c r="AA85" s="1">
        <v>724.41306127999997</v>
      </c>
      <c r="AB85" s="1">
        <v>1525.0498398300001</v>
      </c>
      <c r="AC85" s="1">
        <v>3202.8958668199998</v>
      </c>
      <c r="AD85" s="1">
        <v>11.873548486500001</v>
      </c>
      <c r="AE85" s="1">
        <v>85.110120272399996</v>
      </c>
      <c r="AF85" s="1">
        <v>213.69798910700001</v>
      </c>
      <c r="AG85" s="1">
        <v>105.697253848</v>
      </c>
      <c r="AH85" s="1">
        <v>137.92317380899999</v>
      </c>
      <c r="AI85" s="1">
        <v>18.254158590199999</v>
      </c>
      <c r="AJ85" s="1">
        <v>551.87121233799996</v>
      </c>
      <c r="AK85" s="1">
        <v>130.58432775099999</v>
      </c>
      <c r="AL85" s="1">
        <v>1177.87338176</v>
      </c>
      <c r="AM85" s="1">
        <v>395.86424669600001</v>
      </c>
    </row>
    <row r="86" spans="1:39" x14ac:dyDescent="0.15">
      <c r="A86" s="1" t="s">
        <v>122</v>
      </c>
      <c r="B86" s="1">
        <v>1448.6401011600001</v>
      </c>
      <c r="C86" s="1">
        <v>926.91434358499998</v>
      </c>
      <c r="D86" s="1">
        <v>1820.4227460499999</v>
      </c>
      <c r="E86" s="1">
        <v>9.5587532444600001</v>
      </c>
      <c r="F86" s="1">
        <v>21.903480571399999</v>
      </c>
      <c r="G86" s="1">
        <v>14.2225646425</v>
      </c>
      <c r="H86" s="1">
        <v>16.8453205436</v>
      </c>
      <c r="I86" s="1">
        <v>13.6390185561</v>
      </c>
      <c r="J86" s="1">
        <v>7.7428909459100002</v>
      </c>
      <c r="K86" s="1">
        <v>15.0098376761</v>
      </c>
      <c r="L86" s="1">
        <v>19.4149816939</v>
      </c>
      <c r="M86" s="1">
        <v>27.950049135299999</v>
      </c>
      <c r="N86" s="1">
        <v>3.4766706706299999</v>
      </c>
      <c r="O86" s="1">
        <v>43.234313006500003</v>
      </c>
      <c r="P86" s="1">
        <v>43.191029106499997</v>
      </c>
      <c r="Q86" s="1">
        <v>30.029992380300001</v>
      </c>
      <c r="R86" s="1">
        <v>6.6800273398699996</v>
      </c>
      <c r="S86" s="1">
        <v>6.5946155172600003</v>
      </c>
      <c r="T86" s="1">
        <v>2.52684733176</v>
      </c>
      <c r="U86" s="1">
        <v>4.4930907497000003</v>
      </c>
      <c r="V86" s="1">
        <v>1.80357016715</v>
      </c>
      <c r="W86" s="1">
        <v>11.3976629567</v>
      </c>
      <c r="X86" s="1">
        <v>7.82077247446</v>
      </c>
      <c r="Y86" s="1">
        <v>1.4222362368899999</v>
      </c>
      <c r="Z86" s="1">
        <v>67.363030731400002</v>
      </c>
      <c r="AA86" s="1">
        <v>31.4771305475</v>
      </c>
      <c r="AB86" s="1">
        <v>17.657911006700001</v>
      </c>
      <c r="AC86" s="1">
        <v>522.829134297</v>
      </c>
      <c r="AD86" s="1">
        <v>1.4603829689200001</v>
      </c>
      <c r="AE86" s="1">
        <v>73.339571724099997</v>
      </c>
      <c r="AF86" s="1">
        <v>93.070413747399996</v>
      </c>
      <c r="AG86" s="1">
        <v>56.715599625700001</v>
      </c>
      <c r="AH86" s="1">
        <v>2.2183982476200002</v>
      </c>
      <c r="AI86" s="1">
        <v>42.898941257099999</v>
      </c>
      <c r="AJ86" s="1">
        <v>35.532311235199998</v>
      </c>
      <c r="AK86" s="1">
        <v>33.157101509900002</v>
      </c>
      <c r="AL86" s="1">
        <v>113.683249738</v>
      </c>
      <c r="AM86" s="1">
        <v>91.3761274485</v>
      </c>
    </row>
    <row r="87" spans="1:39" x14ac:dyDescent="0.15">
      <c r="A87" s="1" t="s">
        <v>123</v>
      </c>
      <c r="B87" s="1">
        <v>7.50313037969</v>
      </c>
      <c r="C87" s="1">
        <v>5.1985704731000002</v>
      </c>
      <c r="D87" s="1">
        <v>12.4748009022</v>
      </c>
      <c r="E87" s="1">
        <v>0</v>
      </c>
      <c r="F87" s="1">
        <v>0</v>
      </c>
      <c r="G87" s="1">
        <v>0.121352940635</v>
      </c>
      <c r="H87" s="1">
        <v>9.5386866045099994E-2</v>
      </c>
      <c r="I87" s="1">
        <v>0.12948435338</v>
      </c>
      <c r="J87" s="1">
        <v>0</v>
      </c>
      <c r="K87" s="1">
        <v>0.31162292753199999</v>
      </c>
      <c r="L87" s="1">
        <v>0.13506074221799999</v>
      </c>
      <c r="M87" s="1">
        <v>0</v>
      </c>
      <c r="N87" s="1">
        <v>0</v>
      </c>
      <c r="O87" s="1">
        <v>0.49604586178999999</v>
      </c>
      <c r="P87" s="1">
        <v>0.43774691661999998</v>
      </c>
      <c r="Q87" s="1">
        <v>1.9701585458199999</v>
      </c>
      <c r="R87" s="1">
        <v>0</v>
      </c>
      <c r="S87" s="1">
        <v>0</v>
      </c>
      <c r="T87" s="1">
        <v>0</v>
      </c>
      <c r="U87" s="1">
        <v>0.24961615276099999</v>
      </c>
      <c r="V87" s="1">
        <v>0</v>
      </c>
      <c r="W87" s="1">
        <v>7.9150437199299997E-2</v>
      </c>
      <c r="X87" s="1">
        <v>0</v>
      </c>
      <c r="Y87" s="1">
        <v>0</v>
      </c>
      <c r="Z87" s="1">
        <v>0.78964779035900001</v>
      </c>
      <c r="AA87" s="1">
        <v>0.101321235668</v>
      </c>
      <c r="AB87" s="1">
        <v>0.30444674149500001</v>
      </c>
      <c r="AC87" s="1">
        <v>4.2983263442000004</v>
      </c>
      <c r="AD87" s="1">
        <v>0.15873727923100001</v>
      </c>
      <c r="AE87" s="1">
        <v>1.8108536228200001</v>
      </c>
      <c r="AF87" s="1">
        <v>1.5598393365500001</v>
      </c>
      <c r="AG87" s="1">
        <v>1.7186545341099999</v>
      </c>
      <c r="AH87" s="1">
        <v>0</v>
      </c>
      <c r="AI87" s="1">
        <v>0.23359983570599999</v>
      </c>
      <c r="AJ87" s="1">
        <v>0.16005545601400001</v>
      </c>
      <c r="AK87" s="1">
        <v>0.150616294983</v>
      </c>
      <c r="AL87" s="1">
        <v>4.7197017039100002</v>
      </c>
      <c r="AM87" s="1">
        <v>0.96497941253499997</v>
      </c>
    </row>
    <row r="88" spans="1:39" x14ac:dyDescent="0.15">
      <c r="A88" s="1" t="s">
        <v>124</v>
      </c>
      <c r="B88" s="1">
        <v>4182.7272177300001</v>
      </c>
      <c r="C88" s="1">
        <v>606.81774983900004</v>
      </c>
      <c r="D88" s="1">
        <v>6480.01037903</v>
      </c>
      <c r="E88" s="1">
        <v>18.382217777800001</v>
      </c>
      <c r="F88" s="1">
        <v>12.9640741898</v>
      </c>
      <c r="G88" s="1">
        <v>11.916858770399999</v>
      </c>
      <c r="H88" s="1">
        <v>13.4113933659</v>
      </c>
      <c r="I88" s="1">
        <v>14.998604266599999</v>
      </c>
      <c r="J88" s="1">
        <v>4.6664744540100003</v>
      </c>
      <c r="K88" s="1">
        <v>35.265327965700003</v>
      </c>
      <c r="L88" s="1">
        <v>50.141300548499999</v>
      </c>
      <c r="M88" s="1">
        <v>32.827238917300001</v>
      </c>
      <c r="N88" s="1">
        <v>1.15889022354</v>
      </c>
      <c r="O88" s="1">
        <v>45.766757669299999</v>
      </c>
      <c r="P88" s="1">
        <v>18.969033053499999</v>
      </c>
      <c r="Q88" s="1">
        <v>37.850924789399997</v>
      </c>
      <c r="R88" s="1">
        <v>2.2266757799599999</v>
      </c>
      <c r="S88" s="1">
        <v>1.2495060980099999</v>
      </c>
      <c r="T88" s="1">
        <v>3.8744992420300002</v>
      </c>
      <c r="U88" s="1">
        <v>8.2373330411199994</v>
      </c>
      <c r="V88" s="1">
        <v>1.5029751392899999</v>
      </c>
      <c r="W88" s="1">
        <v>15.6717865655</v>
      </c>
      <c r="X88" s="1">
        <v>5.44660940185</v>
      </c>
      <c r="Y88" s="1">
        <v>0.28444724737900001</v>
      </c>
      <c r="Z88" s="1">
        <v>63.111081091000003</v>
      </c>
      <c r="AA88" s="1">
        <v>10.9764671974</v>
      </c>
      <c r="AB88" s="1">
        <v>2.13112719047</v>
      </c>
      <c r="AC88" s="1">
        <v>537.89336213900003</v>
      </c>
      <c r="AD88" s="1">
        <v>0.12698982338500001</v>
      </c>
      <c r="AE88" s="1">
        <v>2.2635670285199998</v>
      </c>
      <c r="AF88" s="1">
        <v>36.396251186100002</v>
      </c>
      <c r="AG88" s="1">
        <v>30.935781614</v>
      </c>
      <c r="AH88" s="1">
        <v>0.84146140426899996</v>
      </c>
      <c r="AI88" s="1">
        <v>34.272433038599999</v>
      </c>
      <c r="AJ88" s="1">
        <v>9.7633828168800001</v>
      </c>
      <c r="AK88" s="1">
        <v>49.810960412299998</v>
      </c>
      <c r="AL88" s="1">
        <v>581.13892284600001</v>
      </c>
      <c r="AM88" s="1">
        <v>392.52393334499999</v>
      </c>
    </row>
    <row r="89" spans="1:39" x14ac:dyDescent="0.15">
      <c r="A89" s="1" t="s">
        <v>125</v>
      </c>
      <c r="B89" s="1">
        <v>7.50313037969</v>
      </c>
      <c r="C89" s="1">
        <v>0.83054084481400003</v>
      </c>
      <c r="D89" s="1">
        <v>13.073591345500001</v>
      </c>
      <c r="E89" s="1">
        <v>0</v>
      </c>
      <c r="F89" s="1">
        <v>0</v>
      </c>
      <c r="G89" s="1">
        <v>4.85411762542E-2</v>
      </c>
      <c r="H89" s="1">
        <v>0</v>
      </c>
      <c r="I89" s="1">
        <v>0</v>
      </c>
      <c r="J89" s="1">
        <v>0</v>
      </c>
      <c r="K89" s="1">
        <v>0</v>
      </c>
      <c r="L89" s="1">
        <v>0.101295556664</v>
      </c>
      <c r="M89" s="1">
        <v>9.3792111192399996E-2</v>
      </c>
      <c r="N89" s="1">
        <v>0</v>
      </c>
      <c r="O89" s="1">
        <v>0</v>
      </c>
      <c r="P89" s="1">
        <v>0.43774691661999998</v>
      </c>
      <c r="Q89" s="1">
        <v>1.1343337082</v>
      </c>
      <c r="R89" s="1">
        <v>0</v>
      </c>
      <c r="S89" s="1">
        <v>0</v>
      </c>
      <c r="T89" s="1">
        <v>0</v>
      </c>
      <c r="U89" s="1">
        <v>0</v>
      </c>
      <c r="V89" s="1">
        <v>0</v>
      </c>
      <c r="W89" s="1">
        <v>0</v>
      </c>
      <c r="X89" s="1">
        <v>0</v>
      </c>
      <c r="Y89" s="1">
        <v>0.14222362368899999</v>
      </c>
      <c r="Z89" s="1">
        <v>0.3037106886</v>
      </c>
      <c r="AA89" s="1">
        <v>0</v>
      </c>
      <c r="AB89" s="1">
        <v>7.6111685373800003E-2</v>
      </c>
      <c r="AC89" s="1">
        <v>0.56239783942800003</v>
      </c>
      <c r="AD89" s="1">
        <v>0</v>
      </c>
      <c r="AE89" s="1">
        <v>0</v>
      </c>
      <c r="AF89" s="1">
        <v>0</v>
      </c>
      <c r="AG89" s="1">
        <v>0</v>
      </c>
      <c r="AH89" s="1">
        <v>0</v>
      </c>
      <c r="AI89" s="1">
        <v>1.66857025504E-2</v>
      </c>
      <c r="AJ89" s="1">
        <v>0</v>
      </c>
      <c r="AK89" s="1">
        <v>0</v>
      </c>
      <c r="AL89" s="1">
        <v>4.3092928600900002</v>
      </c>
      <c r="AM89" s="1">
        <v>0.296916742319</v>
      </c>
    </row>
    <row r="90" spans="1:39" x14ac:dyDescent="0.15">
      <c r="A90" s="1" t="s">
        <v>126</v>
      </c>
      <c r="B90" s="1">
        <v>5320.4563537900003</v>
      </c>
      <c r="C90" s="1">
        <v>1575.1514729600001</v>
      </c>
      <c r="D90" s="1">
        <v>5003.6925410699996</v>
      </c>
      <c r="E90" s="1">
        <v>11.0293306667</v>
      </c>
      <c r="F90" s="1">
        <v>31.500765344800001</v>
      </c>
      <c r="G90" s="1">
        <v>25.338494004699999</v>
      </c>
      <c r="H90" s="1">
        <v>33.728795833500001</v>
      </c>
      <c r="I90" s="1">
        <v>26.3500659129</v>
      </c>
      <c r="J90" s="1">
        <v>34.1516797078</v>
      </c>
      <c r="K90" s="1">
        <v>158.46025864999999</v>
      </c>
      <c r="L90" s="1">
        <v>212.21419121</v>
      </c>
      <c r="M90" s="1">
        <v>34.562392974399998</v>
      </c>
      <c r="N90" s="1">
        <v>17.673075909000001</v>
      </c>
      <c r="O90" s="1">
        <v>42.346651990700003</v>
      </c>
      <c r="P90" s="1">
        <v>227.04473408699999</v>
      </c>
      <c r="Q90" s="1">
        <v>159.64254398599999</v>
      </c>
      <c r="R90" s="1">
        <v>28.297338036900001</v>
      </c>
      <c r="S90" s="1">
        <v>33.944915662500001</v>
      </c>
      <c r="T90" s="1">
        <v>109.159804732</v>
      </c>
      <c r="U90" s="1">
        <v>32.450099858900003</v>
      </c>
      <c r="V90" s="1">
        <v>82.964227688700007</v>
      </c>
      <c r="W90" s="1">
        <v>102.65811704799999</v>
      </c>
      <c r="X90" s="1">
        <v>80.162917863199993</v>
      </c>
      <c r="Y90" s="1">
        <v>55.589119201999999</v>
      </c>
      <c r="Z90" s="1">
        <v>52.602691265499999</v>
      </c>
      <c r="AA90" s="1">
        <v>19.757640955199999</v>
      </c>
      <c r="AB90" s="1">
        <v>11.2645294353</v>
      </c>
      <c r="AC90" s="1">
        <v>241.710557131</v>
      </c>
      <c r="AD90" s="1">
        <v>57.177167978999996</v>
      </c>
      <c r="AE90" s="1">
        <v>49.798474627499999</v>
      </c>
      <c r="AF90" s="1">
        <v>126.34698625999999</v>
      </c>
      <c r="AG90" s="1">
        <v>161.55352620599999</v>
      </c>
      <c r="AH90" s="1">
        <v>55.918935138199998</v>
      </c>
      <c r="AI90" s="1">
        <v>38.427172973600001</v>
      </c>
      <c r="AJ90" s="1">
        <v>90.431332648099996</v>
      </c>
      <c r="AK90" s="1">
        <v>41.161281757600001</v>
      </c>
      <c r="AL90" s="1">
        <v>163.41112131400001</v>
      </c>
      <c r="AM90" s="1">
        <v>494.21791758900002</v>
      </c>
    </row>
    <row r="91" spans="1:39" x14ac:dyDescent="0.15">
      <c r="A91" s="1" t="s">
        <v>127</v>
      </c>
      <c r="B91" s="1">
        <v>49.4402698233</v>
      </c>
      <c r="C91" s="1">
        <v>200.60637479499999</v>
      </c>
      <c r="D91" s="1">
        <v>44.110895990099998</v>
      </c>
      <c r="E91" s="1">
        <v>182.35160035600001</v>
      </c>
      <c r="F91" s="1">
        <v>1187.0061123099999</v>
      </c>
      <c r="G91" s="1">
        <v>839.568184492</v>
      </c>
      <c r="H91" s="1">
        <v>737.874640978</v>
      </c>
      <c r="I91" s="1">
        <v>752.17460878700001</v>
      </c>
      <c r="J91" s="1">
        <v>189.908227039</v>
      </c>
      <c r="K91" s="1">
        <v>64.661757462899999</v>
      </c>
      <c r="L91" s="1">
        <v>29.5445373602</v>
      </c>
      <c r="M91" s="1">
        <v>118.834604881</v>
      </c>
      <c r="N91" s="1">
        <v>8.6916766765800002</v>
      </c>
      <c r="O91" s="1">
        <v>146.51628296600001</v>
      </c>
      <c r="P91" s="1">
        <v>366.977831767</v>
      </c>
      <c r="Q91" s="1">
        <v>1542.39533428</v>
      </c>
      <c r="R91" s="1">
        <v>102.70542035</v>
      </c>
      <c r="S91" s="1">
        <v>107.457524429</v>
      </c>
      <c r="T91" s="1">
        <v>49.694664191299999</v>
      </c>
      <c r="U91" s="1">
        <v>66.3978966345</v>
      </c>
      <c r="V91" s="1">
        <v>29.458312729999999</v>
      </c>
      <c r="W91" s="1">
        <v>58.967075713500002</v>
      </c>
      <c r="X91" s="1">
        <v>48.251373034399997</v>
      </c>
      <c r="Y91" s="1">
        <v>6.9283222397199999</v>
      </c>
      <c r="Z91" s="1">
        <v>102.654212747</v>
      </c>
      <c r="AA91" s="1">
        <v>23.574074165399999</v>
      </c>
      <c r="AB91" s="1">
        <v>25.497414600199999</v>
      </c>
      <c r="AC91" s="1">
        <v>16.912106457099998</v>
      </c>
      <c r="AD91" s="1">
        <v>7.4606521238600001</v>
      </c>
      <c r="AE91" s="1">
        <v>11.770548548300001</v>
      </c>
      <c r="AF91" s="1">
        <v>14.0385540289</v>
      </c>
      <c r="AG91" s="1">
        <v>8.5932726705599993</v>
      </c>
      <c r="AH91" s="1">
        <v>217.09704230099999</v>
      </c>
      <c r="AI91" s="1">
        <v>37.893230492000001</v>
      </c>
      <c r="AJ91" s="1">
        <v>55.539243237000001</v>
      </c>
      <c r="AK91" s="1">
        <v>104.11889306099999</v>
      </c>
      <c r="AL91" s="1">
        <v>43.640140392699998</v>
      </c>
      <c r="AM91" s="1">
        <v>75.713769291199995</v>
      </c>
    </row>
    <row r="92" spans="1:39" x14ac:dyDescent="0.15">
      <c r="A92" s="1" t="s">
        <v>128</v>
      </c>
      <c r="B92" s="1">
        <v>5.8953167269</v>
      </c>
      <c r="C92" s="1">
        <v>87.9296668482</v>
      </c>
      <c r="D92" s="1">
        <v>4.8901219536499996</v>
      </c>
      <c r="E92" s="1">
        <v>8.0881758222400002</v>
      </c>
      <c r="F92" s="1">
        <v>209.97930314600001</v>
      </c>
      <c r="G92" s="1">
        <v>172.296905114</v>
      </c>
      <c r="H92" s="1">
        <v>170.91418658000001</v>
      </c>
      <c r="I92" s="1">
        <v>139.433067865</v>
      </c>
      <c r="J92" s="1">
        <v>104.563594247</v>
      </c>
      <c r="K92" s="1">
        <v>3.8433494395599999</v>
      </c>
      <c r="L92" s="1">
        <v>3.3765185554600001</v>
      </c>
      <c r="M92" s="1">
        <v>48.959482042399998</v>
      </c>
      <c r="N92" s="1">
        <v>2.1729191691500001</v>
      </c>
      <c r="O92" s="1">
        <v>53.677383781000003</v>
      </c>
      <c r="P92" s="1">
        <v>74.125144547700003</v>
      </c>
      <c r="Q92" s="1">
        <v>45.7315589727</v>
      </c>
      <c r="R92" s="1">
        <v>9.3705939073100009</v>
      </c>
      <c r="S92" s="1">
        <v>11.2455548821</v>
      </c>
      <c r="T92" s="1">
        <v>0.84228244391999996</v>
      </c>
      <c r="U92" s="1">
        <v>0.74884845828299995</v>
      </c>
      <c r="V92" s="1">
        <v>1.2023801114299999</v>
      </c>
      <c r="W92" s="1">
        <v>1.02895568359</v>
      </c>
      <c r="X92" s="1">
        <v>0.76811158231300003</v>
      </c>
      <c r="Y92" s="1">
        <v>0.77207110002799995</v>
      </c>
      <c r="Z92" s="1">
        <v>33.651144296799998</v>
      </c>
      <c r="AA92" s="1">
        <v>5.9441791591799999</v>
      </c>
      <c r="AB92" s="1">
        <v>3.2728024710699999</v>
      </c>
      <c r="AC92" s="1">
        <v>1.08462440461</v>
      </c>
      <c r="AD92" s="1">
        <v>0.34922201430799998</v>
      </c>
      <c r="AE92" s="1">
        <v>1.3581402171100001</v>
      </c>
      <c r="AF92" s="1">
        <v>0</v>
      </c>
      <c r="AG92" s="1">
        <v>0</v>
      </c>
      <c r="AH92" s="1">
        <v>46.433370217399997</v>
      </c>
      <c r="AI92" s="1">
        <v>7.6086803629900004</v>
      </c>
      <c r="AJ92" s="1">
        <v>13.044519665199999</v>
      </c>
      <c r="AK92" s="1">
        <v>52.177787904900001</v>
      </c>
      <c r="AL92" s="1">
        <v>1.5732339013000001</v>
      </c>
      <c r="AM92" s="1">
        <v>4.4537511347800001</v>
      </c>
    </row>
    <row r="93" spans="1:39" x14ac:dyDescent="0.15">
      <c r="A93" s="1" t="s">
        <v>129</v>
      </c>
      <c r="B93" s="1">
        <v>19.025794891299999</v>
      </c>
      <c r="C93" s="1">
        <v>3.3683045372999998</v>
      </c>
      <c r="D93" s="1">
        <v>24.151214546599999</v>
      </c>
      <c r="E93" s="1">
        <v>0</v>
      </c>
      <c r="F93" s="1">
        <v>3.8698728924800002E-2</v>
      </c>
      <c r="G93" s="1">
        <v>7.2811764381200003E-2</v>
      </c>
      <c r="H93" s="1">
        <v>9.5386866045099994E-2</v>
      </c>
      <c r="I93" s="1">
        <v>0.107903627817</v>
      </c>
      <c r="J93" s="1">
        <v>6.9132954874200001E-2</v>
      </c>
      <c r="K93" s="1">
        <v>0.67518300965300004</v>
      </c>
      <c r="L93" s="1">
        <v>0.87789482441800004</v>
      </c>
      <c r="M93" s="1">
        <v>4.6896055596199998E-2</v>
      </c>
      <c r="N93" s="1">
        <v>0</v>
      </c>
      <c r="O93" s="1">
        <v>0.13053838468100001</v>
      </c>
      <c r="P93" s="1">
        <v>1.4591563887300001</v>
      </c>
      <c r="Q93" s="1">
        <v>2.4477727387499999</v>
      </c>
      <c r="R93" s="1">
        <v>0</v>
      </c>
      <c r="S93" s="1">
        <v>0.34708502722399998</v>
      </c>
      <c r="T93" s="1">
        <v>0</v>
      </c>
      <c r="U93" s="1">
        <v>0.24961615276099999</v>
      </c>
      <c r="V93" s="1">
        <v>0.30059502785800002</v>
      </c>
      <c r="W93" s="1">
        <v>0.15830087439900001</v>
      </c>
      <c r="X93" s="1">
        <v>0.20948497699400001</v>
      </c>
      <c r="Y93" s="1">
        <v>0.20317660527</v>
      </c>
      <c r="Z93" s="1">
        <v>0.12148427544</v>
      </c>
      <c r="AA93" s="1">
        <v>3.3773745222600002E-2</v>
      </c>
      <c r="AB93" s="1">
        <v>0.228335056121</v>
      </c>
      <c r="AC93" s="1">
        <v>0.56239783942800003</v>
      </c>
      <c r="AD93" s="1">
        <v>3.17474558462E-2</v>
      </c>
      <c r="AE93" s="1">
        <v>0</v>
      </c>
      <c r="AF93" s="1">
        <v>0</v>
      </c>
      <c r="AG93" s="1">
        <v>0.85932726705600004</v>
      </c>
      <c r="AH93" s="1">
        <v>0.61197193037700004</v>
      </c>
      <c r="AI93" s="1">
        <v>0.15017132295400001</v>
      </c>
      <c r="AJ93" s="1">
        <v>0</v>
      </c>
      <c r="AK93" s="1">
        <v>0.32274920353600001</v>
      </c>
      <c r="AL93" s="1">
        <v>1.7784383232100001</v>
      </c>
      <c r="AM93" s="1">
        <v>4.3052927636199998</v>
      </c>
    </row>
    <row r="94" spans="1:39" x14ac:dyDescent="0.15">
      <c r="A94" s="1" t="s">
        <v>130</v>
      </c>
      <c r="B94" s="1">
        <v>3.48359624771</v>
      </c>
      <c r="C94" s="1">
        <v>0.47679196646799998</v>
      </c>
      <c r="D94" s="1">
        <v>7.1854853196499997</v>
      </c>
      <c r="E94" s="1">
        <v>0</v>
      </c>
      <c r="F94" s="1">
        <v>0</v>
      </c>
      <c r="G94" s="1">
        <v>0</v>
      </c>
      <c r="H94" s="1">
        <v>1.9077373208999999E-2</v>
      </c>
      <c r="I94" s="1">
        <v>0</v>
      </c>
      <c r="J94" s="1">
        <v>0</v>
      </c>
      <c r="K94" s="1">
        <v>0.25968577294400003</v>
      </c>
      <c r="L94" s="1">
        <v>0.47271259776399999</v>
      </c>
      <c r="M94" s="1">
        <v>0</v>
      </c>
      <c r="N94" s="1">
        <v>7.2430638971499997E-2</v>
      </c>
      <c r="O94" s="1">
        <v>0</v>
      </c>
      <c r="P94" s="1">
        <v>7.2957819436700003E-2</v>
      </c>
      <c r="Q94" s="1">
        <v>0.298508870579</v>
      </c>
      <c r="R94" s="1">
        <v>0</v>
      </c>
      <c r="S94" s="1">
        <v>0</v>
      </c>
      <c r="T94" s="1">
        <v>0</v>
      </c>
      <c r="U94" s="1">
        <v>0</v>
      </c>
      <c r="V94" s="1">
        <v>0</v>
      </c>
      <c r="W94" s="1">
        <v>7.9150437199299997E-2</v>
      </c>
      <c r="X94" s="1">
        <v>0</v>
      </c>
      <c r="Y94" s="1">
        <v>0</v>
      </c>
      <c r="Z94" s="1">
        <v>6.0742137719900002E-2</v>
      </c>
      <c r="AA94" s="1">
        <v>3.3773745222600002E-2</v>
      </c>
      <c r="AB94" s="1">
        <v>7.6111685373800003E-2</v>
      </c>
      <c r="AC94" s="1">
        <v>0.60256911367300003</v>
      </c>
      <c r="AD94" s="1">
        <v>0</v>
      </c>
      <c r="AE94" s="1">
        <v>0</v>
      </c>
      <c r="AF94" s="1">
        <v>0.519946445516</v>
      </c>
      <c r="AG94" s="1">
        <v>0</v>
      </c>
      <c r="AH94" s="1">
        <v>0.30598596518900001</v>
      </c>
      <c r="AI94" s="1">
        <v>0</v>
      </c>
      <c r="AJ94" s="1">
        <v>0.32011091202899999</v>
      </c>
      <c r="AK94" s="1">
        <v>2.1516613569E-2</v>
      </c>
      <c r="AL94" s="1">
        <v>0.136802947939</v>
      </c>
      <c r="AM94" s="1">
        <v>0</v>
      </c>
    </row>
    <row r="95" spans="1:39" x14ac:dyDescent="0.15">
      <c r="A95" s="1" t="s">
        <v>131</v>
      </c>
      <c r="B95" s="1">
        <v>726.73177106100002</v>
      </c>
      <c r="C95" s="1">
        <v>398.55194280900002</v>
      </c>
      <c r="D95" s="1">
        <v>837.80762859000004</v>
      </c>
      <c r="E95" s="1">
        <v>5.1470209777899996</v>
      </c>
      <c r="F95" s="1">
        <v>110.79446091200001</v>
      </c>
      <c r="G95" s="1">
        <v>39.318352765900002</v>
      </c>
      <c r="H95" s="1">
        <v>57.499202852000003</v>
      </c>
      <c r="I95" s="1">
        <v>46.808593747000003</v>
      </c>
      <c r="J95" s="1">
        <v>50.6398894453</v>
      </c>
      <c r="K95" s="1">
        <v>80.866149694599997</v>
      </c>
      <c r="L95" s="1">
        <v>87.654421699599993</v>
      </c>
      <c r="M95" s="1">
        <v>64.9510370008</v>
      </c>
      <c r="N95" s="1">
        <v>90.755590631299995</v>
      </c>
      <c r="O95" s="1">
        <v>12.140069775400001</v>
      </c>
      <c r="P95" s="1">
        <v>202.384991117</v>
      </c>
      <c r="Q95" s="1">
        <v>198.687504257</v>
      </c>
      <c r="R95" s="1">
        <v>64.388041303700007</v>
      </c>
      <c r="S95" s="1">
        <v>91.005694138099997</v>
      </c>
      <c r="T95" s="1">
        <v>66.708769558399993</v>
      </c>
      <c r="U95" s="1">
        <v>133.79425788</v>
      </c>
      <c r="V95" s="1">
        <v>61.020790655100001</v>
      </c>
      <c r="W95" s="1">
        <v>257.08062002299999</v>
      </c>
      <c r="X95" s="1">
        <v>152.295578275</v>
      </c>
      <c r="Y95" s="1">
        <v>93.745685671800004</v>
      </c>
      <c r="Z95" s="1">
        <v>226.021494456</v>
      </c>
      <c r="AA95" s="1">
        <v>128.407779336</v>
      </c>
      <c r="AB95" s="1">
        <v>519.91892278800003</v>
      </c>
      <c r="AC95" s="1">
        <v>63.350099484200001</v>
      </c>
      <c r="AD95" s="1">
        <v>2.19057445339</v>
      </c>
      <c r="AE95" s="1">
        <v>81.035699621000006</v>
      </c>
      <c r="AF95" s="1">
        <v>155.46398720900001</v>
      </c>
      <c r="AG95" s="1">
        <v>151.24159900199999</v>
      </c>
      <c r="AH95" s="1">
        <v>83.457672005199996</v>
      </c>
      <c r="AI95" s="1">
        <v>27.664894828600001</v>
      </c>
      <c r="AJ95" s="1">
        <v>127.884309356</v>
      </c>
      <c r="AK95" s="1">
        <v>117.13644427</v>
      </c>
      <c r="AL95" s="1">
        <v>57.115230764700001</v>
      </c>
      <c r="AM95" s="1">
        <v>105.55390189400001</v>
      </c>
    </row>
    <row r="96" spans="1:39" x14ac:dyDescent="0.15">
      <c r="A96" s="1" t="s">
        <v>132</v>
      </c>
      <c r="B96" s="1">
        <v>2892.1887924299999</v>
      </c>
      <c r="C96" s="1">
        <v>4058.8684889900001</v>
      </c>
      <c r="D96" s="1">
        <v>5142.3125286900004</v>
      </c>
      <c r="E96" s="1">
        <v>783.08247733500002</v>
      </c>
      <c r="F96" s="1">
        <v>6832.8023738700003</v>
      </c>
      <c r="G96" s="1">
        <v>6532.0161944000001</v>
      </c>
      <c r="H96" s="1">
        <v>8914.8565005700002</v>
      </c>
      <c r="I96" s="1">
        <v>8174.8220048699995</v>
      </c>
      <c r="J96" s="1">
        <v>5125.2753090300002</v>
      </c>
      <c r="K96" s="1">
        <v>2218.3397467899999</v>
      </c>
      <c r="L96" s="1">
        <v>2395.97756695</v>
      </c>
      <c r="M96" s="1">
        <v>1786.1300694900001</v>
      </c>
      <c r="N96" s="1">
        <v>3690.8480700700002</v>
      </c>
      <c r="O96" s="1">
        <v>685.58759634700004</v>
      </c>
      <c r="P96" s="1">
        <v>2459.9917557700001</v>
      </c>
      <c r="Q96" s="1">
        <v>1656.7242317099999</v>
      </c>
      <c r="R96" s="1">
        <v>1324.12986381</v>
      </c>
      <c r="S96" s="1">
        <v>2030.3085752500001</v>
      </c>
      <c r="T96" s="1">
        <v>317.20356837999998</v>
      </c>
      <c r="U96" s="1">
        <v>379.41655219699999</v>
      </c>
      <c r="V96" s="1">
        <v>205.60699905499999</v>
      </c>
      <c r="W96" s="1">
        <v>924.23965517600004</v>
      </c>
      <c r="X96" s="1">
        <v>483.28184192600003</v>
      </c>
      <c r="Y96" s="1">
        <v>577.99680667300004</v>
      </c>
      <c r="Z96" s="1">
        <v>1534.5286252200001</v>
      </c>
      <c r="AA96" s="1">
        <v>2256.99807199</v>
      </c>
      <c r="AB96" s="1">
        <v>743.45894273099998</v>
      </c>
      <c r="AC96" s="1">
        <v>792.05701428600003</v>
      </c>
      <c r="AD96" s="1">
        <v>627.61545462300001</v>
      </c>
      <c r="AE96" s="1">
        <v>3529.8064242700002</v>
      </c>
      <c r="AF96" s="1">
        <v>4064.4213645999998</v>
      </c>
      <c r="AG96" s="1">
        <v>3325.5965235100002</v>
      </c>
      <c r="AH96" s="1">
        <v>1255.9958906100001</v>
      </c>
      <c r="AI96" s="1">
        <v>1265.07659597</v>
      </c>
      <c r="AJ96" s="1">
        <v>1079.4940230899999</v>
      </c>
      <c r="AK96" s="1">
        <v>1542.5690599899999</v>
      </c>
      <c r="AL96" s="1">
        <v>4255.3240971300002</v>
      </c>
      <c r="AM96" s="1">
        <v>11121.4619587</v>
      </c>
    </row>
    <row r="97" spans="1:39" x14ac:dyDescent="0.15">
      <c r="A97" s="1" t="s">
        <v>133</v>
      </c>
      <c r="B97" s="1">
        <v>2222.13245263</v>
      </c>
      <c r="C97" s="1">
        <v>1542.0682626400001</v>
      </c>
      <c r="D97" s="1">
        <v>3848.1267839000002</v>
      </c>
      <c r="E97" s="1">
        <v>388.23243946700001</v>
      </c>
      <c r="F97" s="1">
        <v>3345.8534041100002</v>
      </c>
      <c r="G97" s="1">
        <v>5549.2272693699997</v>
      </c>
      <c r="H97" s="1">
        <v>5433.5411279</v>
      </c>
      <c r="I97" s="1">
        <v>6757.2273040600003</v>
      </c>
      <c r="J97" s="1">
        <v>1945.7124484599999</v>
      </c>
      <c r="K97" s="1">
        <v>1523.57642986</v>
      </c>
      <c r="L97" s="1">
        <v>1645.6138483699999</v>
      </c>
      <c r="M97" s="1">
        <v>524.53238184400004</v>
      </c>
      <c r="N97" s="1">
        <v>1346.3407172</v>
      </c>
      <c r="O97" s="1">
        <v>294.18130371799998</v>
      </c>
      <c r="P97" s="1">
        <v>1016.01059348</v>
      </c>
      <c r="Q97" s="1">
        <v>552.778726538</v>
      </c>
      <c r="R97" s="1">
        <v>715.22681615299996</v>
      </c>
      <c r="S97" s="1">
        <v>924.70392952999998</v>
      </c>
      <c r="T97" s="1">
        <v>198.44174378700001</v>
      </c>
      <c r="U97" s="1">
        <v>131.797328658</v>
      </c>
      <c r="V97" s="1">
        <v>165.92845537700001</v>
      </c>
      <c r="W97" s="1">
        <v>520.01837239899999</v>
      </c>
      <c r="X97" s="1">
        <v>195.51931186100001</v>
      </c>
      <c r="Y97" s="1">
        <v>131.90225214200001</v>
      </c>
      <c r="Z97" s="1">
        <v>449.24885057699998</v>
      </c>
      <c r="AA97" s="1">
        <v>968.02308557100002</v>
      </c>
      <c r="AB97" s="1">
        <v>733.25997689099995</v>
      </c>
      <c r="AC97" s="1">
        <v>143.21059268299999</v>
      </c>
      <c r="AD97" s="1">
        <v>192.230845149</v>
      </c>
      <c r="AE97" s="1">
        <v>772.78178353700002</v>
      </c>
      <c r="AF97" s="1">
        <v>1680.9868583499999</v>
      </c>
      <c r="AG97" s="1">
        <v>1392.1101726300001</v>
      </c>
      <c r="AH97" s="1">
        <v>461.350339013</v>
      </c>
      <c r="AI97" s="1">
        <v>571.38519813699997</v>
      </c>
      <c r="AJ97" s="1">
        <v>465.36123836199999</v>
      </c>
      <c r="AK97" s="1">
        <v>721.25840344799997</v>
      </c>
      <c r="AL97" s="1">
        <v>3515.0833458299999</v>
      </c>
      <c r="AM97" s="1">
        <v>11235.774904399999</v>
      </c>
    </row>
    <row r="98" spans="1:39" x14ac:dyDescent="0.15">
      <c r="A98" s="1" t="s">
        <v>134</v>
      </c>
      <c r="B98" s="1">
        <v>6.0293011979798998E-3</v>
      </c>
      <c r="C98" s="1">
        <v>0.114102319207983</v>
      </c>
      <c r="D98" s="1">
        <v>2.80332604543309E-2</v>
      </c>
      <c r="E98" s="1">
        <v>0</v>
      </c>
      <c r="F98" s="1">
        <v>0.39047055762724597</v>
      </c>
      <c r="G98" s="1">
        <v>9.4531902598844794E-2</v>
      </c>
      <c r="H98" s="1">
        <v>9.7320744892913105E-2</v>
      </c>
      <c r="I98" s="1">
        <v>0.119581434471816</v>
      </c>
      <c r="J98" s="1">
        <v>4.2326298902257399E-2</v>
      </c>
      <c r="K98" s="1">
        <v>2.9504205188828601E-2</v>
      </c>
      <c r="L98" s="1">
        <v>1.82514516510906E-2</v>
      </c>
      <c r="M98" s="1">
        <v>2.2199316258646401E-3</v>
      </c>
      <c r="N98" s="1">
        <v>0</v>
      </c>
      <c r="O98" s="1">
        <v>8.7428952892127706E-3</v>
      </c>
      <c r="P98" s="1">
        <v>0</v>
      </c>
      <c r="Q98" s="1">
        <v>0</v>
      </c>
      <c r="R98" s="1">
        <v>0</v>
      </c>
      <c r="S98" s="1">
        <v>0</v>
      </c>
      <c r="T98" s="1">
        <v>3.36912977568E-2</v>
      </c>
      <c r="U98" s="1">
        <v>0.24961615276099999</v>
      </c>
      <c r="V98" s="1">
        <v>0</v>
      </c>
      <c r="W98" s="1">
        <v>0</v>
      </c>
      <c r="X98" s="1">
        <v>0</v>
      </c>
      <c r="Y98" s="1">
        <v>0</v>
      </c>
      <c r="Z98" s="1">
        <v>4.7327354654628999E-2</v>
      </c>
      <c r="AA98" s="1">
        <v>0</v>
      </c>
      <c r="AB98" s="1">
        <v>0</v>
      </c>
      <c r="AC98" s="1">
        <v>0.31695186164588901</v>
      </c>
      <c r="AD98" s="1">
        <v>0</v>
      </c>
      <c r="AE98" s="1">
        <v>0</v>
      </c>
      <c r="AF98" s="1">
        <v>0</v>
      </c>
      <c r="AG98" s="1">
        <v>0</v>
      </c>
      <c r="AH98" s="1">
        <v>0</v>
      </c>
      <c r="AI98" s="1">
        <v>4.9715314861608302E-2</v>
      </c>
      <c r="AJ98" s="1">
        <v>0</v>
      </c>
      <c r="AK98" s="1">
        <v>1.47261994008634E-2</v>
      </c>
      <c r="AL98" s="1">
        <v>0.15516575974362501</v>
      </c>
      <c r="AM98" s="1">
        <v>5.9285356139378999E-2</v>
      </c>
    </row>
    <row r="99" spans="1:39" x14ac:dyDescent="0.15">
      <c r="A99" s="1" t="s">
        <v>135</v>
      </c>
      <c r="B99" s="1">
        <v>272.45742191199997</v>
      </c>
      <c r="C99" s="1">
        <v>4154.6882938700001</v>
      </c>
      <c r="D99" s="1">
        <v>110.077643161</v>
      </c>
      <c r="E99" s="1">
        <v>886.02289688999997</v>
      </c>
      <c r="F99" s="1">
        <v>19652.143317499998</v>
      </c>
      <c r="G99" s="1">
        <v>19390.889301800002</v>
      </c>
      <c r="H99" s="1">
        <v>23803.677957299999</v>
      </c>
      <c r="I99" s="1">
        <v>15270.3703436</v>
      </c>
      <c r="J99" s="1">
        <v>9320.6432420500005</v>
      </c>
      <c r="K99" s="1">
        <v>593.43392833099995</v>
      </c>
      <c r="L99" s="1">
        <v>618.98338158599995</v>
      </c>
      <c r="M99" s="1">
        <v>11265.6049556</v>
      </c>
      <c r="N99" s="1">
        <v>815.13441098500005</v>
      </c>
      <c r="O99" s="1">
        <v>2719.27119898</v>
      </c>
      <c r="P99" s="1">
        <v>24036.8291073</v>
      </c>
      <c r="Q99" s="1">
        <v>10586.1991827</v>
      </c>
      <c r="R99" s="1">
        <v>2065.7984548499999</v>
      </c>
      <c r="S99" s="1">
        <v>2202.4627487500002</v>
      </c>
      <c r="T99" s="1">
        <v>599.53664358200001</v>
      </c>
      <c r="U99" s="1">
        <v>291.80128257799998</v>
      </c>
      <c r="V99" s="1">
        <v>313.82120908299999</v>
      </c>
      <c r="W99" s="1">
        <v>757.62798487199996</v>
      </c>
      <c r="X99" s="1">
        <v>362.05986857200003</v>
      </c>
      <c r="Y99" s="1">
        <v>10.666771776699999</v>
      </c>
      <c r="Z99" s="1">
        <v>1444.81248781</v>
      </c>
      <c r="AA99" s="1">
        <v>842.08078963599996</v>
      </c>
      <c r="AB99" s="1">
        <v>2120.0148844</v>
      </c>
      <c r="AC99" s="1">
        <v>196.799072526</v>
      </c>
      <c r="AD99" s="1">
        <v>11.683063751400001</v>
      </c>
      <c r="AE99" s="1">
        <v>246.27609270299999</v>
      </c>
      <c r="AF99" s="1">
        <v>845.43292040899996</v>
      </c>
      <c r="AG99" s="1">
        <v>634.18352308700003</v>
      </c>
      <c r="AH99" s="1">
        <v>5681.7003946100003</v>
      </c>
      <c r="AI99" s="1">
        <v>2095.5740690100001</v>
      </c>
      <c r="AJ99" s="1">
        <v>3187.1842956099999</v>
      </c>
      <c r="AK99" s="1">
        <v>15045.664171099999</v>
      </c>
      <c r="AL99" s="1">
        <v>484.48764012700002</v>
      </c>
      <c r="AM99" s="1">
        <v>4283.4693830599999</v>
      </c>
    </row>
    <row r="100" spans="1:39" x14ac:dyDescent="0.15">
      <c r="A100" s="1" t="s">
        <v>136</v>
      </c>
      <c r="B100" s="1">
        <v>14.6712995817</v>
      </c>
      <c r="C100" s="1">
        <v>251.576974049</v>
      </c>
      <c r="D100" s="1">
        <v>8.7822598351300005</v>
      </c>
      <c r="E100" s="1">
        <v>21.323372622299999</v>
      </c>
      <c r="F100" s="1">
        <v>774.70985434500005</v>
      </c>
      <c r="G100" s="1">
        <v>596.27980910600002</v>
      </c>
      <c r="H100" s="1">
        <v>1091.53098553</v>
      </c>
      <c r="I100" s="1">
        <v>573.16249023900002</v>
      </c>
      <c r="J100" s="1">
        <v>511.20363481700002</v>
      </c>
      <c r="K100" s="1">
        <v>26.1243887581</v>
      </c>
      <c r="L100" s="1">
        <v>27.653686969199999</v>
      </c>
      <c r="M100" s="1">
        <v>652.83998995499996</v>
      </c>
      <c r="N100" s="1">
        <v>58.813678844899997</v>
      </c>
      <c r="O100" s="1">
        <v>207.13830881300001</v>
      </c>
      <c r="P100" s="1">
        <v>210.77514035300001</v>
      </c>
      <c r="Q100" s="1">
        <v>141.194695784</v>
      </c>
      <c r="R100" s="1">
        <v>60.305802373799999</v>
      </c>
      <c r="S100" s="1">
        <v>73.096106733400006</v>
      </c>
      <c r="T100" s="1">
        <v>13.476519102699999</v>
      </c>
      <c r="U100" s="1">
        <v>7.48848458283</v>
      </c>
      <c r="V100" s="1">
        <v>5.2604129875099996</v>
      </c>
      <c r="W100" s="1">
        <v>21.133166732199999</v>
      </c>
      <c r="X100" s="1">
        <v>9.2173389877500007</v>
      </c>
      <c r="Y100" s="1">
        <v>0.28444724737900001</v>
      </c>
      <c r="Z100" s="1">
        <v>103.74757122600001</v>
      </c>
      <c r="AA100" s="1">
        <v>47.452112037799999</v>
      </c>
      <c r="AB100" s="1">
        <v>6.5456049421399998</v>
      </c>
      <c r="AC100" s="1">
        <v>14.100117259899999</v>
      </c>
      <c r="AD100" s="1">
        <v>0.22223219092300001</v>
      </c>
      <c r="AE100" s="1">
        <v>23.993810502300001</v>
      </c>
      <c r="AF100" s="1">
        <v>29.6369473944</v>
      </c>
      <c r="AG100" s="1">
        <v>42.966363352800002</v>
      </c>
      <c r="AH100" s="1">
        <v>229.106991435</v>
      </c>
      <c r="AI100" s="1">
        <v>103.45135581300001</v>
      </c>
      <c r="AJ100" s="1">
        <v>122.04228521100001</v>
      </c>
      <c r="AK100" s="1">
        <v>620.34548580900002</v>
      </c>
      <c r="AL100" s="1">
        <v>14.6379154295</v>
      </c>
      <c r="AM100" s="1">
        <v>33.774279438699999</v>
      </c>
    </row>
    <row r="101" spans="1:39" x14ac:dyDescent="0.15">
      <c r="A101" s="1" t="s">
        <v>137</v>
      </c>
      <c r="B101" s="1">
        <v>0.73691459086199995</v>
      </c>
      <c r="C101" s="1">
        <v>8.5668750104000004</v>
      </c>
      <c r="D101" s="1">
        <v>0.59879044330499998</v>
      </c>
      <c r="E101" s="1">
        <v>22.0586613334</v>
      </c>
      <c r="F101" s="1">
        <v>30.494598392699999</v>
      </c>
      <c r="G101" s="1">
        <v>23.081329308800001</v>
      </c>
      <c r="H101" s="1">
        <v>21.233116381599999</v>
      </c>
      <c r="I101" s="1">
        <v>23.2424414318</v>
      </c>
      <c r="J101" s="1">
        <v>17.3523716734</v>
      </c>
      <c r="K101" s="1">
        <v>0.83099447341900001</v>
      </c>
      <c r="L101" s="1">
        <v>1.0129555666400001</v>
      </c>
      <c r="M101" s="1">
        <v>30.951396693500001</v>
      </c>
      <c r="N101" s="1">
        <v>0.50701447280099998</v>
      </c>
      <c r="O101" s="1">
        <v>4.3860897252999997</v>
      </c>
      <c r="P101" s="1">
        <v>173.56665244000001</v>
      </c>
      <c r="Q101" s="1">
        <v>201.55318941499999</v>
      </c>
      <c r="R101" s="1">
        <v>1.48445051997</v>
      </c>
      <c r="S101" s="1">
        <v>1.2495060980099999</v>
      </c>
      <c r="T101" s="1">
        <v>0.33691297756799998</v>
      </c>
      <c r="U101" s="1">
        <v>0.24961615276099999</v>
      </c>
      <c r="V101" s="1">
        <v>0.30059502785800002</v>
      </c>
      <c r="W101" s="1">
        <v>0.15830087439900001</v>
      </c>
      <c r="X101" s="1">
        <v>0.13965665132999999</v>
      </c>
      <c r="Y101" s="1">
        <v>0.20317660527</v>
      </c>
      <c r="Z101" s="1">
        <v>4.49491819127</v>
      </c>
      <c r="AA101" s="1">
        <v>1.7224610063500001</v>
      </c>
      <c r="AB101" s="1">
        <v>0.83722853911200001</v>
      </c>
      <c r="AC101" s="1">
        <v>0.44188401669400001</v>
      </c>
      <c r="AD101" s="1">
        <v>3.17474558462E-2</v>
      </c>
      <c r="AE101" s="1">
        <v>1.8108536228200001</v>
      </c>
      <c r="AF101" s="1">
        <v>3.1196786731000001</v>
      </c>
      <c r="AG101" s="1">
        <v>1.7186545341099999</v>
      </c>
      <c r="AH101" s="1">
        <v>25.702821075900001</v>
      </c>
      <c r="AI101" s="1">
        <v>2.1357699264500001</v>
      </c>
      <c r="AJ101" s="1">
        <v>2.72094275224</v>
      </c>
      <c r="AK101" s="1">
        <v>18.4397378287</v>
      </c>
      <c r="AL101" s="1">
        <v>1.3680294793900001</v>
      </c>
      <c r="AM101" s="1">
        <v>0.296916742319</v>
      </c>
    </row>
    <row r="102" spans="1:39" x14ac:dyDescent="0.15">
      <c r="A102" s="1" t="s">
        <v>138</v>
      </c>
      <c r="B102" s="1">
        <v>13000.7811965</v>
      </c>
      <c r="C102" s="1">
        <v>130077.415327</v>
      </c>
      <c r="D102" s="1">
        <v>10516.257160499999</v>
      </c>
      <c r="E102" s="1">
        <v>14350.6297748</v>
      </c>
      <c r="F102" s="1">
        <v>266407.39034300001</v>
      </c>
      <c r="G102" s="1">
        <v>132679.07756100001</v>
      </c>
      <c r="H102" s="1">
        <v>153548.206366</v>
      </c>
      <c r="I102" s="1">
        <v>147479.44139200001</v>
      </c>
      <c r="J102" s="1">
        <v>343375.71310200001</v>
      </c>
      <c r="K102" s="1">
        <v>97227.132447399999</v>
      </c>
      <c r="L102" s="1">
        <v>183000.99161600001</v>
      </c>
      <c r="M102" s="1">
        <v>156972.728302</v>
      </c>
      <c r="N102" s="1">
        <v>55350.625134399997</v>
      </c>
      <c r="O102" s="1">
        <v>361805.98288700002</v>
      </c>
      <c r="P102" s="1">
        <v>56201.451131000002</v>
      </c>
      <c r="Q102" s="1">
        <v>12827.582888299999</v>
      </c>
      <c r="R102" s="1">
        <v>27754.029146600002</v>
      </c>
      <c r="S102" s="1">
        <v>27201.817170599999</v>
      </c>
      <c r="T102" s="1">
        <v>27209.597437799999</v>
      </c>
      <c r="U102" s="1">
        <v>49545.311696899997</v>
      </c>
      <c r="V102" s="1">
        <v>23444.157710200001</v>
      </c>
      <c r="W102" s="1">
        <v>78141.427425899994</v>
      </c>
      <c r="X102" s="1">
        <v>61114.658390099998</v>
      </c>
      <c r="Y102" s="1">
        <v>21084.469353</v>
      </c>
      <c r="Z102" s="1">
        <v>37436.898030199998</v>
      </c>
      <c r="AA102" s="1">
        <v>320875.50463899999</v>
      </c>
      <c r="AB102" s="1">
        <v>73190.2144424</v>
      </c>
      <c r="AC102" s="1">
        <v>11824.7359442</v>
      </c>
      <c r="AD102" s="1">
        <v>13895.6391917</v>
      </c>
      <c r="AE102" s="1">
        <v>112561.303054</v>
      </c>
      <c r="AF102" s="1">
        <v>57159.272594900001</v>
      </c>
      <c r="AG102" s="1">
        <v>97096.247231899993</v>
      </c>
      <c r="AH102" s="1">
        <v>155413.40807599999</v>
      </c>
      <c r="AI102" s="1">
        <v>490171.996055</v>
      </c>
      <c r="AJ102" s="1">
        <v>338430.21930200001</v>
      </c>
      <c r="AK102" s="1">
        <v>157705.567305</v>
      </c>
      <c r="AL102" s="1">
        <v>19826.646040399999</v>
      </c>
      <c r="AM102" s="1">
        <v>15724.265298099999</v>
      </c>
    </row>
    <row r="103" spans="1:39" x14ac:dyDescent="0.15">
      <c r="A103" s="1" t="s">
        <v>139</v>
      </c>
      <c r="B103" s="1">
        <v>14.604307346200001</v>
      </c>
      <c r="C103" s="1">
        <v>34.667390077999997</v>
      </c>
      <c r="D103" s="1">
        <v>13.4727849744</v>
      </c>
      <c r="E103" s="1">
        <v>11.0293306667</v>
      </c>
      <c r="F103" s="1">
        <v>156.729852145</v>
      </c>
      <c r="G103" s="1">
        <v>118.925881823</v>
      </c>
      <c r="H103" s="1">
        <v>143.46184653200001</v>
      </c>
      <c r="I103" s="1">
        <v>121.99584161</v>
      </c>
      <c r="J103" s="1">
        <v>66.194804292000001</v>
      </c>
      <c r="K103" s="1">
        <v>190.92098026799999</v>
      </c>
      <c r="L103" s="1">
        <v>406.87048593200001</v>
      </c>
      <c r="M103" s="1">
        <v>28.419009691300001</v>
      </c>
      <c r="N103" s="1">
        <v>20.932454662800001</v>
      </c>
      <c r="O103" s="1">
        <v>66.000207294999996</v>
      </c>
      <c r="P103" s="1">
        <v>33.633554760300001</v>
      </c>
      <c r="Q103" s="1">
        <v>23.283691905200001</v>
      </c>
      <c r="R103" s="1">
        <v>28.5756725094</v>
      </c>
      <c r="S103" s="1">
        <v>34.430834700600002</v>
      </c>
      <c r="T103" s="1">
        <v>10.612758793399999</v>
      </c>
      <c r="U103" s="1">
        <v>8.2373330411199994</v>
      </c>
      <c r="V103" s="1">
        <v>14.4285613372</v>
      </c>
      <c r="W103" s="1">
        <v>32.135077502900003</v>
      </c>
      <c r="X103" s="1">
        <v>16.968283136499998</v>
      </c>
      <c r="Y103" s="1">
        <v>29.7044196905</v>
      </c>
      <c r="Z103" s="1">
        <v>17.3115092502</v>
      </c>
      <c r="AA103" s="1">
        <v>157.520747718</v>
      </c>
      <c r="AB103" s="1">
        <v>178.405790516</v>
      </c>
      <c r="AC103" s="1">
        <v>5.1017518291000004</v>
      </c>
      <c r="AD103" s="1">
        <v>55.621542642500003</v>
      </c>
      <c r="AE103" s="1">
        <v>14.486828982500001</v>
      </c>
      <c r="AF103" s="1">
        <v>73.8323952633</v>
      </c>
      <c r="AG103" s="1">
        <v>91.948017574999994</v>
      </c>
      <c r="AH103" s="1">
        <v>20.424563176300001</v>
      </c>
      <c r="AI103" s="1">
        <v>239.156174655</v>
      </c>
      <c r="AJ103" s="1">
        <v>194.947545426</v>
      </c>
      <c r="AK103" s="1">
        <v>46.024036424199998</v>
      </c>
      <c r="AL103" s="1">
        <v>58.620063192000003</v>
      </c>
      <c r="AM103" s="1">
        <v>44.685969718899997</v>
      </c>
    </row>
    <row r="104" spans="1:39" x14ac:dyDescent="0.15">
      <c r="A104" s="1" t="s">
        <v>140</v>
      </c>
      <c r="B104" s="1">
        <v>79.720760284199997</v>
      </c>
      <c r="C104" s="1">
        <v>153.542393589</v>
      </c>
      <c r="D104" s="1">
        <v>25.448593840400001</v>
      </c>
      <c r="E104" s="1">
        <v>138.23427768900001</v>
      </c>
      <c r="F104" s="1">
        <v>393.79826553800001</v>
      </c>
      <c r="G104" s="1">
        <v>231.881198966</v>
      </c>
      <c r="H104" s="1">
        <v>418.328639727</v>
      </c>
      <c r="I104" s="1">
        <v>289.89388649300002</v>
      </c>
      <c r="J104" s="1">
        <v>350.29668234799999</v>
      </c>
      <c r="K104" s="1">
        <v>108.86027601799999</v>
      </c>
      <c r="L104" s="1">
        <v>83.703894989700004</v>
      </c>
      <c r="M104" s="1">
        <v>446.21596899799999</v>
      </c>
      <c r="N104" s="1">
        <v>963.39992896000001</v>
      </c>
      <c r="O104" s="1">
        <v>17.3616051626</v>
      </c>
      <c r="P104" s="1">
        <v>82.515293782900002</v>
      </c>
      <c r="Q104" s="1">
        <v>56.239071217099998</v>
      </c>
      <c r="R104" s="1">
        <v>198.26692257400001</v>
      </c>
      <c r="S104" s="1">
        <v>238.51683070799999</v>
      </c>
      <c r="T104" s="1">
        <v>31.332906913799999</v>
      </c>
      <c r="U104" s="1">
        <v>16.474666082199999</v>
      </c>
      <c r="V104" s="1">
        <v>14.2782638232</v>
      </c>
      <c r="W104" s="1">
        <v>38.625413353299997</v>
      </c>
      <c r="X104" s="1">
        <v>21.018326025099999</v>
      </c>
      <c r="Y104" s="1">
        <v>0</v>
      </c>
      <c r="Z104" s="1">
        <v>14.3958866396</v>
      </c>
      <c r="AA104" s="1">
        <v>31.949962980599999</v>
      </c>
      <c r="AB104" s="1">
        <v>64.390485826200006</v>
      </c>
      <c r="AC104" s="1">
        <v>33.141301251999998</v>
      </c>
      <c r="AD104" s="1">
        <v>0</v>
      </c>
      <c r="AE104" s="1">
        <v>4.0744206513399996</v>
      </c>
      <c r="AF104" s="1">
        <v>170.54243412899999</v>
      </c>
      <c r="AG104" s="1">
        <v>13.749236272899999</v>
      </c>
      <c r="AH104" s="1">
        <v>909.31379204999996</v>
      </c>
      <c r="AI104" s="1">
        <v>18.070615862099999</v>
      </c>
      <c r="AJ104" s="1">
        <v>417.50465701399997</v>
      </c>
      <c r="AK104" s="1">
        <v>361.56517441400001</v>
      </c>
      <c r="AL104" s="1">
        <v>72.437160933900003</v>
      </c>
      <c r="AM104" s="1">
        <v>124.92771933100001</v>
      </c>
    </row>
    <row r="105" spans="1:39" x14ac:dyDescent="0.15">
      <c r="A105" s="1" t="s">
        <v>141</v>
      </c>
      <c r="B105" s="1">
        <v>1206.32918524</v>
      </c>
      <c r="C105" s="1">
        <v>1095.3141900600001</v>
      </c>
      <c r="D105" s="1">
        <v>1259.5556974900001</v>
      </c>
      <c r="E105" s="1">
        <v>5735.98723539</v>
      </c>
      <c r="F105" s="1">
        <v>609.853269125</v>
      </c>
      <c r="G105" s="1">
        <v>1308.86427652</v>
      </c>
      <c r="H105" s="1">
        <v>1363.66971435</v>
      </c>
      <c r="I105" s="1">
        <v>1628.5462931899999</v>
      </c>
      <c r="J105" s="1">
        <v>2208.2102781100002</v>
      </c>
      <c r="K105" s="1">
        <v>1577.90269356</v>
      </c>
      <c r="L105" s="1">
        <v>1164.4599542200001</v>
      </c>
      <c r="M105" s="1">
        <v>3956.8546909299998</v>
      </c>
      <c r="N105" s="1">
        <v>6334.9285457300002</v>
      </c>
      <c r="O105" s="1">
        <v>156.80270767900001</v>
      </c>
      <c r="P105" s="1">
        <v>863.89353994999999</v>
      </c>
      <c r="Q105" s="1">
        <v>958.69108875200004</v>
      </c>
      <c r="R105" s="1">
        <v>1144.4185727399999</v>
      </c>
      <c r="S105" s="1">
        <v>1177.5206633600001</v>
      </c>
      <c r="T105" s="1">
        <v>179.911530021</v>
      </c>
      <c r="U105" s="1">
        <v>140.53389400399999</v>
      </c>
      <c r="V105" s="1">
        <v>110.769267766</v>
      </c>
      <c r="W105" s="1">
        <v>314.22723568100002</v>
      </c>
      <c r="X105" s="1">
        <v>200.82626461199999</v>
      </c>
      <c r="Y105" s="1">
        <v>3.3727316474900002</v>
      </c>
      <c r="Z105" s="1">
        <v>202.63577143399999</v>
      </c>
      <c r="AA105" s="1">
        <v>332.26610549999998</v>
      </c>
      <c r="AB105" s="1">
        <v>485.516440999</v>
      </c>
      <c r="AC105" s="1">
        <v>505.03325980699998</v>
      </c>
      <c r="AD105" s="1">
        <v>1.14290841046</v>
      </c>
      <c r="AE105" s="1">
        <v>36.217072456300002</v>
      </c>
      <c r="AF105" s="1">
        <v>482.51030143899999</v>
      </c>
      <c r="AG105" s="1">
        <v>62.730890495099999</v>
      </c>
      <c r="AH105" s="1">
        <v>2927.9032044</v>
      </c>
      <c r="AI105" s="1">
        <v>113.39603453300001</v>
      </c>
      <c r="AJ105" s="1">
        <v>1356.55001745</v>
      </c>
      <c r="AK105" s="1">
        <v>2428.4510738600002</v>
      </c>
      <c r="AL105" s="1">
        <v>2564.3712591200001</v>
      </c>
      <c r="AM105" s="1">
        <v>1510.48969736</v>
      </c>
    </row>
    <row r="106" spans="1:39" x14ac:dyDescent="0.15">
      <c r="A106" s="1" t="s">
        <v>142</v>
      </c>
      <c r="B106" s="1">
        <v>123.667666794</v>
      </c>
      <c r="C106" s="1">
        <v>195.46932586599999</v>
      </c>
      <c r="D106" s="1">
        <v>198.299435141</v>
      </c>
      <c r="E106" s="1">
        <v>69.117138844600007</v>
      </c>
      <c r="F106" s="1">
        <v>272.94213510600002</v>
      </c>
      <c r="G106" s="1">
        <v>512.76471536099996</v>
      </c>
      <c r="H106" s="1">
        <v>469.51323204699997</v>
      </c>
      <c r="I106" s="1">
        <v>481.746536752</v>
      </c>
      <c r="J106" s="1">
        <v>372.14269608799998</v>
      </c>
      <c r="K106" s="1">
        <v>1513.65643333</v>
      </c>
      <c r="L106" s="1">
        <v>2692.7397827899999</v>
      </c>
      <c r="M106" s="1">
        <v>96.9341469174</v>
      </c>
      <c r="N106" s="1">
        <v>133.05508379099999</v>
      </c>
      <c r="O106" s="1">
        <v>182.80595390799999</v>
      </c>
      <c r="P106" s="1">
        <v>240.031225947</v>
      </c>
      <c r="Q106" s="1">
        <v>730.57060985500004</v>
      </c>
      <c r="R106" s="1">
        <v>232.59484084799999</v>
      </c>
      <c r="S106" s="1">
        <v>313.41777958300003</v>
      </c>
      <c r="T106" s="1">
        <v>258.07534081699998</v>
      </c>
      <c r="U106" s="1">
        <v>278.57162648100001</v>
      </c>
      <c r="V106" s="1">
        <v>273.240880323</v>
      </c>
      <c r="W106" s="1">
        <v>491.36591413299999</v>
      </c>
      <c r="X106" s="1">
        <v>332.52248681600003</v>
      </c>
      <c r="Y106" s="1">
        <v>150.04592299199999</v>
      </c>
      <c r="Z106" s="1">
        <v>63.900728881399999</v>
      </c>
      <c r="AA106" s="1">
        <v>320.27642594600002</v>
      </c>
      <c r="AB106" s="1">
        <v>11856.754459199999</v>
      </c>
      <c r="AC106" s="1">
        <v>27.356637760800002</v>
      </c>
      <c r="AD106" s="1">
        <v>147.30819512599999</v>
      </c>
      <c r="AE106" s="1">
        <v>74.697711941199998</v>
      </c>
      <c r="AF106" s="1">
        <v>90.470681519799996</v>
      </c>
      <c r="AG106" s="1">
        <v>101.400617513</v>
      </c>
      <c r="AH106" s="1">
        <v>404.89592843600002</v>
      </c>
      <c r="AI106" s="1">
        <v>514.88740930100005</v>
      </c>
      <c r="AJ106" s="1">
        <v>226.95863662799999</v>
      </c>
      <c r="AK106" s="1">
        <v>149.38984801000001</v>
      </c>
      <c r="AL106" s="1">
        <v>990.86375192499997</v>
      </c>
      <c r="AM106" s="1">
        <v>810.65693571500003</v>
      </c>
    </row>
    <row r="107" spans="1:39" x14ac:dyDescent="0.15">
      <c r="A107" s="1" t="s">
        <v>143</v>
      </c>
      <c r="B107" s="1">
        <v>214.04019252800001</v>
      </c>
      <c r="C107" s="1">
        <v>1072.04366602</v>
      </c>
      <c r="D107" s="1">
        <v>349.69361888999998</v>
      </c>
      <c r="E107" s="1">
        <v>122.793214756</v>
      </c>
      <c r="F107" s="1">
        <v>1050.1674068299999</v>
      </c>
      <c r="G107" s="1">
        <v>1727.3134864199999</v>
      </c>
      <c r="H107" s="1">
        <v>1687.58443407</v>
      </c>
      <c r="I107" s="1">
        <v>1981.2185103500001</v>
      </c>
      <c r="J107" s="1">
        <v>1851.96816165</v>
      </c>
      <c r="K107" s="1">
        <v>2240.20528887</v>
      </c>
      <c r="L107" s="1">
        <v>3699.7189115800002</v>
      </c>
      <c r="M107" s="1">
        <v>518.15451828300002</v>
      </c>
      <c r="N107" s="1">
        <v>555.108417078</v>
      </c>
      <c r="O107" s="1">
        <v>2632.3326347799998</v>
      </c>
      <c r="P107" s="1">
        <v>1376.2033480299999</v>
      </c>
      <c r="Q107" s="1">
        <v>1586.7537524500001</v>
      </c>
      <c r="R107" s="1">
        <v>679.60000367400005</v>
      </c>
      <c r="S107" s="1">
        <v>882.84547524699997</v>
      </c>
      <c r="T107" s="1">
        <v>567.024541247</v>
      </c>
      <c r="U107" s="1">
        <v>925.32707828499997</v>
      </c>
      <c r="V107" s="1">
        <v>697.38046463000001</v>
      </c>
      <c r="W107" s="1">
        <v>2146.1641046599998</v>
      </c>
      <c r="X107" s="1">
        <v>1293.3602479599999</v>
      </c>
      <c r="Y107" s="1">
        <v>1016.77700342</v>
      </c>
      <c r="Z107" s="1">
        <v>570.97609456700002</v>
      </c>
      <c r="AA107" s="1">
        <v>2977.7297950400002</v>
      </c>
      <c r="AB107" s="1">
        <v>35619.203191300003</v>
      </c>
      <c r="AC107" s="1">
        <v>212.02398546399999</v>
      </c>
      <c r="AD107" s="1">
        <v>322.23667683899998</v>
      </c>
      <c r="AE107" s="1">
        <v>213.22801408699999</v>
      </c>
      <c r="AF107" s="1">
        <v>542.82408911899995</v>
      </c>
      <c r="AG107" s="1">
        <v>227.72172577000001</v>
      </c>
      <c r="AH107" s="1">
        <v>2811.39904815</v>
      </c>
      <c r="AI107" s="1">
        <v>6976.8261788099999</v>
      </c>
      <c r="AJ107" s="1">
        <v>1451.3028474099999</v>
      </c>
      <c r="AK107" s="1">
        <v>904.14961878500003</v>
      </c>
      <c r="AL107" s="1">
        <v>608.56791390800004</v>
      </c>
      <c r="AM107" s="1">
        <v>728.26253972200004</v>
      </c>
    </row>
    <row r="108" spans="1:39" x14ac:dyDescent="0.15">
      <c r="A108" s="1" t="s">
        <v>144</v>
      </c>
      <c r="B108" s="1">
        <v>12.5275480447</v>
      </c>
      <c r="C108" s="1">
        <v>47.110122364200002</v>
      </c>
      <c r="D108" s="1">
        <v>15.4687531187</v>
      </c>
      <c r="E108" s="1">
        <v>97.058109866799995</v>
      </c>
      <c r="F108" s="1">
        <v>74.765944282700005</v>
      </c>
      <c r="G108" s="1">
        <v>104.120823065</v>
      </c>
      <c r="H108" s="1">
        <v>90.999070207000003</v>
      </c>
      <c r="I108" s="1">
        <v>97.7606868023</v>
      </c>
      <c r="J108" s="1">
        <v>52.057115020300003</v>
      </c>
      <c r="K108" s="1">
        <v>42.276843835199998</v>
      </c>
      <c r="L108" s="1">
        <v>38.998789315499998</v>
      </c>
      <c r="M108" s="1">
        <v>44.879525205599997</v>
      </c>
      <c r="N108" s="1">
        <v>10.285150734</v>
      </c>
      <c r="O108" s="1">
        <v>10.155886328199999</v>
      </c>
      <c r="P108" s="1">
        <v>48.589907744800001</v>
      </c>
      <c r="Q108" s="1">
        <v>63.343582336899999</v>
      </c>
      <c r="R108" s="1">
        <v>35.6268124793</v>
      </c>
      <c r="S108" s="1">
        <v>34.0143326679</v>
      </c>
      <c r="T108" s="1">
        <v>7.7489984840600004</v>
      </c>
      <c r="U108" s="1">
        <v>22.715069901300001</v>
      </c>
      <c r="V108" s="1">
        <v>4.5089254178599996</v>
      </c>
      <c r="W108" s="1">
        <v>18.600352741799998</v>
      </c>
      <c r="X108" s="1">
        <v>13.6165235046</v>
      </c>
      <c r="Y108" s="1">
        <v>93.461238424399994</v>
      </c>
      <c r="Z108" s="1">
        <v>25.329471429200002</v>
      </c>
      <c r="AA108" s="1">
        <v>37.218667235300003</v>
      </c>
      <c r="AB108" s="1">
        <v>63.781592343200003</v>
      </c>
      <c r="AC108" s="1">
        <v>7.3111719125699999</v>
      </c>
      <c r="AD108" s="1">
        <v>106.385724541</v>
      </c>
      <c r="AE108" s="1">
        <v>35.7643590506</v>
      </c>
      <c r="AF108" s="1">
        <v>69.152877253599996</v>
      </c>
      <c r="AG108" s="1">
        <v>67.027526830300005</v>
      </c>
      <c r="AH108" s="1">
        <v>43.603000039400001</v>
      </c>
      <c r="AI108" s="1">
        <v>14.4164470036</v>
      </c>
      <c r="AJ108" s="1">
        <v>11.443965105</v>
      </c>
      <c r="AK108" s="1">
        <v>42.000429686799997</v>
      </c>
      <c r="AL108" s="1">
        <v>24.008917363399998</v>
      </c>
      <c r="AM108" s="1">
        <v>16.850025126599999</v>
      </c>
    </row>
    <row r="109" spans="1:39" x14ac:dyDescent="0.15">
      <c r="A109" s="1" t="s">
        <v>145</v>
      </c>
      <c r="B109" s="1">
        <v>20965.0191333</v>
      </c>
      <c r="C109" s="1">
        <v>118046.50825699999</v>
      </c>
      <c r="D109" s="1">
        <v>28068.601425100002</v>
      </c>
      <c r="E109" s="1">
        <v>64934.816655800001</v>
      </c>
      <c r="F109" s="1">
        <v>135004.463124</v>
      </c>
      <c r="G109" s="1">
        <v>257033.53756</v>
      </c>
      <c r="H109" s="1">
        <v>211082.797746</v>
      </c>
      <c r="I109" s="1">
        <v>229394.13515700001</v>
      </c>
      <c r="J109" s="1">
        <v>125212.432608</v>
      </c>
      <c r="K109" s="1">
        <v>95173.433480599997</v>
      </c>
      <c r="L109" s="1">
        <v>100787.795803</v>
      </c>
      <c r="M109" s="1">
        <v>121631.673221</v>
      </c>
      <c r="N109" s="1">
        <v>41272.643990700002</v>
      </c>
      <c r="O109" s="1">
        <v>41462.045573000003</v>
      </c>
      <c r="P109" s="1">
        <v>35843.884857999998</v>
      </c>
      <c r="Q109" s="1">
        <v>19452.9872708</v>
      </c>
      <c r="R109" s="1">
        <v>98327.497432599994</v>
      </c>
      <c r="S109" s="1">
        <v>83605.633106699999</v>
      </c>
      <c r="T109" s="1">
        <v>28832.507250800001</v>
      </c>
      <c r="U109" s="1">
        <v>75435.249445199996</v>
      </c>
      <c r="V109" s="1">
        <v>20051.491928300002</v>
      </c>
      <c r="W109" s="1">
        <v>47725.180817200002</v>
      </c>
      <c r="X109" s="1">
        <v>40928.8256635</v>
      </c>
      <c r="Y109" s="1">
        <v>108801.641017</v>
      </c>
      <c r="Z109" s="1">
        <v>76660.708267900001</v>
      </c>
      <c r="AA109" s="1">
        <v>92381.629271099999</v>
      </c>
      <c r="AB109" s="1">
        <v>119641.55658400001</v>
      </c>
      <c r="AC109" s="1">
        <v>24690.229261500001</v>
      </c>
      <c r="AD109" s="1">
        <v>114096.95933300001</v>
      </c>
      <c r="AE109" s="1">
        <v>229921.82092200001</v>
      </c>
      <c r="AF109" s="1">
        <v>290671.90079400002</v>
      </c>
      <c r="AG109" s="1">
        <v>276708.53595599998</v>
      </c>
      <c r="AH109" s="1">
        <v>71807.944849099993</v>
      </c>
      <c r="AI109" s="1">
        <v>35003.300181699997</v>
      </c>
      <c r="AJ109" s="1">
        <v>37101.014759600002</v>
      </c>
      <c r="AK109" s="1">
        <v>97377.738029400003</v>
      </c>
      <c r="AL109" s="1">
        <v>25679.144554800001</v>
      </c>
      <c r="AM109" s="1">
        <v>32876.032063999999</v>
      </c>
    </row>
    <row r="110" spans="1:39" x14ac:dyDescent="0.15">
      <c r="A110" s="1" t="s">
        <v>146</v>
      </c>
      <c r="B110" s="1">
        <v>123.19872114499999</v>
      </c>
      <c r="C110" s="1">
        <v>1929.1156767099999</v>
      </c>
      <c r="D110" s="1">
        <v>179.936528213</v>
      </c>
      <c r="E110" s="1">
        <v>4102.1757193000003</v>
      </c>
      <c r="F110" s="1">
        <v>2565.41613788</v>
      </c>
      <c r="G110" s="1">
        <v>5319.2149056899998</v>
      </c>
      <c r="H110" s="1">
        <v>5123.4765811300003</v>
      </c>
      <c r="I110" s="1">
        <v>4989.1184586500003</v>
      </c>
      <c r="J110" s="1">
        <v>3872.0676695500001</v>
      </c>
      <c r="K110" s="1">
        <v>380.335783053</v>
      </c>
      <c r="L110" s="1">
        <v>379.55445081900001</v>
      </c>
      <c r="M110" s="1">
        <v>3393.5861671600001</v>
      </c>
      <c r="N110" s="1">
        <v>582.34233733099995</v>
      </c>
      <c r="O110" s="1">
        <v>2057.0238658100002</v>
      </c>
      <c r="P110" s="1">
        <v>5293.8193783300003</v>
      </c>
      <c r="Q110" s="1">
        <v>5091.3672966000004</v>
      </c>
      <c r="R110" s="1">
        <v>977.04677661300002</v>
      </c>
      <c r="S110" s="1">
        <v>1136.14812811</v>
      </c>
      <c r="T110" s="1">
        <v>219.161891908</v>
      </c>
      <c r="U110" s="1">
        <v>326.99716011700002</v>
      </c>
      <c r="V110" s="1">
        <v>43.135386497600003</v>
      </c>
      <c r="W110" s="1">
        <v>537.98552164399996</v>
      </c>
      <c r="X110" s="1">
        <v>378.67901008000001</v>
      </c>
      <c r="Y110" s="1">
        <v>201.28706284099999</v>
      </c>
      <c r="Z110" s="1">
        <v>1321.0200111300001</v>
      </c>
      <c r="AA110" s="1">
        <v>408.020616034</v>
      </c>
      <c r="AB110" s="1">
        <v>407.27362843499998</v>
      </c>
      <c r="AC110" s="1">
        <v>555.72940790400003</v>
      </c>
      <c r="AD110" s="1">
        <v>97.655174182899998</v>
      </c>
      <c r="AE110" s="1">
        <v>2656.9749780799998</v>
      </c>
      <c r="AF110" s="1">
        <v>1032.0936943500001</v>
      </c>
      <c r="AG110" s="1">
        <v>775.97252215100002</v>
      </c>
      <c r="AH110" s="1">
        <v>2897.9165798099998</v>
      </c>
      <c r="AI110" s="1">
        <v>1333.2877479900001</v>
      </c>
      <c r="AJ110" s="1">
        <v>664.31017018800003</v>
      </c>
      <c r="AK110" s="1">
        <v>3497.4825024199999</v>
      </c>
      <c r="AL110" s="1">
        <v>115.80369543099999</v>
      </c>
      <c r="AM110" s="1">
        <v>168.35179289499999</v>
      </c>
    </row>
    <row r="111" spans="1:39" x14ac:dyDescent="0.15">
      <c r="A111" s="1" t="s">
        <v>147</v>
      </c>
      <c r="B111" s="1">
        <v>1417.1537504600001</v>
      </c>
      <c r="C111" s="1">
        <v>7908.85595552</v>
      </c>
      <c r="D111" s="1">
        <v>1545.5779325799999</v>
      </c>
      <c r="E111" s="1">
        <v>10570.510511</v>
      </c>
      <c r="F111" s="1">
        <v>1846.16156209</v>
      </c>
      <c r="G111" s="1">
        <v>3138.5996448300002</v>
      </c>
      <c r="H111" s="1">
        <v>2712.3255359899999</v>
      </c>
      <c r="I111" s="1">
        <v>3604.4559450500001</v>
      </c>
      <c r="J111" s="1">
        <v>5304.2259627200001</v>
      </c>
      <c r="K111" s="1">
        <v>2674.6076498500001</v>
      </c>
      <c r="L111" s="1">
        <v>2894.9594790800002</v>
      </c>
      <c r="M111" s="1">
        <v>4367.0544892300004</v>
      </c>
      <c r="N111" s="1">
        <v>2563.0305906499998</v>
      </c>
      <c r="O111" s="1">
        <v>5263.9864699600002</v>
      </c>
      <c r="P111" s="1">
        <v>656.54741711099996</v>
      </c>
      <c r="Q111" s="1">
        <v>441.01700539400002</v>
      </c>
      <c r="R111" s="1">
        <v>34745.327204900001</v>
      </c>
      <c r="S111" s="1">
        <v>38372.401686800004</v>
      </c>
      <c r="T111" s="1">
        <v>1242.36660478</v>
      </c>
      <c r="U111" s="1">
        <v>1858.6418734599999</v>
      </c>
      <c r="V111" s="1">
        <v>798.68098901799999</v>
      </c>
      <c r="W111" s="1">
        <v>2073.8206050600002</v>
      </c>
      <c r="X111" s="1">
        <v>2120.5465937899999</v>
      </c>
      <c r="Y111" s="1">
        <v>958.526270684</v>
      </c>
      <c r="Z111" s="1">
        <v>21290.483723699999</v>
      </c>
      <c r="AA111" s="1">
        <v>8236.1330574799995</v>
      </c>
      <c r="AB111" s="1">
        <v>3191.97186121</v>
      </c>
      <c r="AC111" s="1">
        <v>70429.0412603</v>
      </c>
      <c r="AD111" s="1">
        <v>1103.8907872299999</v>
      </c>
      <c r="AE111" s="1">
        <v>1333.2409798000001</v>
      </c>
      <c r="AF111" s="1">
        <v>2071.9865853800002</v>
      </c>
      <c r="AG111" s="1">
        <v>1666.23557082</v>
      </c>
      <c r="AH111" s="1">
        <v>38752.434022699999</v>
      </c>
      <c r="AI111" s="1">
        <v>12624.919806399999</v>
      </c>
      <c r="AJ111" s="1">
        <v>2343.7720701500002</v>
      </c>
      <c r="AK111" s="1">
        <v>3867.5467391900002</v>
      </c>
      <c r="AL111" s="1">
        <v>4184.8021774700001</v>
      </c>
      <c r="AM111" s="1">
        <v>7013.3961411199998</v>
      </c>
    </row>
    <row r="112" spans="1:39" x14ac:dyDescent="0.15">
      <c r="A112" s="1" t="s">
        <v>148</v>
      </c>
      <c r="B112" s="1">
        <v>44.1478832162</v>
      </c>
      <c r="C112" s="1">
        <v>49.19725374395</v>
      </c>
      <c r="D112" s="1">
        <v>64.929432358978502</v>
      </c>
      <c r="E112" s="1">
        <v>85.293490489000007</v>
      </c>
      <c r="F112" s="1">
        <v>55.3639315495031</v>
      </c>
      <c r="G112" s="1">
        <v>46.490289418537699</v>
      </c>
      <c r="H112" s="1">
        <v>54.560552769020603</v>
      </c>
      <c r="I112" s="1">
        <v>55.883724623640497</v>
      </c>
      <c r="J112" s="1">
        <v>35.983703011999999</v>
      </c>
      <c r="K112" s="1">
        <v>106.922750121091</v>
      </c>
      <c r="L112" s="1">
        <v>116.186003493</v>
      </c>
      <c r="M112" s="1">
        <v>34.234120585200003</v>
      </c>
      <c r="N112" s="1">
        <v>30.348437729099999</v>
      </c>
      <c r="O112" s="1">
        <v>35.010394771599998</v>
      </c>
      <c r="P112" s="1">
        <v>10.141136901699999</v>
      </c>
      <c r="Q112" s="1">
        <v>28.477746253300001</v>
      </c>
      <c r="R112" s="1">
        <v>728.21575820299995</v>
      </c>
      <c r="S112" s="1">
        <v>921.64135613086603</v>
      </c>
      <c r="T112" s="1">
        <v>39.755731353000002</v>
      </c>
      <c r="U112" s="1">
        <v>21.7166052902</v>
      </c>
      <c r="V112" s="1">
        <v>19.989569352499998</v>
      </c>
      <c r="W112" s="1">
        <v>62.607995824699998</v>
      </c>
      <c r="X112" s="1">
        <v>52.231587597299999</v>
      </c>
      <c r="Y112" s="1">
        <v>33.381916245900001</v>
      </c>
      <c r="Z112" s="1">
        <v>159.483759089827</v>
      </c>
      <c r="AA112" s="1">
        <v>118.538453540009</v>
      </c>
      <c r="AB112" s="1">
        <v>45.438676168100002</v>
      </c>
      <c r="AC112" s="1">
        <v>868.05259791421099</v>
      </c>
      <c r="AD112" s="1">
        <v>33.080848991700002</v>
      </c>
      <c r="AE112" s="1">
        <v>57.494602524400001</v>
      </c>
      <c r="AF112" s="1">
        <v>51.435456864945102</v>
      </c>
      <c r="AG112" s="1">
        <v>29.217127079899999</v>
      </c>
      <c r="AH112" s="1">
        <v>98.125627978126602</v>
      </c>
      <c r="AI112" s="1">
        <v>112.423851192152</v>
      </c>
      <c r="AJ112" s="1">
        <v>59.745256440353501</v>
      </c>
      <c r="AK112" s="1">
        <v>31.5433554922</v>
      </c>
      <c r="AL112" s="1">
        <v>271.61899592086297</v>
      </c>
      <c r="AM112" s="1">
        <v>219.46082362618699</v>
      </c>
    </row>
    <row r="113" spans="1:39" x14ac:dyDescent="0.15">
      <c r="A113" s="1" t="s">
        <v>149</v>
      </c>
      <c r="B113" s="1">
        <v>110.00125074499999</v>
      </c>
      <c r="C113" s="1">
        <v>11240.339848699999</v>
      </c>
      <c r="D113" s="1">
        <v>142.711722321</v>
      </c>
      <c r="E113" s="1">
        <v>720.58293689000004</v>
      </c>
      <c r="F113" s="1">
        <v>23494.037028999999</v>
      </c>
      <c r="G113" s="1">
        <v>9060.3076301900001</v>
      </c>
      <c r="H113" s="1">
        <v>15563.378296000001</v>
      </c>
      <c r="I113" s="1">
        <v>10344.6128952</v>
      </c>
      <c r="J113" s="1">
        <v>6849.9005678000003</v>
      </c>
      <c r="K113" s="1">
        <v>60.247099322899999</v>
      </c>
      <c r="L113" s="1">
        <v>74.215877848900007</v>
      </c>
      <c r="M113" s="1">
        <v>1197.2562993700001</v>
      </c>
      <c r="N113" s="1">
        <v>1248.12477076</v>
      </c>
      <c r="O113" s="1">
        <v>504.73971820899999</v>
      </c>
      <c r="P113" s="1">
        <v>4828.5673637800001</v>
      </c>
      <c r="Q113" s="1">
        <v>4183.1242069700002</v>
      </c>
      <c r="R113" s="1">
        <v>890.39197750999995</v>
      </c>
      <c r="S113" s="1">
        <v>1324.05996185</v>
      </c>
      <c r="T113" s="1">
        <v>191.19811476999999</v>
      </c>
      <c r="U113" s="1">
        <v>877.90000926100004</v>
      </c>
      <c r="V113" s="1">
        <v>192.53111534300001</v>
      </c>
      <c r="W113" s="1">
        <v>1438.5591961</v>
      </c>
      <c r="X113" s="1">
        <v>751.35278415300002</v>
      </c>
      <c r="Y113" s="1">
        <v>571.49515530500003</v>
      </c>
      <c r="Z113" s="1">
        <v>535.62417041399999</v>
      </c>
      <c r="AA113" s="1">
        <v>458.91765008499999</v>
      </c>
      <c r="AB113" s="1">
        <v>5823.6856063699997</v>
      </c>
      <c r="AC113" s="1">
        <v>272.52192447700003</v>
      </c>
      <c r="AD113" s="1">
        <v>12.1910230449</v>
      </c>
      <c r="AE113" s="1">
        <v>64.28530361</v>
      </c>
      <c r="AF113" s="1">
        <v>64.993305689500005</v>
      </c>
      <c r="AG113" s="1">
        <v>24.920490744599999</v>
      </c>
      <c r="AH113" s="1">
        <v>2246.24297045</v>
      </c>
      <c r="AI113" s="1">
        <v>222.553900618</v>
      </c>
      <c r="AJ113" s="1">
        <v>481.28675623499998</v>
      </c>
      <c r="AK113" s="1">
        <v>1124.35064205</v>
      </c>
      <c r="AL113" s="1">
        <v>110.126373091</v>
      </c>
      <c r="AM113" s="1">
        <v>57.750306381000001</v>
      </c>
    </row>
    <row r="114" spans="1:39" x14ac:dyDescent="0.15">
      <c r="A114" s="1" t="s">
        <v>150</v>
      </c>
      <c r="B114" s="1">
        <v>2895.6053964399998</v>
      </c>
      <c r="C114" s="1">
        <v>22067.101117499999</v>
      </c>
      <c r="D114" s="1">
        <v>2930.48042953</v>
      </c>
      <c r="E114" s="1">
        <v>8636.70120073</v>
      </c>
      <c r="F114" s="1">
        <v>7588.9368383299998</v>
      </c>
      <c r="G114" s="1">
        <v>8885.3895015599992</v>
      </c>
      <c r="H114" s="1">
        <v>9860.8843606299997</v>
      </c>
      <c r="I114" s="1">
        <v>10224.3435116</v>
      </c>
      <c r="J114" s="1">
        <v>11061.825843500001</v>
      </c>
      <c r="K114" s="1">
        <v>4604.7481258300004</v>
      </c>
      <c r="L114" s="1">
        <v>5646.8896321399998</v>
      </c>
      <c r="M114" s="1">
        <v>9140.5570923100004</v>
      </c>
      <c r="N114" s="1">
        <v>7082.4127399099998</v>
      </c>
      <c r="O114" s="1">
        <v>10627.7303735</v>
      </c>
      <c r="P114" s="1">
        <v>744.75342080999997</v>
      </c>
      <c r="Q114" s="1">
        <v>413.55418930000002</v>
      </c>
      <c r="R114" s="1">
        <v>45003.344188700001</v>
      </c>
      <c r="S114" s="1">
        <v>47020.094557099997</v>
      </c>
      <c r="T114" s="1">
        <v>5645.1453956400001</v>
      </c>
      <c r="U114" s="1">
        <v>10156.3820235</v>
      </c>
      <c r="V114" s="1">
        <v>3111.4591333499998</v>
      </c>
      <c r="W114" s="1">
        <v>9057.9760330900008</v>
      </c>
      <c r="X114" s="1">
        <v>10057.7927155</v>
      </c>
      <c r="Y114" s="1">
        <v>2624.10712771</v>
      </c>
      <c r="Z114" s="1">
        <v>90357.574386599998</v>
      </c>
      <c r="AA114" s="1">
        <v>20919.491564600001</v>
      </c>
      <c r="AB114" s="1">
        <v>2158.2990621399999</v>
      </c>
      <c r="AC114" s="1">
        <v>98391.622521800004</v>
      </c>
      <c r="AD114" s="1">
        <v>3324.2761016499999</v>
      </c>
      <c r="AE114" s="1">
        <v>3259.9892344800001</v>
      </c>
      <c r="AF114" s="1">
        <v>8330.5819500599991</v>
      </c>
      <c r="AG114" s="1">
        <v>8839.0402689399998</v>
      </c>
      <c r="AH114" s="1">
        <v>50400.8607385</v>
      </c>
      <c r="AI114" s="1">
        <v>22173.563376400001</v>
      </c>
      <c r="AJ114" s="1">
        <v>10326.1378002</v>
      </c>
      <c r="AK114" s="1">
        <v>9622.0789717799998</v>
      </c>
      <c r="AL114" s="1">
        <v>5020.1209775799998</v>
      </c>
      <c r="AM114" s="1">
        <v>11806.894258300001</v>
      </c>
    </row>
    <row r="115" spans="1:39" x14ac:dyDescent="0.15">
      <c r="A115" s="1" t="s">
        <v>151</v>
      </c>
      <c r="B115" s="1">
        <v>1.30634859289</v>
      </c>
      <c r="C115" s="1">
        <v>1.3634647214826101</v>
      </c>
      <c r="D115" s="1">
        <v>2.4647263466117799</v>
      </c>
      <c r="E115" s="1">
        <v>2.9411548444500002</v>
      </c>
      <c r="F115" s="1">
        <v>7.8047686492608701</v>
      </c>
      <c r="G115" s="1">
        <v>11.6680963115447</v>
      </c>
      <c r="H115" s="1">
        <v>14.737638108348699</v>
      </c>
      <c r="I115" s="1">
        <v>12.8888704541615</v>
      </c>
      <c r="J115" s="1">
        <v>0.81231221977000001</v>
      </c>
      <c r="K115" s="1">
        <v>11.745722525798801</v>
      </c>
      <c r="L115" s="1">
        <v>8.3400008319500003</v>
      </c>
      <c r="M115" s="1">
        <v>0.65654477834500002</v>
      </c>
      <c r="N115" s="1">
        <v>0.28972255588599999</v>
      </c>
      <c r="O115" s="1">
        <v>0.46993818485349997</v>
      </c>
      <c r="P115" s="1">
        <v>0.109436729155</v>
      </c>
      <c r="Q115" s="1">
        <v>0.1194035482315</v>
      </c>
      <c r="R115" s="1">
        <v>12.06116047475</v>
      </c>
      <c r="S115" s="1">
        <v>14.5122667179622</v>
      </c>
      <c r="T115" s="1">
        <v>0.42114122195999998</v>
      </c>
      <c r="U115" s="1">
        <v>5.6163634371000004</v>
      </c>
      <c r="V115" s="1">
        <v>3.5319915773249999</v>
      </c>
      <c r="W115" s="1">
        <v>2.5328139903800002</v>
      </c>
      <c r="X115" s="1">
        <v>2.2694205841050001</v>
      </c>
      <c r="Y115" s="1">
        <v>1.1479478197799999</v>
      </c>
      <c r="Z115" s="1">
        <v>4.5985786793812702</v>
      </c>
      <c r="AA115" s="1">
        <v>2.33408451618928</v>
      </c>
      <c r="AB115" s="1">
        <v>0.68500516836500003</v>
      </c>
      <c r="AC115" s="1">
        <v>5.2064136361967304</v>
      </c>
      <c r="AD115" s="1">
        <v>2.1588269975399998</v>
      </c>
      <c r="AE115" s="1">
        <v>4.0744206513350001</v>
      </c>
      <c r="AF115" s="1">
        <v>1.0595135116154599</v>
      </c>
      <c r="AG115" s="1">
        <v>0.85932726705499995</v>
      </c>
      <c r="AH115" s="1">
        <v>2.2663316713477002</v>
      </c>
      <c r="AI115" s="1">
        <v>1.5706623360401</v>
      </c>
      <c r="AJ115" s="1">
        <v>4.2591977749102696</v>
      </c>
      <c r="AK115" s="1">
        <v>0.64549840706999995</v>
      </c>
      <c r="AL115" s="1">
        <v>1.09605219003809</v>
      </c>
      <c r="AM115" s="1">
        <v>48.637555620846101</v>
      </c>
    </row>
    <row r="116" spans="1:39" x14ac:dyDescent="0.15">
      <c r="A116" s="1" t="s">
        <v>152</v>
      </c>
      <c r="B116" s="1">
        <v>1.30634859289</v>
      </c>
      <c r="C116" s="1">
        <v>1.3634647214826101</v>
      </c>
      <c r="D116" s="1">
        <v>2.4647263466117799</v>
      </c>
      <c r="E116" s="1">
        <v>2.9411548444500002</v>
      </c>
      <c r="F116" s="1">
        <v>7.8047686492608701</v>
      </c>
      <c r="G116" s="1">
        <v>11.6680963115447</v>
      </c>
      <c r="H116" s="1">
        <v>14.737638108348699</v>
      </c>
      <c r="I116" s="1">
        <v>12.8888704541615</v>
      </c>
      <c r="J116" s="1">
        <v>0.81231221977000001</v>
      </c>
      <c r="K116" s="1">
        <v>11.745722525798801</v>
      </c>
      <c r="L116" s="1">
        <v>8.3400008319500003</v>
      </c>
      <c r="M116" s="1">
        <v>0.65654477834500002</v>
      </c>
      <c r="N116" s="1">
        <v>0.28972255588599999</v>
      </c>
      <c r="O116" s="1">
        <v>0.46993818485349997</v>
      </c>
      <c r="P116" s="1">
        <v>0.109436729155</v>
      </c>
      <c r="Q116" s="1">
        <v>0.1194035482315</v>
      </c>
      <c r="R116" s="1">
        <v>12.06116047475</v>
      </c>
      <c r="S116" s="1">
        <v>14.5122667179622</v>
      </c>
      <c r="T116" s="1">
        <v>0.42114122195999998</v>
      </c>
      <c r="U116" s="1">
        <v>5.6163634371000004</v>
      </c>
      <c r="V116" s="1">
        <v>3.5319915773249999</v>
      </c>
      <c r="W116" s="1">
        <v>2.5328139903800002</v>
      </c>
      <c r="X116" s="1">
        <v>2.2694205841050001</v>
      </c>
      <c r="Y116" s="1">
        <v>1.1479478197799999</v>
      </c>
      <c r="Z116" s="1">
        <v>4.5985786793812702</v>
      </c>
      <c r="AA116" s="1">
        <v>2.33408451618928</v>
      </c>
      <c r="AB116" s="1">
        <v>0.68500516836500003</v>
      </c>
      <c r="AC116" s="1">
        <v>5.2064136361967304</v>
      </c>
      <c r="AD116" s="1">
        <v>2.1588269975399998</v>
      </c>
      <c r="AE116" s="1">
        <v>4.0744206513350001</v>
      </c>
      <c r="AF116" s="1">
        <v>1.0595135116154599</v>
      </c>
      <c r="AG116" s="1">
        <v>0.85932726705499995</v>
      </c>
      <c r="AH116" s="1">
        <v>2.2663316713477002</v>
      </c>
      <c r="AI116" s="1">
        <v>1.5706623360401</v>
      </c>
      <c r="AJ116" s="1">
        <v>4.2591977749102696</v>
      </c>
      <c r="AK116" s="1">
        <v>0.64549840706999995</v>
      </c>
      <c r="AL116" s="1">
        <v>1.09605219003809</v>
      </c>
      <c r="AM116" s="1">
        <v>48.637555620846101</v>
      </c>
    </row>
    <row r="117" spans="1:39" x14ac:dyDescent="0.15">
      <c r="A117" s="1" t="s">
        <v>153</v>
      </c>
      <c r="B117" s="1">
        <v>14430.931440599999</v>
      </c>
      <c r="C117" s="1">
        <v>9421.4092574000006</v>
      </c>
      <c r="D117" s="1">
        <v>8223.2889563099998</v>
      </c>
      <c r="E117" s="1">
        <v>24.9998161778</v>
      </c>
      <c r="F117" s="1">
        <v>92.954346877299997</v>
      </c>
      <c r="G117" s="1">
        <v>67.108176171400004</v>
      </c>
      <c r="H117" s="1">
        <v>79.800652133300005</v>
      </c>
      <c r="I117" s="1">
        <v>66.662861265399997</v>
      </c>
      <c r="J117" s="1">
        <v>81.507753796700001</v>
      </c>
      <c r="K117" s="1">
        <v>40.043546187899999</v>
      </c>
      <c r="L117" s="1">
        <v>76.6807363944</v>
      </c>
      <c r="M117" s="1">
        <v>147.441198794</v>
      </c>
      <c r="N117" s="1">
        <v>86.989197404799995</v>
      </c>
      <c r="O117" s="1">
        <v>52.606969026599998</v>
      </c>
      <c r="P117" s="1">
        <v>9.8493056239500003</v>
      </c>
      <c r="Q117" s="1">
        <v>6.9254057974399998</v>
      </c>
      <c r="R117" s="1">
        <v>26.9056656745</v>
      </c>
      <c r="S117" s="1">
        <v>27.211466134399998</v>
      </c>
      <c r="T117" s="1">
        <v>19.7094091877</v>
      </c>
      <c r="U117" s="1">
        <v>54.166705149199998</v>
      </c>
      <c r="V117" s="1">
        <v>6.6130906128699998</v>
      </c>
      <c r="W117" s="1">
        <v>78.279782390099996</v>
      </c>
      <c r="X117" s="1">
        <v>80.581887817199998</v>
      </c>
      <c r="Y117" s="1">
        <v>4.0838497659400002</v>
      </c>
      <c r="Z117" s="1">
        <v>240.53886537100001</v>
      </c>
      <c r="AA117" s="1">
        <v>153.33280331099999</v>
      </c>
      <c r="AB117" s="1">
        <v>57.540434142599999</v>
      </c>
      <c r="AC117" s="1">
        <v>2214.80303422</v>
      </c>
      <c r="AD117" s="1">
        <v>10.635397708499999</v>
      </c>
      <c r="AE117" s="1">
        <v>360.81258434599999</v>
      </c>
      <c r="AF117" s="1">
        <v>983.73867491600004</v>
      </c>
      <c r="AG117" s="1">
        <v>521.61165110299999</v>
      </c>
      <c r="AH117" s="1">
        <v>25.243842128099999</v>
      </c>
      <c r="AI117" s="1">
        <v>91.871478242600006</v>
      </c>
      <c r="AJ117" s="1">
        <v>183.90371896100001</v>
      </c>
      <c r="AK117" s="1">
        <v>179.70675652899999</v>
      </c>
      <c r="AL117" s="1">
        <v>1967.70520169</v>
      </c>
      <c r="AM117" s="1">
        <v>231.66928819399999</v>
      </c>
    </row>
    <row r="118" spans="1:39" x14ac:dyDescent="0.15">
      <c r="A118" s="1" t="s">
        <v>154</v>
      </c>
      <c r="B118" s="1">
        <v>143.69834521799999</v>
      </c>
      <c r="C118" s="1">
        <v>24.054923727599999</v>
      </c>
      <c r="D118" s="1">
        <v>218.75810862099999</v>
      </c>
      <c r="E118" s="1">
        <v>0</v>
      </c>
      <c r="F118" s="1">
        <v>0.154794915699</v>
      </c>
      <c r="G118" s="1">
        <v>0.121352940635</v>
      </c>
      <c r="H118" s="1">
        <v>9.5386866045099994E-2</v>
      </c>
      <c r="I118" s="1">
        <v>4.3161451126799998E-2</v>
      </c>
      <c r="J118" s="1">
        <v>0.207398864623</v>
      </c>
      <c r="K118" s="1">
        <v>0.93486878259700001</v>
      </c>
      <c r="L118" s="1">
        <v>0.70906889664600004</v>
      </c>
      <c r="M118" s="1">
        <v>0.70344083394300005</v>
      </c>
      <c r="N118" s="1">
        <v>0.57944511177199998</v>
      </c>
      <c r="O118" s="1">
        <v>0.104430707745</v>
      </c>
      <c r="P118" s="1">
        <v>0.43774691661999998</v>
      </c>
      <c r="Q118" s="1">
        <v>0.179105322347</v>
      </c>
      <c r="R118" s="1">
        <v>0</v>
      </c>
      <c r="S118" s="1">
        <v>0</v>
      </c>
      <c r="T118" s="1">
        <v>0</v>
      </c>
      <c r="U118" s="1">
        <v>0.24961615276099999</v>
      </c>
      <c r="V118" s="1">
        <v>0.15029751392900001</v>
      </c>
      <c r="W118" s="1">
        <v>0.15830087439900001</v>
      </c>
      <c r="X118" s="1">
        <v>0</v>
      </c>
      <c r="Y118" s="1">
        <v>2.0317660527E-2</v>
      </c>
      <c r="Z118" s="1">
        <v>2.24745909564</v>
      </c>
      <c r="AA118" s="1">
        <v>0.27018996178100002</v>
      </c>
      <c r="AB118" s="1">
        <v>0.228335056121</v>
      </c>
      <c r="AC118" s="1">
        <v>6.7086027988900003</v>
      </c>
      <c r="AD118" s="1">
        <v>6.34949116924E-2</v>
      </c>
      <c r="AE118" s="1">
        <v>7.6961278969700002</v>
      </c>
      <c r="AF118" s="1">
        <v>7.2792502372300003</v>
      </c>
      <c r="AG118" s="1">
        <v>5.15596360233</v>
      </c>
      <c r="AH118" s="1">
        <v>0.15299298259399999</v>
      </c>
      <c r="AI118" s="1">
        <v>0.10011421530300001</v>
      </c>
      <c r="AJ118" s="1">
        <v>8.0027728007199997E-2</v>
      </c>
      <c r="AK118" s="1">
        <v>0.32274920353600001</v>
      </c>
      <c r="AL118" s="1">
        <v>65.8022179588</v>
      </c>
      <c r="AM118" s="1">
        <v>1.6330420827500001</v>
      </c>
    </row>
    <row r="119" spans="1:39" x14ac:dyDescent="0.15">
      <c r="A119" s="1" t="s">
        <v>155</v>
      </c>
      <c r="B119" s="1">
        <v>814.22363066699995</v>
      </c>
      <c r="C119" s="1">
        <v>1294.16720085</v>
      </c>
      <c r="D119" s="1">
        <v>511.96582902500001</v>
      </c>
      <c r="E119" s="1">
        <v>8.8234645333500001</v>
      </c>
      <c r="F119" s="1">
        <v>4.0246678081800003</v>
      </c>
      <c r="G119" s="1">
        <v>3.4221529259199999</v>
      </c>
      <c r="H119" s="1">
        <v>5.3798192449400002</v>
      </c>
      <c r="I119" s="1">
        <v>4.7045981728199999</v>
      </c>
      <c r="J119" s="1">
        <v>4.0788443375799996</v>
      </c>
      <c r="K119" s="1">
        <v>34.486270646900003</v>
      </c>
      <c r="L119" s="1">
        <v>35.352149275599999</v>
      </c>
      <c r="M119" s="1">
        <v>8.1130176181400007</v>
      </c>
      <c r="N119" s="1">
        <v>1.5210434183999999</v>
      </c>
      <c r="O119" s="1">
        <v>19.319680932899999</v>
      </c>
      <c r="P119" s="1">
        <v>2.9912705969000002</v>
      </c>
      <c r="Q119" s="1">
        <v>1.9104567717100001</v>
      </c>
      <c r="R119" s="1">
        <v>1.2061160474799999</v>
      </c>
      <c r="S119" s="1">
        <v>0.34708502722399998</v>
      </c>
      <c r="T119" s="1">
        <v>1.17919542149</v>
      </c>
      <c r="U119" s="1">
        <v>0.49923230552199999</v>
      </c>
      <c r="V119" s="1">
        <v>1.0520825975000001</v>
      </c>
      <c r="W119" s="1">
        <v>3.2451679251700001</v>
      </c>
      <c r="X119" s="1">
        <v>2.2345064212699999</v>
      </c>
      <c r="Y119" s="1">
        <v>0.89397706319000003</v>
      </c>
      <c r="Z119" s="1">
        <v>177.61001069299999</v>
      </c>
      <c r="AA119" s="1">
        <v>6.5521065731899997</v>
      </c>
      <c r="AB119" s="1">
        <v>0.53278179761599997</v>
      </c>
      <c r="AC119" s="1">
        <v>1532.65462626</v>
      </c>
      <c r="AD119" s="1">
        <v>1.6508677039999999</v>
      </c>
      <c r="AE119" s="1">
        <v>7.2434144912700003</v>
      </c>
      <c r="AF119" s="1">
        <v>18.198125593099999</v>
      </c>
      <c r="AG119" s="1">
        <v>18.0458726082</v>
      </c>
      <c r="AH119" s="1">
        <v>1.2239438607499999</v>
      </c>
      <c r="AI119" s="1">
        <v>19.03838661</v>
      </c>
      <c r="AJ119" s="1">
        <v>8.4029114407600005</v>
      </c>
      <c r="AK119" s="1">
        <v>11.4683550323</v>
      </c>
      <c r="AL119" s="1">
        <v>527.71737167599997</v>
      </c>
      <c r="AM119" s="1">
        <v>173.102460772</v>
      </c>
    </row>
    <row r="120" spans="1:39" x14ac:dyDescent="0.15">
      <c r="A120" s="1" t="s">
        <v>156</v>
      </c>
      <c r="B120" s="1">
        <v>1.9427748304500001</v>
      </c>
      <c r="C120" s="1">
        <v>1.6303209176</v>
      </c>
      <c r="D120" s="1">
        <v>3.9919362886999998</v>
      </c>
      <c r="E120" s="1">
        <v>0</v>
      </c>
      <c r="F120" s="1">
        <v>3.8698728924800002E-2</v>
      </c>
      <c r="G120" s="1">
        <v>2.42705881271E-2</v>
      </c>
      <c r="H120" s="1">
        <v>0</v>
      </c>
      <c r="I120" s="1">
        <v>6.4742176690200007E-2</v>
      </c>
      <c r="J120" s="1">
        <v>0</v>
      </c>
      <c r="K120" s="1">
        <v>1.5061774830700001</v>
      </c>
      <c r="L120" s="1">
        <v>1.18178149441</v>
      </c>
      <c r="M120" s="1">
        <v>0</v>
      </c>
      <c r="N120" s="1">
        <v>0.28972255588599999</v>
      </c>
      <c r="O120" s="1">
        <v>0</v>
      </c>
      <c r="P120" s="1">
        <v>0</v>
      </c>
      <c r="Q120" s="1">
        <v>0</v>
      </c>
      <c r="R120" s="1">
        <v>0</v>
      </c>
      <c r="S120" s="1">
        <v>0</v>
      </c>
      <c r="T120" s="1">
        <v>0</v>
      </c>
      <c r="U120" s="1">
        <v>0</v>
      </c>
      <c r="V120" s="1">
        <v>0</v>
      </c>
      <c r="W120" s="1">
        <v>0</v>
      </c>
      <c r="X120" s="1">
        <v>0</v>
      </c>
      <c r="Y120" s="1">
        <v>0</v>
      </c>
      <c r="Z120" s="1">
        <v>1.2755848921199999</v>
      </c>
      <c r="AA120" s="1">
        <v>0.168868726113</v>
      </c>
      <c r="AB120" s="1">
        <v>0.228335056121</v>
      </c>
      <c r="AC120" s="1">
        <v>11.488984434000001</v>
      </c>
      <c r="AD120" s="1">
        <v>0</v>
      </c>
      <c r="AE120" s="1">
        <v>0</v>
      </c>
      <c r="AF120" s="1">
        <v>0</v>
      </c>
      <c r="AG120" s="1">
        <v>0</v>
      </c>
      <c r="AH120" s="1">
        <v>0</v>
      </c>
      <c r="AI120" s="1">
        <v>0</v>
      </c>
      <c r="AJ120" s="1">
        <v>0.16005545601400001</v>
      </c>
      <c r="AK120" s="1">
        <v>0</v>
      </c>
      <c r="AL120" s="1">
        <v>0.684014739697</v>
      </c>
      <c r="AM120" s="1">
        <v>0</v>
      </c>
    </row>
    <row r="121" spans="1:39" x14ac:dyDescent="0.15">
      <c r="A121" s="1" t="s">
        <v>157</v>
      </c>
      <c r="B121" s="1">
        <v>9.5128974456699993</v>
      </c>
      <c r="C121" s="1">
        <v>42.2653007694</v>
      </c>
      <c r="D121" s="1">
        <v>13.4727849744</v>
      </c>
      <c r="E121" s="1">
        <v>20.5880839111</v>
      </c>
      <c r="F121" s="1">
        <v>197.55701116099999</v>
      </c>
      <c r="G121" s="1">
        <v>193.70356384199999</v>
      </c>
      <c r="H121" s="1">
        <v>184.36373469200001</v>
      </c>
      <c r="I121" s="1">
        <v>185.37843258999999</v>
      </c>
      <c r="J121" s="1">
        <v>66.713301453599996</v>
      </c>
      <c r="K121" s="1">
        <v>1.8178004106000001</v>
      </c>
      <c r="L121" s="1">
        <v>2.6336844732600002</v>
      </c>
      <c r="M121" s="1">
        <v>52.851854656900002</v>
      </c>
      <c r="N121" s="1">
        <v>3.6939625875500002</v>
      </c>
      <c r="O121" s="1">
        <v>26.316538351799998</v>
      </c>
      <c r="P121" s="1">
        <v>317.22059891100002</v>
      </c>
      <c r="Q121" s="1">
        <v>407.76311721100001</v>
      </c>
      <c r="R121" s="1">
        <v>11.7828260023</v>
      </c>
      <c r="S121" s="1">
        <v>17.423668366600001</v>
      </c>
      <c r="T121" s="1">
        <v>0.50536946635199997</v>
      </c>
      <c r="U121" s="1">
        <v>0.24961615276099999</v>
      </c>
      <c r="V121" s="1">
        <v>0.60119005571499995</v>
      </c>
      <c r="W121" s="1">
        <v>4.03667229716</v>
      </c>
      <c r="X121" s="1">
        <v>1.1870815363</v>
      </c>
      <c r="Y121" s="1">
        <v>5.6889449475699996</v>
      </c>
      <c r="Z121" s="1">
        <v>11.7839747177</v>
      </c>
      <c r="AA121" s="1">
        <v>2.8369945987</v>
      </c>
      <c r="AB121" s="1">
        <v>3.2728024710699999</v>
      </c>
      <c r="AC121" s="1">
        <v>1.92822116375</v>
      </c>
      <c r="AD121" s="1">
        <v>2.8255235703100001</v>
      </c>
      <c r="AE121" s="1">
        <v>26.710090936499999</v>
      </c>
      <c r="AF121" s="1">
        <v>29.117000948899999</v>
      </c>
      <c r="AG121" s="1">
        <v>29.217127079899999</v>
      </c>
      <c r="AH121" s="1">
        <v>30.598596518899999</v>
      </c>
      <c r="AI121" s="1">
        <v>8.1593085471600002</v>
      </c>
      <c r="AJ121" s="1">
        <v>5.6019409605000003</v>
      </c>
      <c r="AK121" s="1">
        <v>39.934834784099998</v>
      </c>
      <c r="AL121" s="1">
        <v>0.95762063557599997</v>
      </c>
      <c r="AM121" s="1">
        <v>1.4103545260100001</v>
      </c>
    </row>
    <row r="122" spans="1:39" x14ac:dyDescent="0.15">
      <c r="A122" s="1" t="s">
        <v>158</v>
      </c>
      <c r="B122" s="1">
        <v>11.187703334</v>
      </c>
      <c r="C122" s="1">
        <v>6.4136209682900001</v>
      </c>
      <c r="D122" s="1">
        <v>10.1794375362</v>
      </c>
      <c r="E122" s="1">
        <v>0</v>
      </c>
      <c r="F122" s="1">
        <v>23.0644424392</v>
      </c>
      <c r="G122" s="1">
        <v>9.9266705439699994</v>
      </c>
      <c r="H122" s="1">
        <v>10.969489595200001</v>
      </c>
      <c r="I122" s="1">
        <v>8.8265167554400001</v>
      </c>
      <c r="J122" s="1">
        <v>4.8047403637599997</v>
      </c>
      <c r="K122" s="1">
        <v>9.5564364443199992</v>
      </c>
      <c r="L122" s="1">
        <v>9.1841304708399996</v>
      </c>
      <c r="M122" s="1">
        <v>6.6123438390700002</v>
      </c>
      <c r="N122" s="1">
        <v>1.73833533532</v>
      </c>
      <c r="O122" s="1">
        <v>0.93987636970699995</v>
      </c>
      <c r="P122" s="1">
        <v>32.612145288199997</v>
      </c>
      <c r="Q122" s="1">
        <v>12.477670790199999</v>
      </c>
      <c r="R122" s="1">
        <v>2.2266757799599999</v>
      </c>
      <c r="S122" s="1">
        <v>2.29076117968</v>
      </c>
      <c r="T122" s="1">
        <v>3.2006732868899999</v>
      </c>
      <c r="U122" s="1">
        <v>1.24808076381</v>
      </c>
      <c r="V122" s="1">
        <v>0.45089254178600002</v>
      </c>
      <c r="W122" s="1">
        <v>2.05791136718</v>
      </c>
      <c r="X122" s="1">
        <v>1.0474248849700001</v>
      </c>
      <c r="Y122" s="1">
        <v>4.12448508699</v>
      </c>
      <c r="Z122" s="1">
        <v>3.2800754368799998</v>
      </c>
      <c r="AA122" s="1">
        <v>5.6739891974000001</v>
      </c>
      <c r="AB122" s="1">
        <v>1.59834539285</v>
      </c>
      <c r="AC122" s="1">
        <v>1.80770734102</v>
      </c>
      <c r="AD122" s="1">
        <v>11.3655891929</v>
      </c>
      <c r="AE122" s="1">
        <v>14.0341155768</v>
      </c>
      <c r="AF122" s="1">
        <v>44.195447868899997</v>
      </c>
      <c r="AG122" s="1">
        <v>87.651381239700001</v>
      </c>
      <c r="AH122" s="1">
        <v>1.52992982594</v>
      </c>
      <c r="AI122" s="1">
        <v>1.9355414958499999</v>
      </c>
      <c r="AJ122" s="1">
        <v>3.9213586723499998</v>
      </c>
      <c r="AK122" s="1">
        <v>9.6394428789299997</v>
      </c>
      <c r="AL122" s="1">
        <v>18.742003867699999</v>
      </c>
      <c r="AM122" s="1">
        <v>8.1652104137600006</v>
      </c>
    </row>
    <row r="123" spans="1:39" x14ac:dyDescent="0.15">
      <c r="A123" s="1" t="s">
        <v>159</v>
      </c>
      <c r="B123" s="1">
        <v>628.85611494700004</v>
      </c>
      <c r="C123" s="1">
        <v>802.93305191699994</v>
      </c>
      <c r="D123" s="1">
        <v>662.16243188800001</v>
      </c>
      <c r="E123" s="1">
        <v>150.73418577800001</v>
      </c>
      <c r="F123" s="1">
        <v>1476.35650848</v>
      </c>
      <c r="G123" s="1">
        <v>765.68851423299998</v>
      </c>
      <c r="H123" s="1">
        <v>1177.6080934500001</v>
      </c>
      <c r="I123" s="1">
        <v>784.890988741</v>
      </c>
      <c r="J123" s="1">
        <v>646.22029568599999</v>
      </c>
      <c r="K123" s="1">
        <v>475.58852456900001</v>
      </c>
      <c r="L123" s="1">
        <v>534.03017473099999</v>
      </c>
      <c r="M123" s="1">
        <v>651.057939842</v>
      </c>
      <c r="N123" s="1">
        <v>434.58383382900001</v>
      </c>
      <c r="O123" s="1">
        <v>203.613772426</v>
      </c>
      <c r="P123" s="1">
        <v>4443.7878240700002</v>
      </c>
      <c r="Q123" s="1">
        <v>1256.36413449</v>
      </c>
      <c r="R123" s="1">
        <v>728.58687083300003</v>
      </c>
      <c r="S123" s="1">
        <v>864.86647083699995</v>
      </c>
      <c r="T123" s="1">
        <v>440.682174659</v>
      </c>
      <c r="U123" s="1">
        <v>320.75675629800003</v>
      </c>
      <c r="V123" s="1">
        <v>287.36884663199999</v>
      </c>
      <c r="W123" s="1">
        <v>621.96413551199998</v>
      </c>
      <c r="X123" s="1">
        <v>346.55798027399999</v>
      </c>
      <c r="Y123" s="1">
        <v>256.916817364</v>
      </c>
      <c r="Z123" s="1">
        <v>378.54500227099999</v>
      </c>
      <c r="AA123" s="1">
        <v>391.06619593300002</v>
      </c>
      <c r="AB123" s="1">
        <v>417.09203584800002</v>
      </c>
      <c r="AC123" s="1">
        <v>356.92177166599998</v>
      </c>
      <c r="AD123" s="1">
        <v>378.96938043599999</v>
      </c>
      <c r="AE123" s="1">
        <v>850.64848931799997</v>
      </c>
      <c r="AF123" s="1">
        <v>3413.9683612600002</v>
      </c>
      <c r="AG123" s="1">
        <v>5343.29694655</v>
      </c>
      <c r="AH123" s="1">
        <v>466.70509340400002</v>
      </c>
      <c r="AI123" s="1">
        <v>328.074283546</v>
      </c>
      <c r="AJ123" s="1">
        <v>708.56550377600001</v>
      </c>
      <c r="AK123" s="1">
        <v>845.64594649100002</v>
      </c>
      <c r="AL123" s="1">
        <v>288.58581867800001</v>
      </c>
      <c r="AM123" s="1">
        <v>346.79875502800002</v>
      </c>
    </row>
    <row r="124" spans="1:39" x14ac:dyDescent="0.15">
      <c r="A124" s="1" t="s">
        <v>160</v>
      </c>
      <c r="B124" s="1">
        <v>15.8101675858</v>
      </c>
      <c r="C124" s="1">
        <v>3.4298260813599999</v>
      </c>
      <c r="D124" s="1">
        <v>12.873994530999999</v>
      </c>
      <c r="E124" s="1">
        <v>0</v>
      </c>
      <c r="F124" s="1">
        <v>7.6623483271000001</v>
      </c>
      <c r="G124" s="1">
        <v>5.8977529148799999</v>
      </c>
      <c r="H124" s="1">
        <v>7.6500266568099997</v>
      </c>
      <c r="I124" s="1">
        <v>5.15779340966</v>
      </c>
      <c r="J124" s="1">
        <v>3.24924887909</v>
      </c>
      <c r="K124" s="1">
        <v>7.4270131061900004</v>
      </c>
      <c r="L124" s="1">
        <v>5.7063163587199996</v>
      </c>
      <c r="M124" s="1">
        <v>3.6109962809099998</v>
      </c>
      <c r="N124" s="1">
        <v>5.3598672838899999</v>
      </c>
      <c r="O124" s="1">
        <v>1.4359222315</v>
      </c>
      <c r="P124" s="1">
        <v>21.157767636599999</v>
      </c>
      <c r="Q124" s="1">
        <v>23.3433936793</v>
      </c>
      <c r="R124" s="1">
        <v>3.2472355124400001</v>
      </c>
      <c r="S124" s="1">
        <v>3.2625992559100001</v>
      </c>
      <c r="T124" s="1">
        <v>3.5375862644599998</v>
      </c>
      <c r="U124" s="1">
        <v>4.7427069024600002</v>
      </c>
      <c r="V124" s="1">
        <v>6.4627930989399998</v>
      </c>
      <c r="W124" s="1">
        <v>5.7779819155499998</v>
      </c>
      <c r="X124" s="1">
        <v>2.7931330265900001</v>
      </c>
      <c r="Y124" s="1">
        <v>3.63686123434</v>
      </c>
      <c r="Z124" s="1">
        <v>2.4296855088</v>
      </c>
      <c r="AA124" s="1">
        <v>6.0455003948500003</v>
      </c>
      <c r="AB124" s="1">
        <v>12.025646289100001</v>
      </c>
      <c r="AC124" s="1">
        <v>3.3743870365699999</v>
      </c>
      <c r="AD124" s="1">
        <v>8.8892876369299998</v>
      </c>
      <c r="AE124" s="1">
        <v>16.750396011100001</v>
      </c>
      <c r="AF124" s="1">
        <v>119.06773602299999</v>
      </c>
      <c r="AG124" s="1">
        <v>147.804289934</v>
      </c>
      <c r="AH124" s="1">
        <v>3.7483280735600002</v>
      </c>
      <c r="AI124" s="1">
        <v>1.7853701729</v>
      </c>
      <c r="AJ124" s="1">
        <v>7.52260643268</v>
      </c>
      <c r="AK124" s="1">
        <v>4.2387728731000003</v>
      </c>
      <c r="AL124" s="1">
        <v>35.089956146399999</v>
      </c>
      <c r="AM124" s="1">
        <v>5.41873054731</v>
      </c>
    </row>
    <row r="125" spans="1:39" x14ac:dyDescent="0.15">
      <c r="A125" s="1" t="s">
        <v>161</v>
      </c>
      <c r="B125" s="1">
        <v>377.70222393500001</v>
      </c>
      <c r="C125" s="1">
        <v>285.64452907200001</v>
      </c>
      <c r="D125" s="1">
        <v>318.95570946700002</v>
      </c>
      <c r="E125" s="1">
        <v>28.676259733399998</v>
      </c>
      <c r="F125" s="1">
        <v>699.82781387600005</v>
      </c>
      <c r="G125" s="1">
        <v>268.14145762800001</v>
      </c>
      <c r="H125" s="1">
        <v>446.96377691399999</v>
      </c>
      <c r="I125" s="1">
        <v>287.21787652400002</v>
      </c>
      <c r="J125" s="1">
        <v>305.29112872399998</v>
      </c>
      <c r="K125" s="1">
        <v>183.28621854400001</v>
      </c>
      <c r="L125" s="1">
        <v>190.536942084</v>
      </c>
      <c r="M125" s="1">
        <v>169.99820153600001</v>
      </c>
      <c r="N125" s="1">
        <v>277.4817779</v>
      </c>
      <c r="O125" s="1">
        <v>118.920468445</v>
      </c>
      <c r="P125" s="1">
        <v>2215.0723559200001</v>
      </c>
      <c r="Q125" s="1">
        <v>1127.8262148199999</v>
      </c>
      <c r="R125" s="1">
        <v>170.89736611199999</v>
      </c>
      <c r="S125" s="1">
        <v>209.778190454</v>
      </c>
      <c r="T125" s="1">
        <v>213.26591479999999</v>
      </c>
      <c r="U125" s="1">
        <v>241.87805202499999</v>
      </c>
      <c r="V125" s="1">
        <v>238.22155957699999</v>
      </c>
      <c r="W125" s="1">
        <v>297.526493432</v>
      </c>
      <c r="X125" s="1">
        <v>194.75120027899999</v>
      </c>
      <c r="Y125" s="1">
        <v>31.126655927400002</v>
      </c>
      <c r="Z125" s="1">
        <v>188.78656403400001</v>
      </c>
      <c r="AA125" s="1">
        <v>296.29706683799998</v>
      </c>
      <c r="AB125" s="1">
        <v>486.20144616800002</v>
      </c>
      <c r="AC125" s="1">
        <v>218.330875521</v>
      </c>
      <c r="AD125" s="1">
        <v>60.891620312999997</v>
      </c>
      <c r="AE125" s="1">
        <v>640.136755666</v>
      </c>
      <c r="AF125" s="1">
        <v>4264.0807996800004</v>
      </c>
      <c r="AG125" s="1">
        <v>5992.9483604500001</v>
      </c>
      <c r="AH125" s="1">
        <v>260.31755988399999</v>
      </c>
      <c r="AI125" s="1">
        <v>298.907675488</v>
      </c>
      <c r="AJ125" s="1">
        <v>809.24038560899999</v>
      </c>
      <c r="AK125" s="1">
        <v>257.46779796700002</v>
      </c>
      <c r="AL125" s="1">
        <v>232.01779970499999</v>
      </c>
      <c r="AM125" s="1">
        <v>231.29814226600001</v>
      </c>
    </row>
    <row r="126" spans="1:39" x14ac:dyDescent="0.15">
      <c r="A126" s="1" t="s">
        <v>162</v>
      </c>
      <c r="B126" s="1">
        <v>376.22839475299998</v>
      </c>
      <c r="C126" s="1">
        <v>118.35207038599999</v>
      </c>
      <c r="D126" s="1">
        <v>380.83072194200003</v>
      </c>
      <c r="E126" s="1">
        <v>84.558201777899995</v>
      </c>
      <c r="F126" s="1">
        <v>439.15317583799998</v>
      </c>
      <c r="G126" s="1">
        <v>274.93722230399999</v>
      </c>
      <c r="H126" s="1">
        <v>407.74069759600002</v>
      </c>
      <c r="I126" s="1">
        <v>245.97710997199999</v>
      </c>
      <c r="J126" s="1">
        <v>134.32533132099999</v>
      </c>
      <c r="K126" s="1">
        <v>351.30291363800001</v>
      </c>
      <c r="L126" s="1">
        <v>309.25533449400001</v>
      </c>
      <c r="M126" s="1">
        <v>158.27418763700001</v>
      </c>
      <c r="N126" s="1">
        <v>77.790506255400004</v>
      </c>
      <c r="O126" s="1">
        <v>38.404392773300003</v>
      </c>
      <c r="P126" s="1">
        <v>9166.2015605699999</v>
      </c>
      <c r="Q126" s="1">
        <v>1599.4702303399999</v>
      </c>
      <c r="R126" s="1">
        <v>159.300096424</v>
      </c>
      <c r="S126" s="1">
        <v>175.55560677</v>
      </c>
      <c r="T126" s="1">
        <v>240.38740949499999</v>
      </c>
      <c r="U126" s="1">
        <v>149.270459351</v>
      </c>
      <c r="V126" s="1">
        <v>293.53104470300002</v>
      </c>
      <c r="W126" s="1">
        <v>311.45697037899998</v>
      </c>
      <c r="X126" s="1">
        <v>197.96330326</v>
      </c>
      <c r="Y126" s="1">
        <v>119.142761331</v>
      </c>
      <c r="Z126" s="1">
        <v>120.9375962</v>
      </c>
      <c r="AA126" s="1">
        <v>141.343123757</v>
      </c>
      <c r="AB126" s="1">
        <v>302.54394936099999</v>
      </c>
      <c r="AC126" s="1">
        <v>127.66430955</v>
      </c>
      <c r="AD126" s="1">
        <v>164.959780577</v>
      </c>
      <c r="AE126" s="1">
        <v>294.26371370800001</v>
      </c>
      <c r="AF126" s="1">
        <v>1567.6385332299999</v>
      </c>
      <c r="AG126" s="1">
        <v>3821.4283565999999</v>
      </c>
      <c r="AH126" s="1">
        <v>117.651603615</v>
      </c>
      <c r="AI126" s="1">
        <v>54.996075606200002</v>
      </c>
      <c r="AJ126" s="1">
        <v>218.79580837200001</v>
      </c>
      <c r="AK126" s="1">
        <v>187.904586298</v>
      </c>
      <c r="AL126" s="1">
        <v>518.756778586</v>
      </c>
      <c r="AM126" s="1">
        <v>526.95298843</v>
      </c>
    </row>
    <row r="127" spans="1:39" x14ac:dyDescent="0.15">
      <c r="A127" s="1" t="s">
        <v>163</v>
      </c>
      <c r="B127" s="1">
        <v>456.917224948571</v>
      </c>
      <c r="C127" s="1">
        <v>167.796839797193</v>
      </c>
      <c r="D127" s="1">
        <v>540.26008690793401</v>
      </c>
      <c r="E127" s="1">
        <v>37.457521305201801</v>
      </c>
      <c r="F127" s="1">
        <v>730.09019532526702</v>
      </c>
      <c r="G127" s="1">
        <v>305.275728101227</v>
      </c>
      <c r="H127" s="1">
        <v>560.07393173190701</v>
      </c>
      <c r="I127" s="1">
        <v>275.47227902274699</v>
      </c>
      <c r="J127" s="1">
        <v>207.34084461819</v>
      </c>
      <c r="K127" s="1">
        <v>383.77811378995199</v>
      </c>
      <c r="L127" s="1">
        <v>338.69569805274102</v>
      </c>
      <c r="M127" s="1">
        <v>210.349029896285</v>
      </c>
      <c r="N127" s="1">
        <v>114.88795627207099</v>
      </c>
      <c r="O127" s="1">
        <v>53.897176517138199</v>
      </c>
      <c r="P127" s="1">
        <v>2716.6931346510601</v>
      </c>
      <c r="Q127" s="1">
        <v>589.76062116406001</v>
      </c>
      <c r="R127" s="1">
        <v>191.03957095431301</v>
      </c>
      <c r="S127" s="1">
        <v>183.48262812303901</v>
      </c>
      <c r="T127" s="1">
        <v>353.23258995779901</v>
      </c>
      <c r="U127" s="1">
        <v>137.26844842935699</v>
      </c>
      <c r="V127" s="1">
        <v>226.545239676254</v>
      </c>
      <c r="W127" s="1">
        <v>369.51483462116101</v>
      </c>
      <c r="X127" s="1">
        <v>233.995786491871</v>
      </c>
      <c r="Y127" s="1">
        <v>120.844984350719</v>
      </c>
      <c r="Z127" s="1">
        <v>134.088507951427</v>
      </c>
      <c r="AA127" s="1">
        <v>186.73763590097701</v>
      </c>
      <c r="AB127" s="1">
        <v>74.438437425070404</v>
      </c>
      <c r="AC127" s="1">
        <v>122.211591755542</v>
      </c>
      <c r="AD127" s="1">
        <v>261.86539143278799</v>
      </c>
      <c r="AE127" s="1">
        <v>645.82779840567696</v>
      </c>
      <c r="AF127" s="1">
        <v>2065.8937993989598</v>
      </c>
      <c r="AG127" s="1">
        <v>4247.41346638306</v>
      </c>
      <c r="AH127" s="1">
        <v>142.40415463340699</v>
      </c>
      <c r="AI127" s="1">
        <v>100.08267274221301</v>
      </c>
      <c r="AJ127" s="1">
        <v>430.94450619954802</v>
      </c>
      <c r="AK127" s="1">
        <v>286.04796687930701</v>
      </c>
      <c r="AL127" s="1">
        <v>539.66799347294204</v>
      </c>
      <c r="AM127" s="1">
        <v>555.42001224686601</v>
      </c>
    </row>
    <row r="128" spans="1:39" x14ac:dyDescent="0.15">
      <c r="A128" s="1" t="s">
        <v>164</v>
      </c>
      <c r="B128" s="1">
        <v>589.61699745749502</v>
      </c>
      <c r="C128" s="1">
        <v>224.09942071091601</v>
      </c>
      <c r="D128" s="1">
        <v>675.63091623163598</v>
      </c>
      <c r="E128" s="1">
        <v>56.568501562951496</v>
      </c>
      <c r="F128" s="1">
        <v>2500.89229350611</v>
      </c>
      <c r="G128" s="1">
        <v>713.61716513126999</v>
      </c>
      <c r="H128" s="1">
        <v>1492.7151783741599</v>
      </c>
      <c r="I128" s="1">
        <v>538.285492276235</v>
      </c>
      <c r="J128" s="1">
        <v>236.85098958259101</v>
      </c>
      <c r="K128" s="1">
        <v>931.45481194910496</v>
      </c>
      <c r="L128" s="1">
        <v>763.24957131234203</v>
      </c>
      <c r="M128" s="1">
        <v>288.30219868317602</v>
      </c>
      <c r="N128" s="1">
        <v>174.187513082377</v>
      </c>
      <c r="O128" s="1">
        <v>100.50351496536101</v>
      </c>
      <c r="P128" s="1">
        <v>4184.7690016810402</v>
      </c>
      <c r="Q128" s="1">
        <v>737.23120786012703</v>
      </c>
      <c r="R128" s="1">
        <v>304.82121188157402</v>
      </c>
      <c r="S128" s="1">
        <v>276.14466994557898</v>
      </c>
      <c r="T128" s="1">
        <v>415.46103287298899</v>
      </c>
      <c r="U128" s="1">
        <v>216.02903359501599</v>
      </c>
      <c r="V128" s="1">
        <v>399.19589951303197</v>
      </c>
      <c r="W128" s="1">
        <v>568.602467125918</v>
      </c>
      <c r="X128" s="1">
        <v>312.17304369253702</v>
      </c>
      <c r="Y128" s="1">
        <v>93.299282422527497</v>
      </c>
      <c r="Z128" s="1">
        <v>176.96120926000199</v>
      </c>
      <c r="AA128" s="1">
        <v>272.22009818682199</v>
      </c>
      <c r="AB128" s="1">
        <v>102.187216192867</v>
      </c>
      <c r="AC128" s="1">
        <v>200.063644301338</v>
      </c>
      <c r="AD128" s="1">
        <v>199.321139667766</v>
      </c>
      <c r="AE128" s="1">
        <v>1375.8117813773299</v>
      </c>
      <c r="AF128" s="1">
        <v>4808.1829295113803</v>
      </c>
      <c r="AG128" s="1">
        <v>13046.5327071879</v>
      </c>
      <c r="AH128" s="1">
        <v>137.283457291855</v>
      </c>
      <c r="AI128" s="1">
        <v>79.867954683362399</v>
      </c>
      <c r="AJ128" s="1">
        <v>1058.04769643604</v>
      </c>
      <c r="AK128" s="1">
        <v>379.43394314690499</v>
      </c>
      <c r="AL128" s="1">
        <v>542.59869630719504</v>
      </c>
      <c r="AM128" s="1">
        <v>748.42904322287802</v>
      </c>
    </row>
    <row r="129" spans="1:39" x14ac:dyDescent="0.15">
      <c r="A129" s="1" t="s">
        <v>165</v>
      </c>
      <c r="B129" s="1">
        <v>7661.0495599259302</v>
      </c>
      <c r="C129" s="1">
        <v>5515.6331059528902</v>
      </c>
      <c r="D129" s="1">
        <v>8279.12905633843</v>
      </c>
      <c r="E129" s="1">
        <v>1197.87624255315</v>
      </c>
      <c r="F129" s="1">
        <v>5958.0693930856296</v>
      </c>
      <c r="G129" s="1">
        <v>5056.6178090884996</v>
      </c>
      <c r="H129" s="1">
        <v>5336.6215512989402</v>
      </c>
      <c r="I129" s="1">
        <v>5512.6103468890196</v>
      </c>
      <c r="J129" s="1">
        <v>5564.2569733502196</v>
      </c>
      <c r="K129" s="1">
        <v>4832.8796858579399</v>
      </c>
      <c r="L129" s="1">
        <v>4573.6110053109196</v>
      </c>
      <c r="M129" s="1">
        <v>6012.2564422325404</v>
      </c>
      <c r="N129" s="1">
        <v>4934.26006007655</v>
      </c>
      <c r="O129" s="1">
        <v>2028.2011003949999</v>
      </c>
      <c r="P129" s="1">
        <v>26570.9288008779</v>
      </c>
      <c r="Q129" s="1">
        <v>40553.802713240802</v>
      </c>
      <c r="R129" s="1">
        <v>4586.7122412301096</v>
      </c>
      <c r="S129" s="1">
        <v>5252.42041196438</v>
      </c>
      <c r="T129" s="1">
        <v>3002.2048786002101</v>
      </c>
      <c r="U129" s="1">
        <v>1646.37751774463</v>
      </c>
      <c r="V129" s="1">
        <v>1587.5400509261101</v>
      </c>
      <c r="W129" s="1">
        <v>3426.7127080479199</v>
      </c>
      <c r="X129" s="1">
        <v>2144.2467293575901</v>
      </c>
      <c r="Y129" s="1">
        <v>1119.48665256505</v>
      </c>
      <c r="Z129" s="1">
        <v>2906.9472549145698</v>
      </c>
      <c r="AA129" s="1">
        <v>3296.9191508872</v>
      </c>
      <c r="AB129" s="1">
        <v>1692.7534508450599</v>
      </c>
      <c r="AC129" s="1">
        <v>4389.1323212071202</v>
      </c>
      <c r="AD129" s="1">
        <v>1790.40653242485</v>
      </c>
      <c r="AE129" s="1">
        <v>7809.0320250779896</v>
      </c>
      <c r="AF129" s="1">
        <v>21752.614721849699</v>
      </c>
      <c r="AG129" s="1">
        <v>21731.5423325191</v>
      </c>
      <c r="AH129" s="1">
        <v>4652.1941749917396</v>
      </c>
      <c r="AI129" s="1">
        <v>2249.22069267802</v>
      </c>
      <c r="AJ129" s="1">
        <v>4315.6589929084103</v>
      </c>
      <c r="AK129" s="1">
        <v>5676.5184228317903</v>
      </c>
      <c r="AL129" s="1">
        <v>4497.6519507708599</v>
      </c>
      <c r="AM129" s="1">
        <v>3766.5981531072598</v>
      </c>
    </row>
    <row r="130" spans="1:39" x14ac:dyDescent="0.15">
      <c r="A130" s="1" t="s">
        <v>166</v>
      </c>
      <c r="B130" s="1">
        <v>5.2923866071000001</v>
      </c>
      <c r="C130" s="1">
        <v>38.697051213899996</v>
      </c>
      <c r="D130" s="1">
        <v>2.3951617732199999</v>
      </c>
      <c r="E130" s="1">
        <v>3.6764435555600001</v>
      </c>
      <c r="F130" s="1">
        <v>234.939983302</v>
      </c>
      <c r="G130" s="1">
        <v>173.583246285</v>
      </c>
      <c r="H130" s="1">
        <v>170.742490221</v>
      </c>
      <c r="I130" s="1">
        <v>173.40112990200001</v>
      </c>
      <c r="J130" s="1">
        <v>42.136535995800003</v>
      </c>
      <c r="K130" s="1">
        <v>9.5564364443199992</v>
      </c>
      <c r="L130" s="1">
        <v>12.5944142118</v>
      </c>
      <c r="M130" s="1">
        <v>4.1268528924699996</v>
      </c>
      <c r="N130" s="1">
        <v>0.50701447280099998</v>
      </c>
      <c r="O130" s="1">
        <v>48.220879301300002</v>
      </c>
      <c r="P130" s="1">
        <v>0.14591563887299999</v>
      </c>
      <c r="Q130" s="1">
        <v>0</v>
      </c>
      <c r="R130" s="1">
        <v>0.64944710248699999</v>
      </c>
      <c r="S130" s="1">
        <v>1.31892310345</v>
      </c>
      <c r="T130" s="1">
        <v>2.69530382054</v>
      </c>
      <c r="U130" s="1">
        <v>2.2465453748500002</v>
      </c>
      <c r="V130" s="1">
        <v>3.7574378482199999</v>
      </c>
      <c r="W130" s="1">
        <v>1.42470786959</v>
      </c>
      <c r="X130" s="1">
        <v>0.13965665132999999</v>
      </c>
      <c r="Y130" s="1">
        <v>2.0317660527E-2</v>
      </c>
      <c r="Z130" s="1">
        <v>122.759860332</v>
      </c>
      <c r="AA130" s="1">
        <v>6.7547490445200004E-2</v>
      </c>
      <c r="AB130" s="1">
        <v>0</v>
      </c>
      <c r="AC130" s="1">
        <v>7.7128846550199999</v>
      </c>
      <c r="AD130" s="1">
        <v>6.34949116924E-2</v>
      </c>
      <c r="AE130" s="1">
        <v>0</v>
      </c>
      <c r="AF130" s="1">
        <v>1.5598393365500001</v>
      </c>
      <c r="AG130" s="1">
        <v>0.85932726705600004</v>
      </c>
      <c r="AH130" s="1">
        <v>0</v>
      </c>
      <c r="AI130" s="1">
        <v>335.24913564299999</v>
      </c>
      <c r="AJ130" s="1">
        <v>6.1621350565500004</v>
      </c>
      <c r="AK130" s="1">
        <v>11.791104235800001</v>
      </c>
      <c r="AL130" s="1">
        <v>42.135307965300001</v>
      </c>
      <c r="AM130" s="1">
        <v>188.46790218699999</v>
      </c>
    </row>
    <row r="131" spans="1:39" x14ac:dyDescent="0.15">
      <c r="A131" s="1" t="s">
        <v>167</v>
      </c>
      <c r="B131" s="1">
        <v>0.26796894213200001</v>
      </c>
      <c r="C131" s="1">
        <v>2.8761321848199999</v>
      </c>
      <c r="D131" s="1">
        <v>0.39919362886999998</v>
      </c>
      <c r="E131" s="1">
        <v>0</v>
      </c>
      <c r="F131" s="1">
        <v>16.7178508955</v>
      </c>
      <c r="G131" s="1">
        <v>12.232376415999999</v>
      </c>
      <c r="H131" s="1">
        <v>11.6181202843</v>
      </c>
      <c r="I131" s="1">
        <v>11.4377845486</v>
      </c>
      <c r="J131" s="1">
        <v>3.3529483114</v>
      </c>
      <c r="K131" s="1">
        <v>0.41549723671</v>
      </c>
      <c r="L131" s="1">
        <v>0.47271259776399999</v>
      </c>
      <c r="M131" s="1">
        <v>0.23448027798099999</v>
      </c>
      <c r="N131" s="1">
        <v>0</v>
      </c>
      <c r="O131" s="1">
        <v>3.6550747710799998</v>
      </c>
      <c r="P131" s="1">
        <v>0.43774691661999998</v>
      </c>
      <c r="Q131" s="1">
        <v>0.179105322347</v>
      </c>
      <c r="R131" s="1">
        <v>9.2778157498199995E-2</v>
      </c>
      <c r="S131" s="1">
        <v>0.34708502722399998</v>
      </c>
      <c r="T131" s="1">
        <v>0.50536946635199997</v>
      </c>
      <c r="U131" s="1">
        <v>0.24961615276099999</v>
      </c>
      <c r="V131" s="1">
        <v>0.60119005571499995</v>
      </c>
      <c r="W131" s="1">
        <v>0.55405306039500002</v>
      </c>
      <c r="X131" s="1">
        <v>0.55862660531800001</v>
      </c>
      <c r="Y131" s="1">
        <v>0</v>
      </c>
      <c r="Z131" s="1">
        <v>10.994326927299999</v>
      </c>
      <c r="AA131" s="1">
        <v>0</v>
      </c>
      <c r="AB131" s="1">
        <v>7.6111685373800003E-2</v>
      </c>
      <c r="AC131" s="1">
        <v>0.40171274244900002</v>
      </c>
      <c r="AD131" s="1">
        <v>0</v>
      </c>
      <c r="AE131" s="1">
        <v>0</v>
      </c>
      <c r="AF131" s="1">
        <v>0</v>
      </c>
      <c r="AG131" s="1">
        <v>0</v>
      </c>
      <c r="AH131" s="1">
        <v>0</v>
      </c>
      <c r="AI131" s="1">
        <v>31.002035338700001</v>
      </c>
      <c r="AJ131" s="1">
        <v>0.56019409605000003</v>
      </c>
      <c r="AK131" s="1">
        <v>0.623981793502</v>
      </c>
      <c r="AL131" s="1">
        <v>3.2832707505399998</v>
      </c>
      <c r="AM131" s="1">
        <v>13.361253404299999</v>
      </c>
    </row>
    <row r="132" spans="1:39" x14ac:dyDescent="0.15">
      <c r="A132" s="1" t="s">
        <v>168</v>
      </c>
      <c r="B132" s="1">
        <v>4.2205108385700001</v>
      </c>
      <c r="C132" s="1">
        <v>0.78439968676899996</v>
      </c>
      <c r="D132" s="1">
        <v>4.0917346959099996</v>
      </c>
      <c r="E132" s="1">
        <v>0</v>
      </c>
      <c r="F132" s="1">
        <v>4.9534373023700002</v>
      </c>
      <c r="G132" s="1">
        <v>1.7232117570200001</v>
      </c>
      <c r="H132" s="1">
        <v>2.9951475938100001</v>
      </c>
      <c r="I132" s="1">
        <v>1.42432788719</v>
      </c>
      <c r="J132" s="1">
        <v>0.76046250361599999</v>
      </c>
      <c r="K132" s="1">
        <v>4.1549723671000001</v>
      </c>
      <c r="L132" s="1">
        <v>4.7271259776400001</v>
      </c>
      <c r="M132" s="1">
        <v>0.891025056328</v>
      </c>
      <c r="N132" s="1">
        <v>0.79673702868700003</v>
      </c>
      <c r="O132" s="1">
        <v>0.36550747710800002</v>
      </c>
      <c r="P132" s="1">
        <v>19.260864331299999</v>
      </c>
      <c r="Q132" s="1">
        <v>12.238863693700001</v>
      </c>
      <c r="R132" s="1">
        <v>2.1338976224600001</v>
      </c>
      <c r="S132" s="1">
        <v>3.4708502722399999</v>
      </c>
      <c r="T132" s="1">
        <v>1.6845648878399999</v>
      </c>
      <c r="U132" s="1">
        <v>1.49769691657</v>
      </c>
      <c r="V132" s="1">
        <v>2.4047602228599998</v>
      </c>
      <c r="W132" s="1">
        <v>5.5405306039499997</v>
      </c>
      <c r="X132" s="1">
        <v>4.1198712142199998</v>
      </c>
      <c r="Y132" s="1">
        <v>2.74288417115</v>
      </c>
      <c r="Z132" s="1">
        <v>0.72890565263899998</v>
      </c>
      <c r="AA132" s="1">
        <v>0.50660617833900001</v>
      </c>
      <c r="AB132" s="1">
        <v>3.5772492125699999</v>
      </c>
      <c r="AC132" s="1">
        <v>1.00428185612</v>
      </c>
      <c r="AD132" s="1">
        <v>4.98435056785</v>
      </c>
      <c r="AE132" s="1">
        <v>6.7907010855600003</v>
      </c>
      <c r="AF132" s="1">
        <v>20.2779113751</v>
      </c>
      <c r="AG132" s="1">
        <v>26.639145278699999</v>
      </c>
      <c r="AH132" s="1">
        <v>0.45897894778300002</v>
      </c>
      <c r="AI132" s="1">
        <v>0.41714256376100001</v>
      </c>
      <c r="AJ132" s="1">
        <v>2.8009704802500002</v>
      </c>
      <c r="AK132" s="1">
        <v>1.2049303598700001</v>
      </c>
      <c r="AL132" s="1">
        <v>27.907801379599999</v>
      </c>
      <c r="AM132" s="1">
        <v>4.3052927636199998</v>
      </c>
    </row>
    <row r="133" spans="1:39" x14ac:dyDescent="0.15">
      <c r="A133" s="1" t="s">
        <v>169</v>
      </c>
      <c r="B133" s="1">
        <v>29.074630221300001</v>
      </c>
      <c r="C133" s="1">
        <v>8.0900830439300009</v>
      </c>
      <c r="D133" s="1">
        <v>30.837707830199999</v>
      </c>
      <c r="E133" s="1">
        <v>8.0881758222400002</v>
      </c>
      <c r="F133" s="1">
        <v>53.055957355899999</v>
      </c>
      <c r="G133" s="1">
        <v>14.489541111899999</v>
      </c>
      <c r="H133" s="1">
        <v>25.601834846500001</v>
      </c>
      <c r="I133" s="1">
        <v>13.919567988400001</v>
      </c>
      <c r="J133" s="1">
        <v>7.5009256038499998</v>
      </c>
      <c r="K133" s="1">
        <v>29.032869415099999</v>
      </c>
      <c r="L133" s="1">
        <v>27.619921783599999</v>
      </c>
      <c r="M133" s="1">
        <v>16.2260352363</v>
      </c>
      <c r="N133" s="1">
        <v>3.3318093926899999</v>
      </c>
      <c r="O133" s="1">
        <v>2.6107676936300002</v>
      </c>
      <c r="P133" s="1">
        <v>129.06238258400001</v>
      </c>
      <c r="Q133" s="1">
        <v>26.507587707399999</v>
      </c>
      <c r="R133" s="1">
        <v>12.3394949473</v>
      </c>
      <c r="S133" s="1">
        <v>20.825101633399999</v>
      </c>
      <c r="T133" s="1">
        <v>17.519474833499999</v>
      </c>
      <c r="U133" s="1">
        <v>11.232726874200001</v>
      </c>
      <c r="V133" s="1">
        <v>13.3764787397</v>
      </c>
      <c r="W133" s="1">
        <v>23.032777225</v>
      </c>
      <c r="X133" s="1">
        <v>35.9615877174</v>
      </c>
      <c r="Y133" s="1">
        <v>10.179147924</v>
      </c>
      <c r="Z133" s="1">
        <v>3.8874968140699999</v>
      </c>
      <c r="AA133" s="1">
        <v>4.7958718216099996</v>
      </c>
      <c r="AB133" s="1">
        <v>8.9811788741100003</v>
      </c>
      <c r="AC133" s="1">
        <v>5.2222656518299999</v>
      </c>
      <c r="AD133" s="1">
        <v>17.365858347900001</v>
      </c>
      <c r="AE133" s="1">
        <v>44.818627164699997</v>
      </c>
      <c r="AF133" s="1">
        <v>100.86961042999999</v>
      </c>
      <c r="AG133" s="1">
        <v>173.584107945</v>
      </c>
      <c r="AH133" s="1">
        <v>2.8303701779999999</v>
      </c>
      <c r="AI133" s="1">
        <v>4.4050254733100003</v>
      </c>
      <c r="AJ133" s="1">
        <v>36.6526994273</v>
      </c>
      <c r="AK133" s="1">
        <v>21.043248070499999</v>
      </c>
      <c r="AL133" s="1">
        <v>129.34718727699999</v>
      </c>
      <c r="AM133" s="1">
        <v>31.992778984800001</v>
      </c>
    </row>
    <row r="134" spans="1:39" x14ac:dyDescent="0.15">
      <c r="A134" s="1" t="s">
        <v>170</v>
      </c>
      <c r="B134" s="1">
        <v>1786.3796808833199</v>
      </c>
      <c r="C134" s="1">
        <v>380.50993715110297</v>
      </c>
      <c r="D134" s="1">
        <v>2257.02899884508</v>
      </c>
      <c r="E134" s="1">
        <v>85.293490489000007</v>
      </c>
      <c r="F134" s="1">
        <v>989.689132581428</v>
      </c>
      <c r="G134" s="1">
        <v>707.71855272715004</v>
      </c>
      <c r="H134" s="1">
        <v>890.74559801333203</v>
      </c>
      <c r="I134" s="1">
        <v>818.05468781964896</v>
      </c>
      <c r="J134" s="1">
        <v>351.91375265275002</v>
      </c>
      <c r="K134" s="1">
        <v>1913.51089083478</v>
      </c>
      <c r="L134" s="1">
        <v>1818.61423869687</v>
      </c>
      <c r="M134" s="1">
        <v>549.62196297605396</v>
      </c>
      <c r="N134" s="1">
        <v>283.12633190351897</v>
      </c>
      <c r="O134" s="1">
        <v>188.60489257006699</v>
      </c>
      <c r="P134" s="1">
        <v>2744.0740729706999</v>
      </c>
      <c r="Q134" s="1">
        <v>1431.3574426744201</v>
      </c>
      <c r="R134" s="1">
        <v>969.59272708329604</v>
      </c>
      <c r="S134" s="1">
        <v>1315.10939626864</v>
      </c>
      <c r="T134" s="1">
        <v>671.02292831214197</v>
      </c>
      <c r="U134" s="1">
        <v>203.775158974584</v>
      </c>
      <c r="V134" s="1">
        <v>419.29929429165401</v>
      </c>
      <c r="W134" s="1">
        <v>829.43551972516104</v>
      </c>
      <c r="X134" s="1">
        <v>390.925896191898</v>
      </c>
      <c r="Y134" s="1">
        <v>650.47260805849305</v>
      </c>
      <c r="Z134" s="1">
        <v>396.319957351531</v>
      </c>
      <c r="AA134" s="1">
        <v>222.55260329611099</v>
      </c>
      <c r="AB134" s="1">
        <v>230.80718022498101</v>
      </c>
      <c r="AC134" s="1">
        <v>564.95540022411706</v>
      </c>
      <c r="AD134" s="1">
        <v>1170.2429953205101</v>
      </c>
      <c r="AE134" s="1">
        <v>2660.2175244622799</v>
      </c>
      <c r="AF134" s="1">
        <v>9421.07422568113</v>
      </c>
      <c r="AG134" s="1">
        <v>8595.0941280515199</v>
      </c>
      <c r="AH134" s="1">
        <v>258.96516284415799</v>
      </c>
      <c r="AI134" s="1">
        <v>251.479337477971</v>
      </c>
      <c r="AJ134" s="1">
        <v>1194.1314077366601</v>
      </c>
      <c r="AK134" s="1">
        <v>614.56156189272394</v>
      </c>
      <c r="AL134" s="1">
        <v>5334.95938207165</v>
      </c>
      <c r="AM134" s="1">
        <v>2077.8945594878701</v>
      </c>
    </row>
    <row r="135" spans="1:39" x14ac:dyDescent="0.15">
      <c r="A135" s="1" t="s">
        <v>171</v>
      </c>
      <c r="B135" s="1">
        <v>1317.6702806999999</v>
      </c>
      <c r="C135" s="1">
        <v>213.60280097699999</v>
      </c>
      <c r="D135" s="1">
        <v>1116.5445799500001</v>
      </c>
      <c r="E135" s="1">
        <v>131.61667928899999</v>
      </c>
      <c r="F135" s="1">
        <v>406.723640999</v>
      </c>
      <c r="G135" s="1">
        <v>131.15825823899999</v>
      </c>
      <c r="H135" s="1">
        <v>261.53170932199998</v>
      </c>
      <c r="I135" s="1">
        <v>142.77808032799999</v>
      </c>
      <c r="J135" s="1">
        <v>173.73111559899999</v>
      </c>
      <c r="K135" s="1">
        <v>403.65556546300002</v>
      </c>
      <c r="L135" s="1">
        <v>363.04327508300003</v>
      </c>
      <c r="M135" s="1">
        <v>196.25999267</v>
      </c>
      <c r="N135" s="1">
        <v>30.7830215629</v>
      </c>
      <c r="O135" s="1">
        <v>12.610007960200001</v>
      </c>
      <c r="P135" s="1">
        <v>520.481083861</v>
      </c>
      <c r="Q135" s="1">
        <v>1012.48238723</v>
      </c>
      <c r="R135" s="1">
        <v>9.5561502223100003</v>
      </c>
      <c r="S135" s="1">
        <v>11.1761378766</v>
      </c>
      <c r="T135" s="1">
        <v>24.426190873700001</v>
      </c>
      <c r="U135" s="1">
        <v>23.963150665099999</v>
      </c>
      <c r="V135" s="1">
        <v>24.498494770400001</v>
      </c>
      <c r="W135" s="1">
        <v>19.629308425400001</v>
      </c>
      <c r="X135" s="1">
        <v>15.082918343599999</v>
      </c>
      <c r="Y135" s="1">
        <v>34.174305006499999</v>
      </c>
      <c r="Z135" s="1">
        <v>158.23326875999999</v>
      </c>
      <c r="AA135" s="1">
        <v>69.810331375199993</v>
      </c>
      <c r="AB135" s="1">
        <v>28.1613235883</v>
      </c>
      <c r="AC135" s="1">
        <v>93.518726442100004</v>
      </c>
      <c r="AD135" s="1">
        <v>16.032465202299999</v>
      </c>
      <c r="AE135" s="1">
        <v>168.40938692200001</v>
      </c>
      <c r="AF135" s="1">
        <v>123.227307587</v>
      </c>
      <c r="AG135" s="1">
        <v>85.073399438500005</v>
      </c>
      <c r="AH135" s="1">
        <v>1044.2536027000001</v>
      </c>
      <c r="AI135" s="1">
        <v>17.9538159443</v>
      </c>
      <c r="AJ135" s="1">
        <v>122.682507035</v>
      </c>
      <c r="AK135" s="1">
        <v>239.22170966100001</v>
      </c>
      <c r="AL135" s="1">
        <v>870.75076363400001</v>
      </c>
      <c r="AM135" s="1">
        <v>288.60307353399998</v>
      </c>
    </row>
    <row r="136" spans="1:39" x14ac:dyDescent="0.15">
      <c r="A136" s="1" t="s">
        <v>172</v>
      </c>
      <c r="B136" s="1">
        <v>3588.4469222359498</v>
      </c>
      <c r="C136" s="1">
        <v>350.71456514327099</v>
      </c>
      <c r="D136" s="1">
        <v>2607.36355933905</v>
      </c>
      <c r="E136" s="1">
        <v>199.99852942300001</v>
      </c>
      <c r="F136" s="1">
        <v>982.27283514901296</v>
      </c>
      <c r="G136" s="1">
        <v>253.20261692008299</v>
      </c>
      <c r="H136" s="1">
        <v>391.411193500975</v>
      </c>
      <c r="I136" s="1">
        <v>233.10822891576399</v>
      </c>
      <c r="J136" s="1">
        <v>193.99161413585901</v>
      </c>
      <c r="K136" s="1">
        <v>399.79490213893399</v>
      </c>
      <c r="L136" s="1">
        <v>363.60965912108298</v>
      </c>
      <c r="M136" s="1">
        <v>89.667542047411203</v>
      </c>
      <c r="N136" s="1">
        <v>72.999741046779803</v>
      </c>
      <c r="O136" s="1">
        <v>49.099821456893501</v>
      </c>
      <c r="P136" s="1">
        <v>121.698944462443</v>
      </c>
      <c r="Q136" s="1">
        <v>150.714243001938</v>
      </c>
      <c r="R136" s="1">
        <v>10.660097610520801</v>
      </c>
      <c r="S136" s="1">
        <v>20.5689198276669</v>
      </c>
      <c r="T136" s="1">
        <v>30.3542549313145</v>
      </c>
      <c r="U136" s="1">
        <v>38.802010213343202</v>
      </c>
      <c r="V136" s="1">
        <v>58.553386234222103</v>
      </c>
      <c r="W136" s="1">
        <v>42.724205096962997</v>
      </c>
      <c r="X136" s="1">
        <v>31.312887086232799</v>
      </c>
      <c r="Y136" s="1">
        <v>85.279090134061306</v>
      </c>
      <c r="Z136" s="1">
        <v>109.75801465970601</v>
      </c>
      <c r="AA136" s="1">
        <v>166.89781789912399</v>
      </c>
      <c r="AB136" s="1">
        <v>400.77294908481298</v>
      </c>
      <c r="AC136" s="1">
        <v>46.079742018098997</v>
      </c>
      <c r="AD136" s="1">
        <v>70.192756668380397</v>
      </c>
      <c r="AE136" s="1">
        <v>55.483937227877803</v>
      </c>
      <c r="AF136" s="1">
        <v>38.113584674246397</v>
      </c>
      <c r="AG136" s="1">
        <v>30.0764543469</v>
      </c>
      <c r="AH136" s="1">
        <v>891.66656229718001</v>
      </c>
      <c r="AI136" s="1">
        <v>34.143699189739998</v>
      </c>
      <c r="AJ136" s="1">
        <v>299.79334644988103</v>
      </c>
      <c r="AK136" s="1">
        <v>137.03039452650199</v>
      </c>
      <c r="AL136" s="1">
        <v>2081.8373383193102</v>
      </c>
      <c r="AM136" s="1">
        <v>325.95727688248201</v>
      </c>
    </row>
    <row r="137" spans="1:39" x14ac:dyDescent="0.15">
      <c r="A137" s="1" t="s">
        <v>173</v>
      </c>
      <c r="B137" s="1">
        <v>1662.2705143642499</v>
      </c>
      <c r="C137" s="1">
        <v>290.478347440329</v>
      </c>
      <c r="D137" s="1">
        <v>1117.31259483285</v>
      </c>
      <c r="E137" s="1">
        <v>49.999632355599999</v>
      </c>
      <c r="F137" s="1">
        <v>790.67073181078695</v>
      </c>
      <c r="G137" s="1">
        <v>207.453145731917</v>
      </c>
      <c r="H137" s="1">
        <v>320.28929143438501</v>
      </c>
      <c r="I137" s="1">
        <v>232.323279309746</v>
      </c>
      <c r="J137" s="1">
        <v>278.84323072631099</v>
      </c>
      <c r="K137" s="1">
        <v>203.76677133598599</v>
      </c>
      <c r="L137" s="1">
        <v>162.89087923071699</v>
      </c>
      <c r="M137" s="1">
        <v>148.892692770379</v>
      </c>
      <c r="N137" s="1">
        <v>108.94602404968001</v>
      </c>
      <c r="O137" s="1">
        <v>50.135458577926499</v>
      </c>
      <c r="P137" s="1">
        <v>236.01324423631701</v>
      </c>
      <c r="Q137" s="1">
        <v>424.751157700622</v>
      </c>
      <c r="R137" s="1">
        <v>13.276667023959201</v>
      </c>
      <c r="S137" s="1">
        <v>15.805591025433101</v>
      </c>
      <c r="T137" s="1">
        <v>36.354514627095497</v>
      </c>
      <c r="U137" s="1">
        <v>73.774874681966807</v>
      </c>
      <c r="V137" s="1">
        <v>35.8334525131379</v>
      </c>
      <c r="W137" s="1">
        <v>75.051645455607002</v>
      </c>
      <c r="X137" s="1">
        <v>57.9975414391172</v>
      </c>
      <c r="Y137" s="1">
        <v>86.648953245768794</v>
      </c>
      <c r="Z137" s="1">
        <v>162.670473014734</v>
      </c>
      <c r="AA137" s="1">
        <v>119.739957804916</v>
      </c>
      <c r="AB137" s="1">
        <v>78.045663601346703</v>
      </c>
      <c r="AC137" s="1">
        <v>497.116228320951</v>
      </c>
      <c r="AD137" s="1">
        <v>35.240544196805601</v>
      </c>
      <c r="AE137" s="1">
        <v>161.365784104662</v>
      </c>
      <c r="AF137" s="1">
        <v>87.713455140669595</v>
      </c>
      <c r="AG137" s="1">
        <v>124.602453723</v>
      </c>
      <c r="AH137" s="1">
        <v>1279.91583264612</v>
      </c>
      <c r="AI137" s="1">
        <v>36.520251111299899</v>
      </c>
      <c r="AJ137" s="1">
        <v>165.327808728619</v>
      </c>
      <c r="AK137" s="1">
        <v>209.559216844118</v>
      </c>
      <c r="AL137" s="1">
        <v>1609.72181034749</v>
      </c>
      <c r="AM137" s="1">
        <v>280.94054441659802</v>
      </c>
    </row>
    <row r="138" spans="1:39" x14ac:dyDescent="0.15">
      <c r="A138" s="1" t="s">
        <v>174</v>
      </c>
      <c r="B138" s="1">
        <v>0.46894564873</v>
      </c>
      <c r="C138" s="1">
        <v>9.22823160905E-2</v>
      </c>
      <c r="D138" s="1">
        <v>1.2973792938299999</v>
      </c>
      <c r="E138" s="1">
        <v>0</v>
      </c>
      <c r="F138" s="1">
        <v>0.42568601817200002</v>
      </c>
      <c r="G138" s="1">
        <v>0.16989411689</v>
      </c>
      <c r="H138" s="1">
        <v>0.419702210598</v>
      </c>
      <c r="I138" s="1">
        <v>0.25896870676099998</v>
      </c>
      <c r="J138" s="1">
        <v>0</v>
      </c>
      <c r="K138" s="1">
        <v>0.88293162800799996</v>
      </c>
      <c r="L138" s="1">
        <v>1.38437260774</v>
      </c>
      <c r="M138" s="1">
        <v>0.187584222385</v>
      </c>
      <c r="N138" s="1">
        <v>7.2430638971499997E-2</v>
      </c>
      <c r="O138" s="1">
        <v>5.2215353872599998E-2</v>
      </c>
      <c r="P138" s="1">
        <v>0.58366255549400003</v>
      </c>
      <c r="Q138" s="1">
        <v>0.119403548232</v>
      </c>
      <c r="R138" s="1">
        <v>0</v>
      </c>
      <c r="S138" s="1">
        <v>0</v>
      </c>
      <c r="T138" s="1">
        <v>0</v>
      </c>
      <c r="U138" s="1">
        <v>0</v>
      </c>
      <c r="V138" s="1">
        <v>0</v>
      </c>
      <c r="W138" s="1">
        <v>0.31660174879699998</v>
      </c>
      <c r="X138" s="1">
        <v>0.62845493098299998</v>
      </c>
      <c r="Y138" s="1">
        <v>0</v>
      </c>
      <c r="Z138" s="1">
        <v>0</v>
      </c>
      <c r="AA138" s="1">
        <v>0.13509498088999999</v>
      </c>
      <c r="AB138" s="1">
        <v>0</v>
      </c>
      <c r="AC138" s="1">
        <v>0</v>
      </c>
      <c r="AD138" s="1">
        <v>9.5242367538600006E-2</v>
      </c>
      <c r="AE138" s="1">
        <v>0</v>
      </c>
      <c r="AF138" s="1">
        <v>0</v>
      </c>
      <c r="AG138" s="1">
        <v>0</v>
      </c>
      <c r="AH138" s="1">
        <v>0</v>
      </c>
      <c r="AI138" s="1">
        <v>1.66857025504E-2</v>
      </c>
      <c r="AJ138" s="1">
        <v>1.1203881921000001</v>
      </c>
      <c r="AK138" s="1">
        <v>0</v>
      </c>
      <c r="AL138" s="1">
        <v>6.4981400271199998</v>
      </c>
      <c r="AM138" s="1">
        <v>0.89075022695600004</v>
      </c>
    </row>
    <row r="139" spans="1:39" x14ac:dyDescent="0.15">
      <c r="A139" s="1" t="s">
        <v>175</v>
      </c>
      <c r="B139" s="1">
        <v>29527.631718000001</v>
      </c>
      <c r="C139" s="1">
        <v>4903.1747792899996</v>
      </c>
      <c r="D139" s="1">
        <v>32412.9258897</v>
      </c>
      <c r="E139" s="1">
        <v>3083.8008544099998</v>
      </c>
      <c r="F139" s="1">
        <v>4191.1110412799999</v>
      </c>
      <c r="G139" s="1">
        <v>6272.97620732</v>
      </c>
      <c r="H139" s="1">
        <v>4316.7135454999998</v>
      </c>
      <c r="I139" s="1">
        <v>6508.8763142799999</v>
      </c>
      <c r="J139" s="1">
        <v>3444.9988408099998</v>
      </c>
      <c r="K139" s="1">
        <v>12166.8497711</v>
      </c>
      <c r="L139" s="1">
        <v>9423.8295230900003</v>
      </c>
      <c r="M139" s="1">
        <v>3037.6451051899999</v>
      </c>
      <c r="N139" s="1">
        <v>1467.95176004</v>
      </c>
      <c r="O139" s="1">
        <v>1052.3482419500001</v>
      </c>
      <c r="P139" s="1">
        <v>14893.0255973</v>
      </c>
      <c r="Q139" s="1">
        <v>32782.005359900002</v>
      </c>
      <c r="R139" s="1">
        <v>2799.3953461900001</v>
      </c>
      <c r="S139" s="1">
        <v>3402.3356878700001</v>
      </c>
      <c r="T139" s="1">
        <v>1599.494361</v>
      </c>
      <c r="U139" s="1">
        <v>944.04828974199995</v>
      </c>
      <c r="V139" s="1">
        <v>1213.20153243</v>
      </c>
      <c r="W139" s="1">
        <v>2323.5402344200002</v>
      </c>
      <c r="X139" s="1">
        <v>1414.0934230400001</v>
      </c>
      <c r="Y139" s="1">
        <v>3029.9930320600001</v>
      </c>
      <c r="Z139" s="1">
        <v>3360.0120901199998</v>
      </c>
      <c r="AA139" s="1">
        <v>1924.46177653</v>
      </c>
      <c r="AB139" s="1">
        <v>3527.54828202</v>
      </c>
      <c r="AC139" s="1">
        <v>4298.1656591000001</v>
      </c>
      <c r="AD139" s="1">
        <v>1686.36135964</v>
      </c>
      <c r="AE139" s="1">
        <v>2590.4261074400001</v>
      </c>
      <c r="AF139" s="1">
        <v>4036.8642029900002</v>
      </c>
      <c r="AG139" s="1">
        <v>2269.48331229</v>
      </c>
      <c r="AH139" s="1">
        <v>4453.7787163000003</v>
      </c>
      <c r="AI139" s="1">
        <v>750.43947220500002</v>
      </c>
      <c r="AJ139" s="1">
        <v>2715.4208390099998</v>
      </c>
      <c r="AK139" s="1">
        <v>2411.9047980199998</v>
      </c>
      <c r="AL139" s="1">
        <v>7809.6014875399997</v>
      </c>
      <c r="AM139" s="1">
        <v>6328.3349874100004</v>
      </c>
    </row>
    <row r="140" spans="1:39" x14ac:dyDescent="0.15">
      <c r="A140" s="1" t="s">
        <v>176</v>
      </c>
      <c r="B140" s="1">
        <v>966.96810923272199</v>
      </c>
      <c r="C140" s="1">
        <v>77.407007834773395</v>
      </c>
      <c r="D140" s="1">
        <v>1143.22170835368</v>
      </c>
      <c r="E140" s="1">
        <v>9.5668027208763498</v>
      </c>
      <c r="F140" s="1">
        <v>54.517579196240099</v>
      </c>
      <c r="G140" s="1">
        <v>73.592105945128694</v>
      </c>
      <c r="H140" s="1">
        <v>60.601821932525901</v>
      </c>
      <c r="I140" s="1">
        <v>74.718737738144</v>
      </c>
      <c r="J140" s="1">
        <v>35.530289236751798</v>
      </c>
      <c r="K140" s="1">
        <v>190.82322978793101</v>
      </c>
      <c r="L140" s="1">
        <v>149.49335863094799</v>
      </c>
      <c r="M140" s="1">
        <v>24.1200999825186</v>
      </c>
      <c r="N140" s="1">
        <v>15.386500126783</v>
      </c>
      <c r="O140" s="1">
        <v>8.0729378346200402</v>
      </c>
      <c r="P140" s="1">
        <v>156.86899062624499</v>
      </c>
      <c r="Q140" s="1">
        <v>280.16378671643099</v>
      </c>
      <c r="R140" s="1">
        <v>9.6579248029141098</v>
      </c>
      <c r="S140" s="1">
        <v>12.9237928741749</v>
      </c>
      <c r="T140" s="1">
        <v>32.369166871628799</v>
      </c>
      <c r="U140" s="1">
        <v>19.586997212189399</v>
      </c>
      <c r="V140" s="1">
        <v>42.715972196180303</v>
      </c>
      <c r="W140" s="1">
        <v>47.693378437886103</v>
      </c>
      <c r="X140" s="1">
        <v>35.9413953471581</v>
      </c>
      <c r="Y140" s="1">
        <v>78.172290421799303</v>
      </c>
      <c r="Z140" s="1">
        <v>36.241351486767797</v>
      </c>
      <c r="AA140" s="1">
        <v>17.440848324093</v>
      </c>
      <c r="AB140" s="1">
        <v>40.342644877538497</v>
      </c>
      <c r="AC140" s="1">
        <v>180.81596079437</v>
      </c>
      <c r="AD140" s="1">
        <v>42.026416026244199</v>
      </c>
      <c r="AE140" s="1">
        <v>11.3273900899555</v>
      </c>
      <c r="AF140" s="1">
        <v>20.806357149500901</v>
      </c>
      <c r="AG140" s="1">
        <v>11.180050735063499</v>
      </c>
      <c r="AH140" s="1">
        <v>75.275221350390694</v>
      </c>
      <c r="AI140" s="1">
        <v>7.8681698431884497</v>
      </c>
      <c r="AJ140" s="1">
        <v>24.0367040929059</v>
      </c>
      <c r="AK140" s="1">
        <v>26.270261605298799</v>
      </c>
      <c r="AL140" s="1">
        <v>414.93439738107901</v>
      </c>
      <c r="AM140" s="1">
        <v>244.08162027656601</v>
      </c>
    </row>
    <row r="141" spans="1:39" x14ac:dyDescent="0.15">
      <c r="A141" s="1" t="s">
        <v>177</v>
      </c>
      <c r="B141" s="1">
        <v>380.515897827</v>
      </c>
      <c r="C141" s="1">
        <v>99.141968253200005</v>
      </c>
      <c r="D141" s="1">
        <v>380.83072194200003</v>
      </c>
      <c r="E141" s="1">
        <v>27.2056823112</v>
      </c>
      <c r="F141" s="1">
        <v>89.394063816200003</v>
      </c>
      <c r="G141" s="1">
        <v>117.833705357</v>
      </c>
      <c r="H141" s="1">
        <v>115.76150063199999</v>
      </c>
      <c r="I141" s="1">
        <v>153.05050569599999</v>
      </c>
      <c r="J141" s="1">
        <v>59.6963065339</v>
      </c>
      <c r="K141" s="1">
        <v>67.674112429100006</v>
      </c>
      <c r="L141" s="1">
        <v>94.610049923899993</v>
      </c>
      <c r="M141" s="1">
        <v>53.2739191573</v>
      </c>
      <c r="N141" s="1">
        <v>11.2991796796</v>
      </c>
      <c r="O141" s="1">
        <v>11.748454621300001</v>
      </c>
      <c r="P141" s="1">
        <v>6.3473302909899996</v>
      </c>
      <c r="Q141" s="1">
        <v>10.089599825600001</v>
      </c>
      <c r="R141" s="1">
        <v>89.438143828199998</v>
      </c>
      <c r="S141" s="1">
        <v>127.935541035</v>
      </c>
      <c r="T141" s="1">
        <v>28.469146604500001</v>
      </c>
      <c r="U141" s="1">
        <v>11.7319591798</v>
      </c>
      <c r="V141" s="1">
        <v>19.5386768107</v>
      </c>
      <c r="W141" s="1">
        <v>18.4420518674</v>
      </c>
      <c r="X141" s="1">
        <v>22.973519143699999</v>
      </c>
      <c r="Y141" s="1">
        <v>12.109325674100001</v>
      </c>
      <c r="Z141" s="1">
        <v>37.538641110900002</v>
      </c>
      <c r="AA141" s="1">
        <v>57.280271897600002</v>
      </c>
      <c r="AB141" s="1">
        <v>0.989451909859</v>
      </c>
      <c r="AC141" s="1">
        <v>14.4616587282</v>
      </c>
      <c r="AD141" s="1">
        <v>14.1593653074</v>
      </c>
      <c r="AE141" s="1">
        <v>17.2031094168</v>
      </c>
      <c r="AF141" s="1">
        <v>15.078446919999999</v>
      </c>
      <c r="AG141" s="1">
        <v>12.8899090058</v>
      </c>
      <c r="AH141" s="1">
        <v>85.8290632354</v>
      </c>
      <c r="AI141" s="1">
        <v>10.8790780629</v>
      </c>
      <c r="AJ141" s="1">
        <v>14.565046497299999</v>
      </c>
      <c r="AK141" s="1">
        <v>63.581593096500001</v>
      </c>
      <c r="AL141" s="1">
        <v>904.47269030099994</v>
      </c>
      <c r="AM141" s="1">
        <v>215.63578410900001</v>
      </c>
    </row>
    <row r="142" spans="1:39" x14ac:dyDescent="0.15">
      <c r="A142" s="1" t="s">
        <v>178</v>
      </c>
      <c r="B142" s="1">
        <v>9635.1560939729006</v>
      </c>
      <c r="C142" s="1">
        <v>2163.6228972680201</v>
      </c>
      <c r="D142" s="1">
        <v>11322.9965308355</v>
      </c>
      <c r="E142" s="1">
        <v>1738.2144635958</v>
      </c>
      <c r="F142" s="1">
        <v>2189.77650606938</v>
      </c>
      <c r="G142" s="1">
        <v>2775.0710931132699</v>
      </c>
      <c r="H142" s="1">
        <v>2374.5104039581902</v>
      </c>
      <c r="I142" s="1">
        <v>2831.9676076678802</v>
      </c>
      <c r="J142" s="1">
        <v>1534.0297517511999</v>
      </c>
      <c r="K142" s="1">
        <v>4930.0763383537296</v>
      </c>
      <c r="L142" s="1">
        <v>4623.4857409885599</v>
      </c>
      <c r="M142" s="1">
        <v>1287.14051054471</v>
      </c>
      <c r="N142" s="1">
        <v>413.18559066787498</v>
      </c>
      <c r="O142" s="1">
        <v>326.73191119612699</v>
      </c>
      <c r="P142" s="1">
        <v>6352.4276595162801</v>
      </c>
      <c r="Q142" s="1">
        <v>8985.5515560569893</v>
      </c>
      <c r="R142" s="1">
        <v>1683.54344953437</v>
      </c>
      <c r="S142" s="1">
        <v>1967.6822064755399</v>
      </c>
      <c r="T142" s="1">
        <v>608.60777295122296</v>
      </c>
      <c r="U142" s="1">
        <v>314.89864748730099</v>
      </c>
      <c r="V142" s="1">
        <v>569.14520700840603</v>
      </c>
      <c r="W142" s="1">
        <v>710.40950905690795</v>
      </c>
      <c r="X142" s="1">
        <v>469.68551079118998</v>
      </c>
      <c r="Y142" s="1">
        <v>1376.67379161996</v>
      </c>
      <c r="Z142" s="1">
        <v>1317.15421904961</v>
      </c>
      <c r="AA142" s="1">
        <v>675.76527237036896</v>
      </c>
      <c r="AB142" s="1">
        <v>849.25073377093497</v>
      </c>
      <c r="AC142" s="1">
        <v>584.68784121583406</v>
      </c>
      <c r="AD142" s="1">
        <v>1208.88683922272</v>
      </c>
      <c r="AE142" s="1">
        <v>1062.0560948340501</v>
      </c>
      <c r="AF142" s="1">
        <v>1252.0225414766201</v>
      </c>
      <c r="AG142" s="1">
        <v>1081.02490569369</v>
      </c>
      <c r="AH142" s="1">
        <v>2834.0393356666</v>
      </c>
      <c r="AI142" s="1">
        <v>320.20611370272201</v>
      </c>
      <c r="AJ142" s="1">
        <v>1263.52941181143</v>
      </c>
      <c r="AK142" s="1">
        <v>1240.13306322732</v>
      </c>
      <c r="AL142" s="1">
        <v>4383.9078119101596</v>
      </c>
      <c r="AM142" s="1">
        <v>3367.9847792138598</v>
      </c>
    </row>
    <row r="143" spans="1:39" x14ac:dyDescent="0.15">
      <c r="A143" s="1" t="s">
        <v>179</v>
      </c>
      <c r="B143" s="1">
        <v>307.15939991800002</v>
      </c>
      <c r="C143" s="1">
        <v>55.2617269522</v>
      </c>
      <c r="D143" s="1">
        <v>259.57565717300002</v>
      </c>
      <c r="E143" s="1">
        <v>2.2058661333399998</v>
      </c>
      <c r="F143" s="1">
        <v>57.506311182200001</v>
      </c>
      <c r="G143" s="1">
        <v>50.337199775599998</v>
      </c>
      <c r="H143" s="1">
        <v>50.669503243100003</v>
      </c>
      <c r="I143" s="1">
        <v>54.599235675400003</v>
      </c>
      <c r="J143" s="1">
        <v>27.4457830851</v>
      </c>
      <c r="K143" s="1">
        <v>226.60180547100001</v>
      </c>
      <c r="L143" s="1">
        <v>315.36683307999999</v>
      </c>
      <c r="M143" s="1">
        <v>3.5172041697199998</v>
      </c>
      <c r="N143" s="1">
        <v>1.15889022354</v>
      </c>
      <c r="O143" s="1">
        <v>6.6313499418199999</v>
      </c>
      <c r="P143" s="1">
        <v>26.629604094400001</v>
      </c>
      <c r="Q143" s="1">
        <v>14.388127561899999</v>
      </c>
      <c r="R143" s="1">
        <v>2.50501025245</v>
      </c>
      <c r="S143" s="1">
        <v>2.3601781851200001</v>
      </c>
      <c r="T143" s="1">
        <v>6.4013465737899997</v>
      </c>
      <c r="U143" s="1">
        <v>0.74884845828299995</v>
      </c>
      <c r="V143" s="1">
        <v>4.5089254178599996</v>
      </c>
      <c r="W143" s="1">
        <v>4.5907253575600002</v>
      </c>
      <c r="X143" s="1">
        <v>3.5612446089000001</v>
      </c>
      <c r="Y143" s="1">
        <v>6.2781571028599998</v>
      </c>
      <c r="Z143" s="1">
        <v>5.1023395684699997</v>
      </c>
      <c r="AA143" s="1">
        <v>23.540300420200001</v>
      </c>
      <c r="AB143" s="1">
        <v>3.9578076394399999</v>
      </c>
      <c r="AC143" s="1">
        <v>2.08890626073</v>
      </c>
      <c r="AD143" s="1">
        <v>3.7144523340000002</v>
      </c>
      <c r="AE143" s="1">
        <v>62.021736581500001</v>
      </c>
      <c r="AF143" s="1">
        <v>89.430788628800002</v>
      </c>
      <c r="AG143" s="1">
        <v>81.636090370299996</v>
      </c>
      <c r="AH143" s="1">
        <v>18.818136859100001</v>
      </c>
      <c r="AI143" s="1">
        <v>2.8365694335699998</v>
      </c>
      <c r="AJ143" s="1">
        <v>161.65601057500001</v>
      </c>
      <c r="AK143" s="1">
        <v>4.9703377344500002</v>
      </c>
      <c r="AL143" s="1">
        <v>380.038589376</v>
      </c>
      <c r="AM143" s="1">
        <v>219.19878501700001</v>
      </c>
    </row>
    <row r="144" spans="1:39" x14ac:dyDescent="0.15">
      <c r="A144" s="1" t="s">
        <v>180</v>
      </c>
      <c r="B144" s="1">
        <v>6.6673224887554996</v>
      </c>
      <c r="C144" s="1">
        <v>0.70749775669399995</v>
      </c>
      <c r="D144" s="1">
        <v>5.4889123969574003</v>
      </c>
      <c r="E144" s="1">
        <v>0</v>
      </c>
      <c r="F144" s="1">
        <v>2.6702122958130001</v>
      </c>
      <c r="G144" s="1">
        <v>2.4513294008341999</v>
      </c>
      <c r="H144" s="1">
        <v>2.1916966836677299</v>
      </c>
      <c r="I144" s="1">
        <v>2.4170412631040001</v>
      </c>
      <c r="J144" s="1">
        <v>0.449364206682</v>
      </c>
      <c r="K144" s="1">
        <v>0</v>
      </c>
      <c r="L144" s="1">
        <v>6.7530371109099999E-2</v>
      </c>
      <c r="M144" s="1">
        <v>0</v>
      </c>
      <c r="N144" s="1">
        <v>0</v>
      </c>
      <c r="O144" s="1">
        <v>0</v>
      </c>
      <c r="P144" s="1">
        <v>1.1673251109867</v>
      </c>
      <c r="Q144" s="1">
        <v>0</v>
      </c>
      <c r="R144" s="1">
        <v>0</v>
      </c>
      <c r="S144" s="1">
        <v>0</v>
      </c>
      <c r="T144" s="1">
        <v>0</v>
      </c>
      <c r="U144" s="1">
        <v>0</v>
      </c>
      <c r="V144" s="1">
        <v>0</v>
      </c>
      <c r="W144" s="1">
        <v>0</v>
      </c>
      <c r="X144" s="1">
        <v>0</v>
      </c>
      <c r="Y144" s="1">
        <v>0</v>
      </c>
      <c r="Z144" s="1">
        <v>0.91113206579899997</v>
      </c>
      <c r="AA144" s="1">
        <v>0</v>
      </c>
      <c r="AB144" s="1">
        <v>0</v>
      </c>
      <c r="AC144" s="1">
        <v>7.2057813930774497</v>
      </c>
      <c r="AD144" s="1">
        <v>0</v>
      </c>
      <c r="AE144" s="1">
        <v>0</v>
      </c>
      <c r="AF144" s="1">
        <v>0</v>
      </c>
      <c r="AG144" s="1">
        <v>0.85932726705600004</v>
      </c>
      <c r="AH144" s="1">
        <v>0</v>
      </c>
      <c r="AI144" s="1">
        <v>0</v>
      </c>
      <c r="AJ144" s="1">
        <v>0</v>
      </c>
      <c r="AK144" s="1">
        <v>0</v>
      </c>
      <c r="AL144" s="1">
        <v>6.7717459230000001</v>
      </c>
      <c r="AM144" s="1">
        <v>1.4103545260100001</v>
      </c>
    </row>
    <row r="145" spans="1:39" x14ac:dyDescent="0.15">
      <c r="A145" s="1" t="s">
        <v>181</v>
      </c>
      <c r="B145" s="1">
        <v>8198.6437689899994</v>
      </c>
      <c r="C145" s="1">
        <v>1415.6568699899999</v>
      </c>
      <c r="D145" s="1">
        <v>6108.5607073700003</v>
      </c>
      <c r="E145" s="1">
        <v>199.99852942300001</v>
      </c>
      <c r="F145" s="1">
        <v>1732.73558761</v>
      </c>
      <c r="G145" s="1">
        <v>1924.80326201</v>
      </c>
      <c r="H145" s="1">
        <v>1713.2816557799999</v>
      </c>
      <c r="I145" s="1">
        <v>1802.98329792</v>
      </c>
      <c r="J145" s="1">
        <v>532.63485082800003</v>
      </c>
      <c r="K145" s="1">
        <v>69.647724303499999</v>
      </c>
      <c r="L145" s="1">
        <v>36.9053478111</v>
      </c>
      <c r="M145" s="1">
        <v>81.646032793000003</v>
      </c>
      <c r="N145" s="1">
        <v>8.7641073155499996</v>
      </c>
      <c r="O145" s="1">
        <v>6.94464206505</v>
      </c>
      <c r="P145" s="1">
        <v>253.528422543</v>
      </c>
      <c r="Q145" s="1">
        <v>85.373536985599998</v>
      </c>
      <c r="R145" s="1">
        <v>1.7627849924700001</v>
      </c>
      <c r="S145" s="1">
        <v>1.3883401089</v>
      </c>
      <c r="T145" s="1">
        <v>1.0107389327</v>
      </c>
      <c r="U145" s="1">
        <v>1.24808076381</v>
      </c>
      <c r="V145" s="1">
        <v>4.2083303900100004</v>
      </c>
      <c r="W145" s="1">
        <v>4.2741236087600001</v>
      </c>
      <c r="X145" s="1">
        <v>3.8405579115599999</v>
      </c>
      <c r="Y145" s="1">
        <v>11.7436077846</v>
      </c>
      <c r="Z145" s="1">
        <v>2200.50542318</v>
      </c>
      <c r="AA145" s="1">
        <v>6.8898440254100004</v>
      </c>
      <c r="AB145" s="1">
        <v>2.7400206734600001</v>
      </c>
      <c r="AC145" s="1">
        <v>21746.638969899999</v>
      </c>
      <c r="AD145" s="1">
        <v>8.7940452693999998</v>
      </c>
      <c r="AE145" s="1">
        <v>165.69310648800001</v>
      </c>
      <c r="AF145" s="1">
        <v>445.07415736199999</v>
      </c>
      <c r="AG145" s="1">
        <v>314.513779742</v>
      </c>
      <c r="AH145" s="1">
        <v>27.3857438844</v>
      </c>
      <c r="AI145" s="1">
        <v>15.067189403</v>
      </c>
      <c r="AJ145" s="1">
        <v>39.293614451499998</v>
      </c>
      <c r="AK145" s="1">
        <v>104.05434322000001</v>
      </c>
      <c r="AL145" s="1">
        <v>6164.8880459399998</v>
      </c>
      <c r="AM145" s="1">
        <v>831.58956604900004</v>
      </c>
    </row>
    <row r="146" spans="1:39" x14ac:dyDescent="0.15">
      <c r="A146" s="1" t="s">
        <v>182</v>
      </c>
      <c r="B146" s="1">
        <v>0.70182341986850305</v>
      </c>
      <c r="C146" s="1">
        <v>4.6141158045199998E-2</v>
      </c>
      <c r="D146" s="1">
        <v>0</v>
      </c>
      <c r="E146" s="1">
        <v>0</v>
      </c>
      <c r="F146" s="1">
        <v>0</v>
      </c>
      <c r="G146" s="1">
        <v>0</v>
      </c>
      <c r="H146" s="1">
        <v>2.12786085792659E-2</v>
      </c>
      <c r="I146" s="1">
        <v>0</v>
      </c>
      <c r="J146" s="1">
        <v>0</v>
      </c>
      <c r="K146" s="1">
        <v>0</v>
      </c>
      <c r="L146" s="1">
        <v>0</v>
      </c>
      <c r="M146" s="1">
        <v>4.6896055596199998E-2</v>
      </c>
      <c r="N146" s="1">
        <v>0</v>
      </c>
      <c r="O146" s="1">
        <v>0</v>
      </c>
      <c r="P146" s="1">
        <v>0</v>
      </c>
      <c r="Q146" s="1">
        <v>0.119403548232</v>
      </c>
      <c r="R146" s="1">
        <v>0</v>
      </c>
      <c r="S146" s="1">
        <v>0</v>
      </c>
      <c r="T146" s="1">
        <v>0</v>
      </c>
      <c r="U146" s="1">
        <v>0</v>
      </c>
      <c r="V146" s="1">
        <v>0</v>
      </c>
      <c r="W146" s="1">
        <v>0</v>
      </c>
      <c r="X146" s="1">
        <v>0</v>
      </c>
      <c r="Y146" s="1">
        <v>0</v>
      </c>
      <c r="Z146" s="1">
        <v>0</v>
      </c>
      <c r="AA146" s="1">
        <v>0</v>
      </c>
      <c r="AB146" s="1">
        <v>0</v>
      </c>
      <c r="AC146" s="1">
        <v>0.54727453618255095</v>
      </c>
      <c r="AD146" s="1">
        <v>0</v>
      </c>
      <c r="AE146" s="1">
        <v>0</v>
      </c>
      <c r="AF146" s="1">
        <v>0</v>
      </c>
      <c r="AG146" s="1">
        <v>0</v>
      </c>
      <c r="AH146" s="1">
        <v>0</v>
      </c>
      <c r="AI146" s="1">
        <v>0</v>
      </c>
      <c r="AJ146" s="1">
        <v>0</v>
      </c>
      <c r="AK146" s="1">
        <v>6.4549840707100001E-2</v>
      </c>
      <c r="AL146" s="1">
        <v>0.34200736984800001</v>
      </c>
      <c r="AM146" s="1">
        <v>7.4229185579599996E-2</v>
      </c>
    </row>
    <row r="147" spans="1:39" x14ac:dyDescent="0.15">
      <c r="A147" s="1" t="s">
        <v>183</v>
      </c>
      <c r="B147" s="1">
        <v>23.5812669076</v>
      </c>
      <c r="C147" s="1">
        <v>1.07662702106</v>
      </c>
      <c r="D147" s="1">
        <v>27.544360392000002</v>
      </c>
      <c r="E147" s="1">
        <v>0</v>
      </c>
      <c r="F147" s="1">
        <v>2.0897313619400002</v>
      </c>
      <c r="G147" s="1">
        <v>3.3493411615399999</v>
      </c>
      <c r="H147" s="1">
        <v>3.1859213258999999</v>
      </c>
      <c r="I147" s="1">
        <v>4.3377258382499999</v>
      </c>
      <c r="J147" s="1">
        <v>0.41479772924500002</v>
      </c>
      <c r="K147" s="1">
        <v>0.36356008212099999</v>
      </c>
      <c r="L147" s="1">
        <v>3.3765185554600001E-2</v>
      </c>
      <c r="M147" s="1">
        <v>0.14068816678900001</v>
      </c>
      <c r="N147" s="1">
        <v>0</v>
      </c>
      <c r="O147" s="1">
        <v>5.2215353872599998E-2</v>
      </c>
      <c r="P147" s="1">
        <v>3.7938066107099999</v>
      </c>
      <c r="Q147" s="1">
        <v>0.89552661173699999</v>
      </c>
      <c r="R147" s="1">
        <v>0</v>
      </c>
      <c r="S147" s="1">
        <v>6.9417005444800006E-2</v>
      </c>
      <c r="T147" s="1">
        <v>0</v>
      </c>
      <c r="U147" s="1">
        <v>0</v>
      </c>
      <c r="V147" s="1">
        <v>0</v>
      </c>
      <c r="W147" s="1">
        <v>0</v>
      </c>
      <c r="X147" s="1">
        <v>0</v>
      </c>
      <c r="Y147" s="1">
        <v>0</v>
      </c>
      <c r="Z147" s="1">
        <v>2.61191192196</v>
      </c>
      <c r="AA147" s="1">
        <v>0</v>
      </c>
      <c r="AB147" s="1">
        <v>0</v>
      </c>
      <c r="AC147" s="1">
        <v>23.058311416599999</v>
      </c>
      <c r="AD147" s="1">
        <v>0</v>
      </c>
      <c r="AE147" s="1">
        <v>0</v>
      </c>
      <c r="AF147" s="1">
        <v>1.03989289103</v>
      </c>
      <c r="AG147" s="1">
        <v>0</v>
      </c>
      <c r="AH147" s="1">
        <v>0</v>
      </c>
      <c r="AI147" s="1">
        <v>3.33714051008E-2</v>
      </c>
      <c r="AJ147" s="1">
        <v>8.0027728007199997E-2</v>
      </c>
      <c r="AK147" s="1">
        <v>0.172132908552</v>
      </c>
      <c r="AL147" s="1">
        <v>36.047576782</v>
      </c>
      <c r="AM147" s="1">
        <v>12.8416491053</v>
      </c>
    </row>
    <row r="148" spans="1:39" x14ac:dyDescent="0.15">
      <c r="A148" s="1" t="s">
        <v>184</v>
      </c>
      <c r="B148" s="1">
        <v>5804.8772089300001</v>
      </c>
      <c r="C148" s="1">
        <v>794.28927497699999</v>
      </c>
      <c r="D148" s="1">
        <v>4820.0634717900002</v>
      </c>
      <c r="E148" s="1">
        <v>47.7937662223</v>
      </c>
      <c r="F148" s="1">
        <v>448.13128094899997</v>
      </c>
      <c r="G148" s="1">
        <v>903.64253714699998</v>
      </c>
      <c r="H148" s="1">
        <v>628.35144138500004</v>
      </c>
      <c r="I148" s="1">
        <v>876.43642658099998</v>
      </c>
      <c r="J148" s="1">
        <v>233.91135281699999</v>
      </c>
      <c r="K148" s="1">
        <v>45.289198801399998</v>
      </c>
      <c r="L148" s="1">
        <v>24.716115825900001</v>
      </c>
      <c r="M148" s="1">
        <v>211.82948312799999</v>
      </c>
      <c r="N148" s="1">
        <v>10.574873289799999</v>
      </c>
      <c r="O148" s="1">
        <v>5.6131505412999996</v>
      </c>
      <c r="P148" s="1">
        <v>451.17115539700001</v>
      </c>
      <c r="Q148" s="1">
        <v>244.18025613399999</v>
      </c>
      <c r="R148" s="1">
        <v>5.0100205048999999</v>
      </c>
      <c r="S148" s="1">
        <v>3.9567693103499999</v>
      </c>
      <c r="T148" s="1">
        <v>2.35839084297</v>
      </c>
      <c r="U148" s="1">
        <v>0.24961615276099999</v>
      </c>
      <c r="V148" s="1">
        <v>3.3065453064299999</v>
      </c>
      <c r="W148" s="1">
        <v>10.0521055243</v>
      </c>
      <c r="X148" s="1">
        <v>5.5862660531800001</v>
      </c>
      <c r="Y148" s="1">
        <v>5.8108509107300002</v>
      </c>
      <c r="Z148" s="1">
        <v>1319.8659105199999</v>
      </c>
      <c r="AA148" s="1">
        <v>8.2407938343199998</v>
      </c>
      <c r="AB148" s="1">
        <v>9.5900723571000004</v>
      </c>
      <c r="AC148" s="1">
        <v>18550.813247400001</v>
      </c>
      <c r="AD148" s="1">
        <v>4.8891082003099999</v>
      </c>
      <c r="AE148" s="1">
        <v>80.130272809600001</v>
      </c>
      <c r="AF148" s="1">
        <v>215.777774889</v>
      </c>
      <c r="AG148" s="1">
        <v>122.024471922</v>
      </c>
      <c r="AH148" s="1">
        <v>21.725003528399998</v>
      </c>
      <c r="AI148" s="1">
        <v>14.8169038648</v>
      </c>
      <c r="AJ148" s="1">
        <v>12.4042978411</v>
      </c>
      <c r="AK148" s="1">
        <v>228.1836869</v>
      </c>
      <c r="AL148" s="1">
        <v>4020.02302667</v>
      </c>
      <c r="AM148" s="1">
        <v>760.55223544900002</v>
      </c>
    </row>
    <row r="149" spans="1:39" x14ac:dyDescent="0.15">
      <c r="A149" s="1" t="s">
        <v>185</v>
      </c>
      <c r="B149" s="1">
        <v>2816.4205740399998</v>
      </c>
      <c r="C149" s="1">
        <v>4176.7591478000004</v>
      </c>
      <c r="D149" s="1">
        <v>851.97900241499997</v>
      </c>
      <c r="E149" s="1">
        <v>4748.4944963600001</v>
      </c>
      <c r="F149" s="1">
        <v>3237.30346947</v>
      </c>
      <c r="G149" s="1">
        <v>3002.7328924899998</v>
      </c>
      <c r="H149" s="1">
        <v>4058.9400787</v>
      </c>
      <c r="I149" s="1">
        <v>3321.92108598</v>
      </c>
      <c r="J149" s="1">
        <v>4671.5211597099997</v>
      </c>
      <c r="K149" s="1">
        <v>3077.7438437699998</v>
      </c>
      <c r="L149" s="1">
        <v>2288.7393376300001</v>
      </c>
      <c r="M149" s="1">
        <v>31.326565138300001</v>
      </c>
      <c r="N149" s="1">
        <v>155.50858187200001</v>
      </c>
      <c r="O149" s="1">
        <v>16.500051823700002</v>
      </c>
      <c r="P149" s="1">
        <v>162.768895163</v>
      </c>
      <c r="Q149" s="1">
        <v>51.045016869000001</v>
      </c>
      <c r="R149" s="1">
        <v>5.8450239223800002</v>
      </c>
      <c r="S149" s="1">
        <v>7.7747046098199997</v>
      </c>
      <c r="T149" s="1">
        <v>1765.7609154300001</v>
      </c>
      <c r="U149" s="1">
        <v>3024.0996906999999</v>
      </c>
      <c r="V149" s="1">
        <v>2842.1259883900002</v>
      </c>
      <c r="W149" s="1">
        <v>8705.7565875500004</v>
      </c>
      <c r="X149" s="1">
        <v>11038.7410344</v>
      </c>
      <c r="Y149" s="1">
        <v>10.4635951714</v>
      </c>
      <c r="Z149" s="1">
        <v>22982.091517000001</v>
      </c>
      <c r="AA149" s="1">
        <v>6.78852278975</v>
      </c>
      <c r="AB149" s="1">
        <v>187.99586287299999</v>
      </c>
      <c r="AC149" s="1">
        <v>2298.1182570000001</v>
      </c>
      <c r="AD149" s="1">
        <v>15.270526262000001</v>
      </c>
      <c r="AE149" s="1">
        <v>18.108536228199998</v>
      </c>
      <c r="AF149" s="1">
        <v>9.8789824648100009</v>
      </c>
      <c r="AG149" s="1">
        <v>12.8899090058</v>
      </c>
      <c r="AH149" s="1">
        <v>22.642961423999999</v>
      </c>
      <c r="AI149" s="1">
        <v>487.17245736500001</v>
      </c>
      <c r="AJ149" s="1">
        <v>30.4905643707</v>
      </c>
      <c r="AK149" s="1">
        <v>38.686871197099997</v>
      </c>
      <c r="AL149" s="1">
        <v>98434.372342600007</v>
      </c>
      <c r="AM149" s="1">
        <v>16852.326231300001</v>
      </c>
    </row>
    <row r="150" spans="1:39" x14ac:dyDescent="0.15">
      <c r="A150" s="1" t="s">
        <v>186</v>
      </c>
      <c r="B150" s="1">
        <v>5.0914099005000004</v>
      </c>
      <c r="C150" s="1">
        <v>2.6300460085799999</v>
      </c>
      <c r="D150" s="1">
        <v>0.69858885052200004</v>
      </c>
      <c r="E150" s="1">
        <v>2.2058661333399998</v>
      </c>
      <c r="F150" s="1">
        <v>2.78630848258</v>
      </c>
      <c r="G150" s="1">
        <v>2.4270588127099999</v>
      </c>
      <c r="H150" s="1">
        <v>2.8425286081399999</v>
      </c>
      <c r="I150" s="1">
        <v>2.1580725563400001</v>
      </c>
      <c r="J150" s="1">
        <v>1.00242784568</v>
      </c>
      <c r="K150" s="1">
        <v>2.3371719564900002</v>
      </c>
      <c r="L150" s="1">
        <v>2.8362755865799998</v>
      </c>
      <c r="M150" s="1">
        <v>0</v>
      </c>
      <c r="N150" s="1">
        <v>0.14486127794299999</v>
      </c>
      <c r="O150" s="1">
        <v>0</v>
      </c>
      <c r="P150" s="1">
        <v>0</v>
      </c>
      <c r="Q150" s="1">
        <v>0</v>
      </c>
      <c r="R150" s="1">
        <v>0</v>
      </c>
      <c r="S150" s="1">
        <v>0</v>
      </c>
      <c r="T150" s="1">
        <v>1.8530213766200001</v>
      </c>
      <c r="U150" s="1">
        <v>2.2465453748500002</v>
      </c>
      <c r="V150" s="1">
        <v>1.80357016715</v>
      </c>
      <c r="W150" s="1">
        <v>8.2316454687299991</v>
      </c>
      <c r="X150" s="1">
        <v>6.9828325664799999</v>
      </c>
      <c r="Y150" s="1">
        <v>0</v>
      </c>
      <c r="Z150" s="1">
        <v>9.35428920887</v>
      </c>
      <c r="AA150" s="1">
        <v>0</v>
      </c>
      <c r="AB150" s="1">
        <v>0.15222337074799999</v>
      </c>
      <c r="AC150" s="1">
        <v>0.60256911367300003</v>
      </c>
      <c r="AD150" s="1">
        <v>0</v>
      </c>
      <c r="AE150" s="1">
        <v>0</v>
      </c>
      <c r="AF150" s="1">
        <v>0</v>
      </c>
      <c r="AG150" s="1">
        <v>0</v>
      </c>
      <c r="AH150" s="1">
        <v>0</v>
      </c>
      <c r="AI150" s="1">
        <v>0.15017132295400001</v>
      </c>
      <c r="AJ150" s="1">
        <v>0</v>
      </c>
      <c r="AK150" s="1">
        <v>4.3033227138099997E-2</v>
      </c>
      <c r="AL150" s="1">
        <v>99.524144625900007</v>
      </c>
      <c r="AM150" s="1">
        <v>19.7449633642</v>
      </c>
    </row>
    <row r="151" spans="1:39" x14ac:dyDescent="0.15">
      <c r="A151" s="1" t="s">
        <v>187</v>
      </c>
      <c r="B151" s="1">
        <v>274.132227801</v>
      </c>
      <c r="C151" s="1">
        <v>164.477848045</v>
      </c>
      <c r="D151" s="1">
        <v>270.05448992999999</v>
      </c>
      <c r="E151" s="1">
        <v>129.41081315599999</v>
      </c>
      <c r="F151" s="1">
        <v>12.499689442699999</v>
      </c>
      <c r="G151" s="1">
        <v>4.8783882135400001</v>
      </c>
      <c r="H151" s="1">
        <v>8.7374369297300003</v>
      </c>
      <c r="I151" s="1">
        <v>5.6109886464900001</v>
      </c>
      <c r="J151" s="1">
        <v>7.5354920812900001</v>
      </c>
      <c r="K151" s="1">
        <v>50.171291332700001</v>
      </c>
      <c r="L151" s="1">
        <v>35.824861873400003</v>
      </c>
      <c r="M151" s="1">
        <v>1.9227382794400001</v>
      </c>
      <c r="N151" s="1">
        <v>5.7220204787500002</v>
      </c>
      <c r="O151" s="1">
        <v>0.28718444629899997</v>
      </c>
      <c r="P151" s="1">
        <v>34.654964232399998</v>
      </c>
      <c r="Q151" s="1">
        <v>60.418195405200002</v>
      </c>
      <c r="R151" s="1">
        <v>2.4122320949499998</v>
      </c>
      <c r="S151" s="1">
        <v>4.6509393648000001</v>
      </c>
      <c r="T151" s="1">
        <v>2.8637603093299999</v>
      </c>
      <c r="U151" s="1">
        <v>1.9969292220899999</v>
      </c>
      <c r="V151" s="1">
        <v>2.7053552507199998</v>
      </c>
      <c r="W151" s="1">
        <v>17.333945746600001</v>
      </c>
      <c r="X151" s="1">
        <v>10.9630471294</v>
      </c>
      <c r="Y151" s="1">
        <v>5.4857683423000001</v>
      </c>
      <c r="Z151" s="1">
        <v>10.3869055501</v>
      </c>
      <c r="AA151" s="1">
        <v>45.966067248000002</v>
      </c>
      <c r="AB151" s="1">
        <v>2.2833505612099998</v>
      </c>
      <c r="AC151" s="1">
        <v>14.220631082700001</v>
      </c>
      <c r="AD151" s="1">
        <v>0.41271692600100002</v>
      </c>
      <c r="AE151" s="1">
        <v>17.2031094168</v>
      </c>
      <c r="AF151" s="1">
        <v>37.956090522700002</v>
      </c>
      <c r="AG151" s="1">
        <v>20.623854409300002</v>
      </c>
      <c r="AH151" s="1">
        <v>25.8558140584</v>
      </c>
      <c r="AI151" s="1">
        <v>0.80091372242000003</v>
      </c>
      <c r="AJ151" s="1">
        <v>17.1259337935</v>
      </c>
      <c r="AK151" s="1">
        <v>2.1301447433399998</v>
      </c>
      <c r="AL151" s="1">
        <v>20.520442190899999</v>
      </c>
      <c r="AM151" s="1">
        <v>25.831756581699999</v>
      </c>
    </row>
    <row r="152" spans="1:39" x14ac:dyDescent="0.15">
      <c r="A152" s="1" t="s">
        <v>188</v>
      </c>
      <c r="B152" s="1">
        <v>75.567241681100001</v>
      </c>
      <c r="C152" s="1">
        <v>10.7662702106</v>
      </c>
      <c r="D152" s="1">
        <v>72.453643639800006</v>
      </c>
      <c r="E152" s="1">
        <v>95.587532444600001</v>
      </c>
      <c r="F152" s="1">
        <v>4.1020652660300003</v>
      </c>
      <c r="G152" s="1">
        <v>1.91737646204</v>
      </c>
      <c r="H152" s="1">
        <v>3.26223081874</v>
      </c>
      <c r="I152" s="1">
        <v>2.5465256164799999</v>
      </c>
      <c r="J152" s="1">
        <v>0.449364206682</v>
      </c>
      <c r="K152" s="1">
        <v>15.165649139899999</v>
      </c>
      <c r="L152" s="1">
        <v>12.3918230985</v>
      </c>
      <c r="M152" s="1">
        <v>0.28137633357699998</v>
      </c>
      <c r="N152" s="1">
        <v>0.79673702868700003</v>
      </c>
      <c r="O152" s="1">
        <v>5.2215353872599998E-2</v>
      </c>
      <c r="P152" s="1">
        <v>47.860329550499998</v>
      </c>
      <c r="Q152" s="1">
        <v>39.641978012899997</v>
      </c>
      <c r="R152" s="1">
        <v>1.1133378899799999</v>
      </c>
      <c r="S152" s="1">
        <v>2.0130931579000002</v>
      </c>
      <c r="T152" s="1">
        <v>0.67382595513599997</v>
      </c>
      <c r="U152" s="1">
        <v>0.49923230552199999</v>
      </c>
      <c r="V152" s="1">
        <v>0.90178508357300002</v>
      </c>
      <c r="W152" s="1">
        <v>1.50385830679</v>
      </c>
      <c r="X152" s="1">
        <v>0.97759655930699996</v>
      </c>
      <c r="Y152" s="1">
        <v>0.87365940266300002</v>
      </c>
      <c r="Z152" s="1">
        <v>1.76152199388</v>
      </c>
      <c r="AA152" s="1">
        <v>7.83550889165</v>
      </c>
      <c r="AB152" s="1">
        <v>0.30444674149500001</v>
      </c>
      <c r="AC152" s="1">
        <v>2.24959135771</v>
      </c>
      <c r="AD152" s="1">
        <v>0.19048473507700001</v>
      </c>
      <c r="AE152" s="1">
        <v>6.7907010855600003</v>
      </c>
      <c r="AF152" s="1">
        <v>10.3989289103</v>
      </c>
      <c r="AG152" s="1">
        <v>10.3119272047</v>
      </c>
      <c r="AH152" s="1">
        <v>3.7483280735600002</v>
      </c>
      <c r="AI152" s="1">
        <v>0.23359983570599999</v>
      </c>
      <c r="AJ152" s="1">
        <v>4.88169140844</v>
      </c>
      <c r="AK152" s="1">
        <v>0.19364952212100001</v>
      </c>
      <c r="AL152" s="1">
        <v>7.0453518188800004</v>
      </c>
      <c r="AM152" s="1">
        <v>11.0601486514</v>
      </c>
    </row>
    <row r="153" spans="1:39" x14ac:dyDescent="0.15">
      <c r="A153" s="1" t="s">
        <v>189</v>
      </c>
      <c r="B153" s="1">
        <v>8.7089906192799997</v>
      </c>
      <c r="C153" s="1">
        <v>1.03048586301</v>
      </c>
      <c r="D153" s="1">
        <v>9.5806470928700005</v>
      </c>
      <c r="E153" s="1">
        <v>0</v>
      </c>
      <c r="F153" s="1">
        <v>1.7414428016100001</v>
      </c>
      <c r="G153" s="1">
        <v>0.92228234882899995</v>
      </c>
      <c r="H153" s="1">
        <v>1.18279713896</v>
      </c>
      <c r="I153" s="1">
        <v>0.88480974810000002</v>
      </c>
      <c r="J153" s="1">
        <v>0.62219659386799997</v>
      </c>
      <c r="K153" s="1">
        <v>7.6347617245399997</v>
      </c>
      <c r="L153" s="1">
        <v>5.7738467298299998</v>
      </c>
      <c r="M153" s="1">
        <v>1.45377772348</v>
      </c>
      <c r="N153" s="1">
        <v>0.36215319485800002</v>
      </c>
      <c r="O153" s="1">
        <v>0.15664606161799999</v>
      </c>
      <c r="P153" s="1">
        <v>10.6518416378</v>
      </c>
      <c r="Q153" s="1">
        <v>8.1791430538699998</v>
      </c>
      <c r="R153" s="1">
        <v>0.92778157498199998</v>
      </c>
      <c r="S153" s="1">
        <v>1.80484214156</v>
      </c>
      <c r="T153" s="1">
        <v>0.33691297756799998</v>
      </c>
      <c r="U153" s="1">
        <v>0</v>
      </c>
      <c r="V153" s="1">
        <v>0.75148756964399999</v>
      </c>
      <c r="W153" s="1">
        <v>0.870654809192</v>
      </c>
      <c r="X153" s="1">
        <v>0.27931330265900001</v>
      </c>
      <c r="Y153" s="1">
        <v>4.3479793527900004</v>
      </c>
      <c r="Z153" s="1">
        <v>0.36445282631999998</v>
      </c>
      <c r="AA153" s="1">
        <v>0.202642471336</v>
      </c>
      <c r="AB153" s="1">
        <v>4.1100310101800002</v>
      </c>
      <c r="AC153" s="1">
        <v>0.52222656518300004</v>
      </c>
      <c r="AD153" s="1">
        <v>4.5081387301599998</v>
      </c>
      <c r="AE153" s="1">
        <v>0</v>
      </c>
      <c r="AF153" s="1">
        <v>3.1196786731000001</v>
      </c>
      <c r="AG153" s="1">
        <v>2.57798180117</v>
      </c>
      <c r="AH153" s="1">
        <v>1.0709508781599999</v>
      </c>
      <c r="AI153" s="1">
        <v>0.13348562040299999</v>
      </c>
      <c r="AJ153" s="1">
        <v>1.5205268321400001</v>
      </c>
      <c r="AK153" s="1">
        <v>1.1618971327300001</v>
      </c>
      <c r="AL153" s="1">
        <v>27.223786639899998</v>
      </c>
      <c r="AM153" s="1">
        <v>6.4579391454300001</v>
      </c>
    </row>
    <row r="154" spans="1:39" x14ac:dyDescent="0.15">
      <c r="A154" s="1" t="s">
        <v>190</v>
      </c>
      <c r="B154" s="1">
        <v>1080.1828057299999</v>
      </c>
      <c r="C154" s="1">
        <v>147.328717638</v>
      </c>
      <c r="D154" s="1">
        <v>1075.0284425499999</v>
      </c>
      <c r="E154" s="1">
        <v>63.234829155699998</v>
      </c>
      <c r="F154" s="1">
        <v>437.91481651300001</v>
      </c>
      <c r="G154" s="1">
        <v>224.891269585</v>
      </c>
      <c r="H154" s="1">
        <v>340.41664754200002</v>
      </c>
      <c r="I154" s="1">
        <v>260.15564666699998</v>
      </c>
      <c r="J154" s="1">
        <v>116.83469373699999</v>
      </c>
      <c r="K154" s="1">
        <v>964.36908640299998</v>
      </c>
      <c r="L154" s="1">
        <v>1030.81734979</v>
      </c>
      <c r="M154" s="1">
        <v>118.647020658</v>
      </c>
      <c r="N154" s="1">
        <v>47.804221721200001</v>
      </c>
      <c r="O154" s="1">
        <v>31.903581216199999</v>
      </c>
      <c r="P154" s="1">
        <v>161.74748569100001</v>
      </c>
      <c r="Q154" s="1">
        <v>113.731879691</v>
      </c>
      <c r="R154" s="1">
        <v>228.79093639000001</v>
      </c>
      <c r="S154" s="1">
        <v>291.75967388399999</v>
      </c>
      <c r="T154" s="1">
        <v>131.73297422900001</v>
      </c>
      <c r="U154" s="1">
        <v>28.705857567500001</v>
      </c>
      <c r="V154" s="1">
        <v>125.94931667199999</v>
      </c>
      <c r="W154" s="1">
        <v>107.96119634</v>
      </c>
      <c r="X154" s="1">
        <v>71.574033806399996</v>
      </c>
      <c r="Y154" s="1">
        <v>121.58088059400001</v>
      </c>
      <c r="Z154" s="1">
        <v>105.873546046</v>
      </c>
      <c r="AA154" s="1">
        <v>62.312559935700001</v>
      </c>
      <c r="AB154" s="1">
        <v>25.649637971000001</v>
      </c>
      <c r="AC154" s="1">
        <v>94.322151926999993</v>
      </c>
      <c r="AD154" s="1">
        <v>237.439222274</v>
      </c>
      <c r="AE154" s="1">
        <v>229.97841009800001</v>
      </c>
      <c r="AF154" s="1">
        <v>2306.4824323100001</v>
      </c>
      <c r="AG154" s="1">
        <v>3479.4161043099998</v>
      </c>
      <c r="AH154" s="1">
        <v>59.361277246599997</v>
      </c>
      <c r="AI154" s="1">
        <v>50.157221866599997</v>
      </c>
      <c r="AJ154" s="1">
        <v>365.326578353</v>
      </c>
      <c r="AK154" s="1">
        <v>217.01656445699999</v>
      </c>
      <c r="AL154" s="1">
        <v>4708.55226365</v>
      </c>
      <c r="AM154" s="1">
        <v>1765.24426227</v>
      </c>
    </row>
    <row r="155" spans="1:39" x14ac:dyDescent="0.15">
      <c r="A155" s="1" t="s">
        <v>191</v>
      </c>
      <c r="B155" s="1">
        <v>5.2923866071000001</v>
      </c>
      <c r="C155" s="1">
        <v>0.39989003639199999</v>
      </c>
      <c r="D155" s="1">
        <v>7.1854853196499997</v>
      </c>
      <c r="E155" s="1">
        <v>0</v>
      </c>
      <c r="F155" s="1">
        <v>1.2383593255900001</v>
      </c>
      <c r="G155" s="1">
        <v>0.65530587943100005</v>
      </c>
      <c r="H155" s="1">
        <v>1.12556501933</v>
      </c>
      <c r="I155" s="1">
        <v>0.69058321802900002</v>
      </c>
      <c r="J155" s="1">
        <v>0.207398864623</v>
      </c>
      <c r="K155" s="1">
        <v>6.8557044057100001</v>
      </c>
      <c r="L155" s="1">
        <v>4.5583000498599997</v>
      </c>
      <c r="M155" s="1">
        <v>0.42206450036600002</v>
      </c>
      <c r="N155" s="1">
        <v>0.21729191691499999</v>
      </c>
      <c r="O155" s="1">
        <v>7.8323030808900004E-2</v>
      </c>
      <c r="P155" s="1">
        <v>7.3687397631099998</v>
      </c>
      <c r="Q155" s="1">
        <v>7.8209324091700001</v>
      </c>
      <c r="R155" s="1">
        <v>1.2988942049700001</v>
      </c>
      <c r="S155" s="1">
        <v>2.9155142286800002</v>
      </c>
      <c r="T155" s="1">
        <v>0.16845648878399999</v>
      </c>
      <c r="U155" s="1">
        <v>0</v>
      </c>
      <c r="V155" s="1">
        <v>1.2023801114299999</v>
      </c>
      <c r="W155" s="1">
        <v>0.870654809192</v>
      </c>
      <c r="X155" s="1">
        <v>0.55862660531800001</v>
      </c>
      <c r="Y155" s="1">
        <v>5.0184621501800004</v>
      </c>
      <c r="Z155" s="1">
        <v>0.3037106886</v>
      </c>
      <c r="AA155" s="1">
        <v>0.33773745222599999</v>
      </c>
      <c r="AB155" s="1">
        <v>4.1861426955600001</v>
      </c>
      <c r="AC155" s="1">
        <v>0.84359675914200005</v>
      </c>
      <c r="AD155" s="1">
        <v>4.1589167158500002</v>
      </c>
      <c r="AE155" s="1">
        <v>0.45271340570399998</v>
      </c>
      <c r="AF155" s="1">
        <v>2.5997322275800001</v>
      </c>
      <c r="AG155" s="1">
        <v>0.85932726705600004</v>
      </c>
      <c r="AH155" s="1">
        <v>0.53547543907999995</v>
      </c>
      <c r="AI155" s="1">
        <v>0.10011421530300001</v>
      </c>
      <c r="AJ155" s="1">
        <v>1.5205268321400001</v>
      </c>
      <c r="AK155" s="1">
        <v>1.03279745131</v>
      </c>
      <c r="AL155" s="1">
        <v>27.428991061800001</v>
      </c>
      <c r="AM155" s="1">
        <v>5.1960429905799996</v>
      </c>
    </row>
    <row r="156" spans="1:39" x14ac:dyDescent="0.15">
      <c r="A156" s="1" t="s">
        <v>192</v>
      </c>
      <c r="B156" s="1">
        <v>2.41172047918</v>
      </c>
      <c r="C156" s="1">
        <v>1.53803860151E-2</v>
      </c>
      <c r="D156" s="1">
        <v>2.7943554020899999</v>
      </c>
      <c r="E156" s="1">
        <v>0</v>
      </c>
      <c r="F156" s="1">
        <v>0.46438474709700001</v>
      </c>
      <c r="G156" s="1">
        <v>0.21843529314400001</v>
      </c>
      <c r="H156" s="1">
        <v>0.47693433022499998</v>
      </c>
      <c r="I156" s="1">
        <v>0.32371088345100002</v>
      </c>
      <c r="J156" s="1">
        <v>3.45664774371E-2</v>
      </c>
      <c r="K156" s="1">
        <v>5.45340123181</v>
      </c>
      <c r="L156" s="1">
        <v>5.0310126476299999</v>
      </c>
      <c r="M156" s="1">
        <v>0.23448027798099999</v>
      </c>
      <c r="N156" s="1">
        <v>0</v>
      </c>
      <c r="O156" s="1">
        <v>0</v>
      </c>
      <c r="P156" s="1">
        <v>4.23155352733</v>
      </c>
      <c r="Q156" s="1">
        <v>1.73135144936</v>
      </c>
      <c r="R156" s="1">
        <v>0</v>
      </c>
      <c r="S156" s="1">
        <v>0.20825101633400001</v>
      </c>
      <c r="T156" s="1">
        <v>0</v>
      </c>
      <c r="U156" s="1">
        <v>0.24961615276099999</v>
      </c>
      <c r="V156" s="1">
        <v>0.75148756964399999</v>
      </c>
      <c r="W156" s="1">
        <v>0</v>
      </c>
      <c r="X156" s="1">
        <v>6.9828325664800003E-2</v>
      </c>
      <c r="Y156" s="1">
        <v>6.4813337081300002</v>
      </c>
      <c r="Z156" s="1">
        <v>0.12148427544</v>
      </c>
      <c r="AA156" s="1">
        <v>0</v>
      </c>
      <c r="AB156" s="1">
        <v>0.228335056121</v>
      </c>
      <c r="AC156" s="1">
        <v>0</v>
      </c>
      <c r="AD156" s="1">
        <v>3.5239675989300001</v>
      </c>
      <c r="AE156" s="1">
        <v>0.90542681140799997</v>
      </c>
      <c r="AF156" s="1">
        <v>0</v>
      </c>
      <c r="AG156" s="1">
        <v>1.7186545341099999</v>
      </c>
      <c r="AH156" s="1">
        <v>0.15299298259399999</v>
      </c>
      <c r="AI156" s="1">
        <v>0</v>
      </c>
      <c r="AJ156" s="1">
        <v>0.72024955206499996</v>
      </c>
      <c r="AK156" s="1">
        <v>0.107583067845</v>
      </c>
      <c r="AL156" s="1">
        <v>30.028247072700001</v>
      </c>
      <c r="AM156" s="1">
        <v>4.8248970626799998</v>
      </c>
    </row>
    <row r="157" spans="1:39" x14ac:dyDescent="0.15">
      <c r="A157" s="1" t="s">
        <v>193</v>
      </c>
      <c r="B157" s="1">
        <v>467.73978849100001</v>
      </c>
      <c r="C157" s="1">
        <v>4.92172352483</v>
      </c>
      <c r="D157" s="1">
        <v>644.89730743899997</v>
      </c>
      <c r="E157" s="1">
        <v>93.381666311299995</v>
      </c>
      <c r="F157" s="1">
        <v>124.029426204</v>
      </c>
      <c r="G157" s="1">
        <v>82.956870218299997</v>
      </c>
      <c r="H157" s="1">
        <v>89.682731455600006</v>
      </c>
      <c r="I157" s="1">
        <v>94.437255065499997</v>
      </c>
      <c r="J157" s="1">
        <v>12.7895966517</v>
      </c>
      <c r="K157" s="1">
        <v>776.04496386400001</v>
      </c>
      <c r="L157" s="1">
        <v>736.41869694499997</v>
      </c>
      <c r="M157" s="1">
        <v>24.808013410400001</v>
      </c>
      <c r="N157" s="1">
        <v>5.4322979228600001</v>
      </c>
      <c r="O157" s="1">
        <v>3.0023828476699999</v>
      </c>
      <c r="P157" s="1">
        <v>241.344466697</v>
      </c>
      <c r="Q157" s="1">
        <v>165.79182671999999</v>
      </c>
      <c r="R157" s="1">
        <v>12.4322731048</v>
      </c>
      <c r="S157" s="1">
        <v>10.134882794899999</v>
      </c>
      <c r="T157" s="1">
        <v>49.189294724900002</v>
      </c>
      <c r="U157" s="1">
        <v>7.7381007355899998</v>
      </c>
      <c r="V157" s="1">
        <v>76.200839561899997</v>
      </c>
      <c r="W157" s="1">
        <v>40.208422097300001</v>
      </c>
      <c r="X157" s="1">
        <v>25.138197239299998</v>
      </c>
      <c r="Y157" s="1">
        <v>103.559115706</v>
      </c>
      <c r="Z157" s="1">
        <v>4.85937101759</v>
      </c>
      <c r="AA157" s="1">
        <v>3.85020695538</v>
      </c>
      <c r="AB157" s="1">
        <v>4.8711478639200001</v>
      </c>
      <c r="AC157" s="1">
        <v>1.40599459857</v>
      </c>
      <c r="AD157" s="1">
        <v>172.96013945000001</v>
      </c>
      <c r="AE157" s="1">
        <v>156.186124968</v>
      </c>
      <c r="AF157" s="1">
        <v>1317.02434649</v>
      </c>
      <c r="AG157" s="1">
        <v>1513.27531729</v>
      </c>
      <c r="AH157" s="1">
        <v>12.4689280814</v>
      </c>
      <c r="AI157" s="1">
        <v>3.1369120794800001</v>
      </c>
      <c r="AJ157" s="1">
        <v>70.984594742400006</v>
      </c>
      <c r="AK157" s="1">
        <v>29.1980446132</v>
      </c>
      <c r="AL157" s="1">
        <v>2849.4686026300001</v>
      </c>
      <c r="AM157" s="1">
        <v>842.13011040100002</v>
      </c>
    </row>
    <row r="158" spans="1:39" x14ac:dyDescent="0.15">
      <c r="A158" s="1" t="s">
        <v>194</v>
      </c>
      <c r="B158" s="1">
        <v>42.071123914700003</v>
      </c>
      <c r="C158" s="1">
        <v>30.330121221700001</v>
      </c>
      <c r="D158" s="1">
        <v>37.7237979282</v>
      </c>
      <c r="E158" s="1">
        <v>0</v>
      </c>
      <c r="F158" s="1">
        <v>0.46438474709700001</v>
      </c>
      <c r="G158" s="1">
        <v>0.38832941003299998</v>
      </c>
      <c r="H158" s="1">
        <v>0.95386866045100005</v>
      </c>
      <c r="I158" s="1">
        <v>0.86322902253699996</v>
      </c>
      <c r="J158" s="1">
        <v>14.137689271799999</v>
      </c>
      <c r="K158" s="1">
        <v>31.785538608300001</v>
      </c>
      <c r="L158" s="1">
        <v>35.858627058899998</v>
      </c>
      <c r="M158" s="1">
        <v>4.5020213372400004</v>
      </c>
      <c r="N158" s="1">
        <v>4.3458383382900001</v>
      </c>
      <c r="O158" s="1">
        <v>1.9841834471599999</v>
      </c>
      <c r="P158" s="1">
        <v>7.2957819436700003E-2</v>
      </c>
      <c r="Q158" s="1">
        <v>0.179105322347</v>
      </c>
      <c r="R158" s="1">
        <v>0.46389078749099999</v>
      </c>
      <c r="S158" s="1">
        <v>0.34708502722399998</v>
      </c>
      <c r="T158" s="1">
        <v>4.0429557308100001</v>
      </c>
      <c r="U158" s="1">
        <v>4.2434745969399996</v>
      </c>
      <c r="V158" s="1">
        <v>1.95386768107</v>
      </c>
      <c r="W158" s="1">
        <v>3.5617696739700002</v>
      </c>
      <c r="X158" s="1">
        <v>3.3517596319099998</v>
      </c>
      <c r="Y158" s="1">
        <v>0.44698853159500002</v>
      </c>
      <c r="Z158" s="1">
        <v>2.4296855088</v>
      </c>
      <c r="AA158" s="1">
        <v>4.8634193120600004</v>
      </c>
      <c r="AB158" s="1">
        <v>1.06556359523</v>
      </c>
      <c r="AC158" s="1">
        <v>15.907824601</v>
      </c>
      <c r="AD158" s="1">
        <v>0.28572710261599998</v>
      </c>
      <c r="AE158" s="1">
        <v>2.7162804342200002</v>
      </c>
      <c r="AF158" s="1">
        <v>2.0797857820600001</v>
      </c>
      <c r="AG158" s="1">
        <v>0</v>
      </c>
      <c r="AH158" s="1">
        <v>9.3325719382599992</v>
      </c>
      <c r="AI158" s="1">
        <v>2.5529124902100002</v>
      </c>
      <c r="AJ158" s="1">
        <v>10.4836323689</v>
      </c>
      <c r="AK158" s="1">
        <v>5.5943195279499998</v>
      </c>
      <c r="AL158" s="1">
        <v>4.5828987559699996</v>
      </c>
      <c r="AM158" s="1">
        <v>4.3052927636199998</v>
      </c>
    </row>
    <row r="159" spans="1:39" x14ac:dyDescent="0.15">
      <c r="A159" s="1" t="s">
        <v>195</v>
      </c>
      <c r="B159" s="1">
        <v>1260.32492708</v>
      </c>
      <c r="C159" s="1">
        <v>836.93908539699999</v>
      </c>
      <c r="D159" s="1">
        <v>1292.4891718700001</v>
      </c>
      <c r="E159" s="1">
        <v>216.91016977800001</v>
      </c>
      <c r="F159" s="1">
        <v>133.43321733299999</v>
      </c>
      <c r="G159" s="1">
        <v>89.267223131400002</v>
      </c>
      <c r="H159" s="1">
        <v>160.38347656799999</v>
      </c>
      <c r="I159" s="1">
        <v>99.228176140599999</v>
      </c>
      <c r="J159" s="1">
        <v>544.73311793100004</v>
      </c>
      <c r="K159" s="1">
        <v>846.419808332</v>
      </c>
      <c r="L159" s="1">
        <v>1173.00254617</v>
      </c>
      <c r="M159" s="1">
        <v>159.02452452700001</v>
      </c>
      <c r="N159" s="1">
        <v>599.00138429399999</v>
      </c>
      <c r="O159" s="1">
        <v>207.58213932000001</v>
      </c>
      <c r="P159" s="1">
        <v>19.844526886800001</v>
      </c>
      <c r="Q159" s="1">
        <v>27.761324963900002</v>
      </c>
      <c r="R159" s="1">
        <v>548.50446712899998</v>
      </c>
      <c r="S159" s="1">
        <v>531.10950865799998</v>
      </c>
      <c r="T159" s="1">
        <v>599.87355656</v>
      </c>
      <c r="U159" s="1">
        <v>412.865116667</v>
      </c>
      <c r="V159" s="1">
        <v>423.23779922400001</v>
      </c>
      <c r="W159" s="1">
        <v>812.47923785099999</v>
      </c>
      <c r="X159" s="1">
        <v>846.80810533700003</v>
      </c>
      <c r="Y159" s="1">
        <v>37.282907067099998</v>
      </c>
      <c r="Z159" s="1">
        <v>222.194739779</v>
      </c>
      <c r="AA159" s="1">
        <v>260.05783821400001</v>
      </c>
      <c r="AB159" s="1">
        <v>374.69782709499998</v>
      </c>
      <c r="AC159" s="1">
        <v>667.04400883599999</v>
      </c>
      <c r="AD159" s="1">
        <v>80.194073467500004</v>
      </c>
      <c r="AE159" s="1">
        <v>571.77703140400001</v>
      </c>
      <c r="AF159" s="1">
        <v>523.58607063500006</v>
      </c>
      <c r="AG159" s="1">
        <v>319.66974334499997</v>
      </c>
      <c r="AH159" s="1">
        <v>160.26014926799999</v>
      </c>
      <c r="AI159" s="1">
        <v>370.93985339800003</v>
      </c>
      <c r="AJ159" s="1">
        <v>1026.1155285100001</v>
      </c>
      <c r="AK159" s="1">
        <v>344.84676567100001</v>
      </c>
      <c r="AL159" s="1">
        <v>1443.2711007600001</v>
      </c>
      <c r="AM159" s="1">
        <v>665.31619035000006</v>
      </c>
    </row>
    <row r="160" spans="1:39" x14ac:dyDescent="0.15">
      <c r="A160" s="1" t="s">
        <v>196</v>
      </c>
      <c r="B160" s="1">
        <v>133.11357200399999</v>
      </c>
      <c r="C160" s="1">
        <v>0.79978007278399998</v>
      </c>
      <c r="D160" s="1">
        <v>94.808486856499997</v>
      </c>
      <c r="E160" s="1">
        <v>4.4117322666699996</v>
      </c>
      <c r="F160" s="1">
        <v>4.1407639949500004</v>
      </c>
      <c r="G160" s="1">
        <v>4.9754705660500003</v>
      </c>
      <c r="H160" s="1">
        <v>2.5372906367999999</v>
      </c>
      <c r="I160" s="1">
        <v>2.2228147330299999</v>
      </c>
      <c r="J160" s="1">
        <v>0.898728413364</v>
      </c>
      <c r="K160" s="1">
        <v>3.0642921207299998</v>
      </c>
      <c r="L160" s="1">
        <v>3.5791096687800001</v>
      </c>
      <c r="M160" s="1">
        <v>0.23448027798099999</v>
      </c>
      <c r="N160" s="1">
        <v>0.14486127794299999</v>
      </c>
      <c r="O160" s="1">
        <v>0.339399800172</v>
      </c>
      <c r="P160" s="1">
        <v>0.14591563887299999</v>
      </c>
      <c r="Q160" s="1">
        <v>5.9701774115800001E-2</v>
      </c>
      <c r="R160" s="1">
        <v>0.185556314996</v>
      </c>
      <c r="S160" s="1">
        <v>0.485919038114</v>
      </c>
      <c r="T160" s="1">
        <v>0.33691297756799998</v>
      </c>
      <c r="U160" s="1">
        <v>0.99846461104399997</v>
      </c>
      <c r="V160" s="1">
        <v>0.45089254178600002</v>
      </c>
      <c r="W160" s="1">
        <v>2.05791136718</v>
      </c>
      <c r="X160" s="1">
        <v>0.97759655930699996</v>
      </c>
      <c r="Y160" s="1">
        <v>0.32508256843299999</v>
      </c>
      <c r="Z160" s="1">
        <v>0.72890565263899998</v>
      </c>
      <c r="AA160" s="1">
        <v>4.1541706623800003</v>
      </c>
      <c r="AB160" s="1">
        <v>3.0444674149500002</v>
      </c>
      <c r="AC160" s="1">
        <v>0.92393930763200005</v>
      </c>
      <c r="AD160" s="1">
        <v>9.5242367538600006E-2</v>
      </c>
      <c r="AE160" s="1">
        <v>2.7162804342200002</v>
      </c>
      <c r="AF160" s="1">
        <v>19.7579649296</v>
      </c>
      <c r="AG160" s="1">
        <v>13.749236272899999</v>
      </c>
      <c r="AH160" s="1">
        <v>0.38248245648599999</v>
      </c>
      <c r="AI160" s="1">
        <v>0.30034264590800003</v>
      </c>
      <c r="AJ160" s="1">
        <v>0.88030500807900003</v>
      </c>
      <c r="AK160" s="1">
        <v>0.49488211208799998</v>
      </c>
      <c r="AL160" s="1">
        <v>96.514479771200001</v>
      </c>
      <c r="AM160" s="1">
        <v>1.2618961548500001</v>
      </c>
    </row>
    <row r="161" spans="1:39" x14ac:dyDescent="0.15">
      <c r="A161" s="1" t="s">
        <v>197</v>
      </c>
      <c r="B161" s="1">
        <v>114.489730526</v>
      </c>
      <c r="C161" s="1">
        <v>1114.64733529</v>
      </c>
      <c r="D161" s="1">
        <v>133.63006726399999</v>
      </c>
      <c r="E161" s="1">
        <v>1803.66320836</v>
      </c>
      <c r="F161" s="1">
        <v>3592.3256086299998</v>
      </c>
      <c r="G161" s="1">
        <v>2921.7176693299998</v>
      </c>
      <c r="H161" s="1">
        <v>3059.47649628</v>
      </c>
      <c r="I161" s="1">
        <v>2914.4985680599998</v>
      </c>
      <c r="J161" s="1">
        <v>2230.8858873099998</v>
      </c>
      <c r="K161" s="1">
        <v>425.26142177200001</v>
      </c>
      <c r="L161" s="1">
        <v>672.63626143199997</v>
      </c>
      <c r="M161" s="1">
        <v>2607.79585959</v>
      </c>
      <c r="N161" s="1">
        <v>933.77579762100004</v>
      </c>
      <c r="O161" s="1">
        <v>1667.6278643099999</v>
      </c>
      <c r="P161" s="1">
        <v>12107.4230933</v>
      </c>
      <c r="Q161" s="1">
        <v>26585.856733299999</v>
      </c>
      <c r="R161" s="1">
        <v>2235.4897049199999</v>
      </c>
      <c r="S161" s="1">
        <v>2754.3279420399999</v>
      </c>
      <c r="T161" s="1">
        <v>493.57751213699999</v>
      </c>
      <c r="U161" s="1">
        <v>449.30907496999998</v>
      </c>
      <c r="V161" s="1">
        <v>326.746795281</v>
      </c>
      <c r="W161" s="1">
        <v>1054.52127481</v>
      </c>
      <c r="X161" s="1">
        <v>717.41621787999998</v>
      </c>
      <c r="Y161" s="1">
        <v>153.80469019</v>
      </c>
      <c r="Z161" s="1">
        <v>1689.3603342700001</v>
      </c>
      <c r="AA161" s="1">
        <v>999.46644237299995</v>
      </c>
      <c r="AB161" s="1">
        <v>2262.0392893100002</v>
      </c>
      <c r="AC161" s="1">
        <v>564.84828715699996</v>
      </c>
      <c r="AD161" s="1">
        <v>146.292276539</v>
      </c>
      <c r="AE161" s="1">
        <v>955.22528603599994</v>
      </c>
      <c r="AF161" s="1">
        <v>705.56732656500003</v>
      </c>
      <c r="AG161" s="1">
        <v>468.33336054500001</v>
      </c>
      <c r="AH161" s="1">
        <v>2160.3374107200002</v>
      </c>
      <c r="AI161" s="1">
        <v>635.94218130399997</v>
      </c>
      <c r="AJ161" s="1">
        <v>1487.9555468399999</v>
      </c>
      <c r="AK161" s="1">
        <v>2752.0394253200002</v>
      </c>
      <c r="AL161" s="1">
        <v>40.904081433899997</v>
      </c>
      <c r="AM161" s="1">
        <v>232.93118434900001</v>
      </c>
    </row>
    <row r="162" spans="1:39" x14ac:dyDescent="0.15">
      <c r="A162" s="1" t="s">
        <v>198</v>
      </c>
      <c r="B162" s="1">
        <v>0.46894564873</v>
      </c>
      <c r="C162" s="1">
        <v>3.96813959189</v>
      </c>
      <c r="D162" s="1">
        <v>0.299395221652</v>
      </c>
      <c r="E162" s="1">
        <v>26.470393600000001</v>
      </c>
      <c r="F162" s="1">
        <v>3.71507797678</v>
      </c>
      <c r="G162" s="1">
        <v>2.4027882245800001</v>
      </c>
      <c r="H162" s="1">
        <v>1.4308029906799999</v>
      </c>
      <c r="I162" s="1">
        <v>2.43862198867</v>
      </c>
      <c r="J162" s="1">
        <v>2.9727170595899999</v>
      </c>
      <c r="K162" s="1">
        <v>47.3147478303</v>
      </c>
      <c r="L162" s="1">
        <v>15.093037942900001</v>
      </c>
      <c r="M162" s="1">
        <v>82.959122349699996</v>
      </c>
      <c r="N162" s="1">
        <v>2.5350723639999999</v>
      </c>
      <c r="O162" s="1">
        <v>858.159340896</v>
      </c>
      <c r="P162" s="1">
        <v>11.4543776516</v>
      </c>
      <c r="Q162" s="1">
        <v>8.5970554726799993</v>
      </c>
      <c r="R162" s="1">
        <v>67.728054973699997</v>
      </c>
      <c r="S162" s="1">
        <v>100.72407490000001</v>
      </c>
      <c r="T162" s="1">
        <v>0</v>
      </c>
      <c r="U162" s="1">
        <v>0.49923230552199999</v>
      </c>
      <c r="V162" s="1">
        <v>0</v>
      </c>
      <c r="W162" s="1">
        <v>2.05791136718</v>
      </c>
      <c r="X162" s="1">
        <v>0.34914162832399998</v>
      </c>
      <c r="Y162" s="1">
        <v>0.56889449475700005</v>
      </c>
      <c r="Z162" s="1">
        <v>4.3734339158299997</v>
      </c>
      <c r="AA162" s="1">
        <v>2.0601984585799999</v>
      </c>
      <c r="AB162" s="1">
        <v>3.1205791003200001</v>
      </c>
      <c r="AC162" s="1">
        <v>1.04445313037</v>
      </c>
      <c r="AD162" s="1">
        <v>0.31747455846200001</v>
      </c>
      <c r="AE162" s="1">
        <v>1.8108536228200001</v>
      </c>
      <c r="AF162" s="1">
        <v>3.6396251186100002</v>
      </c>
      <c r="AG162" s="1">
        <v>2.57798180117</v>
      </c>
      <c r="AH162" s="1">
        <v>146.41428434299999</v>
      </c>
      <c r="AI162" s="1">
        <v>66.792867309299993</v>
      </c>
      <c r="AJ162" s="1">
        <v>4.9617191364500002</v>
      </c>
      <c r="AK162" s="1">
        <v>146.829370995</v>
      </c>
      <c r="AL162" s="1">
        <v>66.759838594399994</v>
      </c>
      <c r="AM162" s="1">
        <v>47.432449585400001</v>
      </c>
    </row>
    <row r="163" spans="1:39" x14ac:dyDescent="0.15">
      <c r="A163" s="1" t="s">
        <v>199</v>
      </c>
      <c r="B163" s="1">
        <v>74.763334854700005</v>
      </c>
      <c r="C163" s="1">
        <v>1899.49305325</v>
      </c>
      <c r="D163" s="1">
        <v>66.765134428500005</v>
      </c>
      <c r="E163" s="1">
        <v>4227.9100889000001</v>
      </c>
      <c r="F163" s="1">
        <v>1154.4991800099999</v>
      </c>
      <c r="G163" s="1">
        <v>879.71173725400001</v>
      </c>
      <c r="H163" s="1">
        <v>703.61167869500002</v>
      </c>
      <c r="I163" s="1">
        <v>847.15138199199998</v>
      </c>
      <c r="J163" s="1">
        <v>1440.73077958</v>
      </c>
      <c r="K163" s="1">
        <v>11893.348715</v>
      </c>
      <c r="L163" s="1">
        <v>5259.29906716</v>
      </c>
      <c r="M163" s="1">
        <v>59768.507000799997</v>
      </c>
      <c r="N163" s="1">
        <v>1692.05215701</v>
      </c>
      <c r="O163" s="1">
        <v>274398.00265799998</v>
      </c>
      <c r="P163" s="1">
        <v>749.34976343400001</v>
      </c>
      <c r="Q163" s="1">
        <v>272.12068642000003</v>
      </c>
      <c r="R163" s="1">
        <v>54911.2164061</v>
      </c>
      <c r="S163" s="1">
        <v>59831.419413900003</v>
      </c>
      <c r="T163" s="1">
        <v>16.171822923299999</v>
      </c>
      <c r="U163" s="1">
        <v>45.180523649800001</v>
      </c>
      <c r="V163" s="1">
        <v>26.452362451500001</v>
      </c>
      <c r="W163" s="1">
        <v>347.945321928</v>
      </c>
      <c r="X163" s="1">
        <v>127.017724384</v>
      </c>
      <c r="Y163" s="1">
        <v>31.187608909000001</v>
      </c>
      <c r="Z163" s="1">
        <v>1377.0242621100001</v>
      </c>
      <c r="AA163" s="1">
        <v>1182.3512727499999</v>
      </c>
      <c r="AB163" s="1">
        <v>35.468045384200003</v>
      </c>
      <c r="AC163" s="1">
        <v>854.28231809099998</v>
      </c>
      <c r="AD163" s="1">
        <v>40.795480762399997</v>
      </c>
      <c r="AE163" s="1">
        <v>2594.9532414999999</v>
      </c>
      <c r="AF163" s="1">
        <v>1231.7531294299999</v>
      </c>
      <c r="AG163" s="1">
        <v>1386.9542090299999</v>
      </c>
      <c r="AH163" s="1">
        <v>6742.0182604800002</v>
      </c>
      <c r="AI163" s="1">
        <v>30569.058043199999</v>
      </c>
      <c r="AJ163" s="1">
        <v>1659.61502341</v>
      </c>
      <c r="AK163" s="1">
        <v>89962.876310799998</v>
      </c>
      <c r="AL163" s="1">
        <v>15070.2811465</v>
      </c>
      <c r="AM163" s="1">
        <v>7708.5524640699996</v>
      </c>
    </row>
    <row r="164" spans="1:39" x14ac:dyDescent="0.15">
      <c r="A164" s="1" t="s">
        <v>200</v>
      </c>
      <c r="B164" s="1">
        <v>19.360756069000001</v>
      </c>
      <c r="C164" s="1">
        <v>26.977197070500001</v>
      </c>
      <c r="D164" s="1">
        <v>14.2711722321</v>
      </c>
      <c r="E164" s="1">
        <v>7.3528871111200003</v>
      </c>
      <c r="F164" s="1">
        <v>54.952195073200002</v>
      </c>
      <c r="G164" s="1">
        <v>44.512258625100003</v>
      </c>
      <c r="H164" s="1">
        <v>62.383010393500001</v>
      </c>
      <c r="I164" s="1">
        <v>51.556353371</v>
      </c>
      <c r="J164" s="1">
        <v>18.078267699600001</v>
      </c>
      <c r="K164" s="1">
        <v>362.05390463800001</v>
      </c>
      <c r="L164" s="1">
        <v>357.16813279600001</v>
      </c>
      <c r="M164" s="1">
        <v>14.7722575128</v>
      </c>
      <c r="N164" s="1">
        <v>77.500783699500005</v>
      </c>
      <c r="O164" s="1">
        <v>18.9019581019</v>
      </c>
      <c r="P164" s="1">
        <v>18.458328317500001</v>
      </c>
      <c r="Q164" s="1">
        <v>4.8358437033800001</v>
      </c>
      <c r="R164" s="1">
        <v>3.8039044574199998</v>
      </c>
      <c r="S164" s="1">
        <v>6.4557815063700001</v>
      </c>
      <c r="T164" s="1">
        <v>245.27264766900001</v>
      </c>
      <c r="U164" s="1">
        <v>295.046292564</v>
      </c>
      <c r="V164" s="1">
        <v>145.63829099700001</v>
      </c>
      <c r="W164" s="1">
        <v>263.25435412500002</v>
      </c>
      <c r="X164" s="1">
        <v>176.31652230399999</v>
      </c>
      <c r="Y164" s="1">
        <v>4.3682970133100003</v>
      </c>
      <c r="Z164" s="1">
        <v>167.162363005</v>
      </c>
      <c r="AA164" s="1">
        <v>27.2891861399</v>
      </c>
      <c r="AB164" s="1">
        <v>10.4273008962</v>
      </c>
      <c r="AC164" s="1">
        <v>15.42576931</v>
      </c>
      <c r="AD164" s="1">
        <v>9.3020045629299997</v>
      </c>
      <c r="AE164" s="1">
        <v>29.426371370799998</v>
      </c>
      <c r="AF164" s="1">
        <v>154.42409431799999</v>
      </c>
      <c r="AG164" s="1">
        <v>74.761472233800006</v>
      </c>
      <c r="AH164" s="1">
        <v>4.6662859691299996</v>
      </c>
      <c r="AI164" s="1">
        <v>118.868944969</v>
      </c>
      <c r="AJ164" s="1">
        <v>103.315796857</v>
      </c>
      <c r="AK164" s="1">
        <v>38.600804742900003</v>
      </c>
      <c r="AL164" s="1">
        <v>24.350924733199999</v>
      </c>
      <c r="AM164" s="1">
        <v>225.80518253299999</v>
      </c>
    </row>
    <row r="165" spans="1:39" x14ac:dyDescent="0.15">
      <c r="A165" s="1" t="s">
        <v>201</v>
      </c>
      <c r="B165" s="1">
        <v>0.93789129746099997</v>
      </c>
      <c r="C165" s="1">
        <v>2.4762421484299999</v>
      </c>
      <c r="D165" s="1">
        <v>1.7963713299099999</v>
      </c>
      <c r="E165" s="1">
        <v>34.558569422300003</v>
      </c>
      <c r="F165" s="1">
        <v>1.0835644098899999</v>
      </c>
      <c r="G165" s="1">
        <v>1.01936470134</v>
      </c>
      <c r="H165" s="1">
        <v>1.16371976575</v>
      </c>
      <c r="I165" s="1">
        <v>1.4674893383100001</v>
      </c>
      <c r="J165" s="1">
        <v>2.2813875108500001</v>
      </c>
      <c r="K165" s="1">
        <v>38.173808622700001</v>
      </c>
      <c r="L165" s="1">
        <v>26.336844732599999</v>
      </c>
      <c r="M165" s="1">
        <v>1.45377772348</v>
      </c>
      <c r="N165" s="1">
        <v>13.254806931799999</v>
      </c>
      <c r="O165" s="1">
        <v>3.39399800172</v>
      </c>
      <c r="P165" s="1">
        <v>7.8064866797299999</v>
      </c>
      <c r="Q165" s="1">
        <v>8.3582483762200006</v>
      </c>
      <c r="R165" s="1">
        <v>0.27833447249400001</v>
      </c>
      <c r="S165" s="1">
        <v>0.34708502722399998</v>
      </c>
      <c r="T165" s="1">
        <v>15.8349099457</v>
      </c>
      <c r="U165" s="1">
        <v>25.2112314289</v>
      </c>
      <c r="V165" s="1">
        <v>15.9315364765</v>
      </c>
      <c r="W165" s="1">
        <v>29.5231130753</v>
      </c>
      <c r="X165" s="1">
        <v>20.320042768499999</v>
      </c>
      <c r="Y165" s="1">
        <v>8.1676995318699994</v>
      </c>
      <c r="Z165" s="1">
        <v>36.991961871400001</v>
      </c>
      <c r="AA165" s="1">
        <v>1.7900084968000001</v>
      </c>
      <c r="AB165" s="1">
        <v>8.1439503349900004</v>
      </c>
      <c r="AC165" s="1">
        <v>1.64702224404</v>
      </c>
      <c r="AD165" s="1">
        <v>8.9527825486299992</v>
      </c>
      <c r="AE165" s="1">
        <v>4.0744206513399996</v>
      </c>
      <c r="AF165" s="1">
        <v>2.5997322275800001</v>
      </c>
      <c r="AG165" s="1">
        <v>2.57798180117</v>
      </c>
      <c r="AH165" s="1">
        <v>2.0654052650199999</v>
      </c>
      <c r="AI165" s="1">
        <v>14.7835324597</v>
      </c>
      <c r="AJ165" s="1">
        <v>1.76061001616</v>
      </c>
      <c r="AK165" s="1">
        <v>1.8719453805099999</v>
      </c>
      <c r="AL165" s="1">
        <v>9.5078048817899994</v>
      </c>
      <c r="AM165" s="1">
        <v>14.474691188</v>
      </c>
    </row>
    <row r="166" spans="1:39" x14ac:dyDescent="0.15">
      <c r="A166" s="1" t="s">
        <v>202</v>
      </c>
      <c r="B166" s="1">
        <v>87.290882899400003</v>
      </c>
      <c r="C166" s="1">
        <v>40.804164098000001</v>
      </c>
      <c r="D166" s="1">
        <v>87.024211093600002</v>
      </c>
      <c r="E166" s="1">
        <v>11.764619377800001</v>
      </c>
      <c r="F166" s="1">
        <v>12.190099611300001</v>
      </c>
      <c r="G166" s="1">
        <v>12.0139411229</v>
      </c>
      <c r="H166" s="1">
        <v>14.804041610200001</v>
      </c>
      <c r="I166" s="1">
        <v>15.32231515</v>
      </c>
      <c r="J166" s="1">
        <v>8.4342204946500008</v>
      </c>
      <c r="K166" s="1">
        <v>75.880182854099999</v>
      </c>
      <c r="L166" s="1">
        <v>38.2559552333</v>
      </c>
      <c r="M166" s="1">
        <v>21.665977685400001</v>
      </c>
      <c r="N166" s="1">
        <v>5.3598672838899999</v>
      </c>
      <c r="O166" s="1">
        <v>3.0807058784799999</v>
      </c>
      <c r="P166" s="1">
        <v>84.412197088300005</v>
      </c>
      <c r="Q166" s="1">
        <v>77.552604576500002</v>
      </c>
      <c r="R166" s="1">
        <v>0.185556314996</v>
      </c>
      <c r="S166" s="1">
        <v>0.20825101633400001</v>
      </c>
      <c r="T166" s="1">
        <v>177.55313917800001</v>
      </c>
      <c r="U166" s="1">
        <v>239.88112280300001</v>
      </c>
      <c r="V166" s="1">
        <v>87.022260564800007</v>
      </c>
      <c r="W166" s="1">
        <v>271.72345090499999</v>
      </c>
      <c r="X166" s="1">
        <v>282.45557731399998</v>
      </c>
      <c r="Y166" s="1">
        <v>2.94606077642</v>
      </c>
      <c r="Z166" s="1">
        <v>190.54808602700001</v>
      </c>
      <c r="AA166" s="1">
        <v>0.67547490445199998</v>
      </c>
      <c r="AB166" s="1">
        <v>4.4905894370499997</v>
      </c>
      <c r="AC166" s="1">
        <v>11.9308684507</v>
      </c>
      <c r="AD166" s="1">
        <v>4.4128963626199997</v>
      </c>
      <c r="AE166" s="1">
        <v>145.77371663700001</v>
      </c>
      <c r="AF166" s="1">
        <v>158.063719437</v>
      </c>
      <c r="AG166" s="1">
        <v>96.2446539102</v>
      </c>
      <c r="AH166" s="1">
        <v>4.1308105300499998</v>
      </c>
      <c r="AI166" s="1">
        <v>32.904205429400001</v>
      </c>
      <c r="AJ166" s="1">
        <v>29.210120722599999</v>
      </c>
      <c r="AK166" s="1">
        <v>34.9860136633</v>
      </c>
      <c r="AL166" s="1">
        <v>3.00966485467</v>
      </c>
      <c r="AM166" s="1">
        <v>43.720990306399997</v>
      </c>
    </row>
    <row r="167" spans="1:39" x14ac:dyDescent="0.15">
      <c r="A167" s="1" t="s">
        <v>203</v>
      </c>
      <c r="B167" s="1">
        <v>0.133984471066</v>
      </c>
      <c r="C167" s="1">
        <v>2.3224382882799999</v>
      </c>
      <c r="D167" s="1">
        <v>9.9798407217400006E-2</v>
      </c>
      <c r="E167" s="1">
        <v>24.9998161778</v>
      </c>
      <c r="F167" s="1">
        <v>2.5541161090300002</v>
      </c>
      <c r="G167" s="1">
        <v>1.2863411707400001</v>
      </c>
      <c r="H167" s="1">
        <v>1.0683328996999999</v>
      </c>
      <c r="I167" s="1">
        <v>1.31642425937</v>
      </c>
      <c r="J167" s="1">
        <v>1.6591909169800001</v>
      </c>
      <c r="K167" s="1">
        <v>27.682503395800001</v>
      </c>
      <c r="L167" s="1">
        <v>11.446397902999999</v>
      </c>
      <c r="M167" s="1">
        <v>80.614319569900005</v>
      </c>
      <c r="N167" s="1">
        <v>3.6215319485799999</v>
      </c>
      <c r="O167" s="1">
        <v>571.13154065799995</v>
      </c>
      <c r="P167" s="1">
        <v>5.0340895411300002</v>
      </c>
      <c r="Q167" s="1">
        <v>2.2089656422899999</v>
      </c>
      <c r="R167" s="1">
        <v>74.129747840999997</v>
      </c>
      <c r="S167" s="1">
        <v>95.101297459400001</v>
      </c>
      <c r="T167" s="1">
        <v>0</v>
      </c>
      <c r="U167" s="1">
        <v>0</v>
      </c>
      <c r="V167" s="1">
        <v>0</v>
      </c>
      <c r="W167" s="1">
        <v>0.712353934794</v>
      </c>
      <c r="X167" s="1">
        <v>0.20948497699400001</v>
      </c>
      <c r="Y167" s="1">
        <v>0</v>
      </c>
      <c r="Z167" s="1">
        <v>1.57929558072</v>
      </c>
      <c r="AA167" s="1">
        <v>1.45227104457</v>
      </c>
      <c r="AB167" s="1">
        <v>0.45667011224300003</v>
      </c>
      <c r="AC167" s="1">
        <v>1.20513822735</v>
      </c>
      <c r="AD167" s="1">
        <v>6.34949116924E-2</v>
      </c>
      <c r="AE167" s="1">
        <v>1.3581402171100001</v>
      </c>
      <c r="AF167" s="1">
        <v>2.0797857820600001</v>
      </c>
      <c r="AG167" s="1">
        <v>3.4373090682199998</v>
      </c>
      <c r="AH167" s="1">
        <v>16.0642631724</v>
      </c>
      <c r="AI167" s="1">
        <v>42.231513155099996</v>
      </c>
      <c r="AJ167" s="1">
        <v>1.8406377441699999</v>
      </c>
      <c r="AK167" s="1">
        <v>91.273474759899997</v>
      </c>
      <c r="AL167" s="1">
        <v>49.727871575999998</v>
      </c>
      <c r="AM167" s="1">
        <v>24.198714499000001</v>
      </c>
    </row>
    <row r="168" spans="1:39" x14ac:dyDescent="0.15">
      <c r="A168" s="1" t="s">
        <v>204</v>
      </c>
      <c r="B168" s="1">
        <v>2.6126971857800001</v>
      </c>
      <c r="C168" s="1">
        <v>60.460297425299999</v>
      </c>
      <c r="D168" s="1">
        <v>3.8921378814800001</v>
      </c>
      <c r="E168" s="1">
        <v>222.79247946699999</v>
      </c>
      <c r="F168" s="1">
        <v>54.216919223600001</v>
      </c>
      <c r="G168" s="1">
        <v>68.782846752099999</v>
      </c>
      <c r="H168" s="1">
        <v>46.186320539</v>
      </c>
      <c r="I168" s="1">
        <v>56.822050408499997</v>
      </c>
      <c r="J168" s="1">
        <v>52.229947407499999</v>
      </c>
      <c r="K168" s="1">
        <v>569.64671152899996</v>
      </c>
      <c r="L168" s="1">
        <v>262.22043101700001</v>
      </c>
      <c r="M168" s="1">
        <v>1834.3861107</v>
      </c>
      <c r="N168" s="1">
        <v>70.837164914100001</v>
      </c>
      <c r="O168" s="1">
        <v>10471.0843119</v>
      </c>
      <c r="P168" s="1">
        <v>322.03581499400002</v>
      </c>
      <c r="Q168" s="1">
        <v>192.77702862000001</v>
      </c>
      <c r="R168" s="1">
        <v>4224.0967327300004</v>
      </c>
      <c r="S168" s="1">
        <v>6489.8652560399996</v>
      </c>
      <c r="T168" s="1">
        <v>1.34765191027</v>
      </c>
      <c r="U168" s="1">
        <v>5.4915553607399996</v>
      </c>
      <c r="V168" s="1">
        <v>3.3065453064299999</v>
      </c>
      <c r="W168" s="1">
        <v>36.963254172100001</v>
      </c>
      <c r="X168" s="1">
        <v>7.82077247446</v>
      </c>
      <c r="Y168" s="1">
        <v>1.13778898951</v>
      </c>
      <c r="Z168" s="1">
        <v>67.848967833200007</v>
      </c>
      <c r="AA168" s="1">
        <v>44.344927477299997</v>
      </c>
      <c r="AB168" s="1">
        <v>9.1334022448500001</v>
      </c>
      <c r="AC168" s="1">
        <v>39.006307291799999</v>
      </c>
      <c r="AD168" s="1">
        <v>1.5556253364599999</v>
      </c>
      <c r="AE168" s="1">
        <v>57.947315930099997</v>
      </c>
      <c r="AF168" s="1">
        <v>84.231324173600001</v>
      </c>
      <c r="AG168" s="1">
        <v>70.464835898600001</v>
      </c>
      <c r="AH168" s="1">
        <v>413.92251440899997</v>
      </c>
      <c r="AI168" s="1">
        <v>2028.73114459</v>
      </c>
      <c r="AJ168" s="1">
        <v>71.3847333824</v>
      </c>
      <c r="AK168" s="1">
        <v>3336.3230667900002</v>
      </c>
      <c r="AL168" s="1">
        <v>534.83112496900003</v>
      </c>
      <c r="AM168" s="1">
        <v>1136.2261436700001</v>
      </c>
    </row>
    <row r="169" spans="1:39" x14ac:dyDescent="0.15">
      <c r="A169" s="1" t="s">
        <v>205</v>
      </c>
      <c r="B169" s="1">
        <v>2.8136738923800002</v>
      </c>
      <c r="C169" s="1">
        <v>4.1373238380600004</v>
      </c>
      <c r="D169" s="1">
        <v>3.8921378814800001</v>
      </c>
      <c r="E169" s="1">
        <v>0</v>
      </c>
      <c r="F169" s="1">
        <v>2.36062246441</v>
      </c>
      <c r="G169" s="1">
        <v>3.4221529259199999</v>
      </c>
      <c r="H169" s="1">
        <v>4.0825578667300002</v>
      </c>
      <c r="I169" s="1">
        <v>3.7766269736</v>
      </c>
      <c r="J169" s="1">
        <v>1.90115625904</v>
      </c>
      <c r="K169" s="1">
        <v>35.369202274899997</v>
      </c>
      <c r="L169" s="1">
        <v>20.664293559400001</v>
      </c>
      <c r="M169" s="1">
        <v>417.75006325099997</v>
      </c>
      <c r="N169" s="1">
        <v>3.5491013096000001</v>
      </c>
      <c r="O169" s="1">
        <v>512.70255967499997</v>
      </c>
      <c r="P169" s="1">
        <v>38.7406021209</v>
      </c>
      <c r="Q169" s="1">
        <v>4.8358437033800001</v>
      </c>
      <c r="R169" s="1">
        <v>125.992737882</v>
      </c>
      <c r="S169" s="1">
        <v>74.970365880399996</v>
      </c>
      <c r="T169" s="1">
        <v>0.84228244391999996</v>
      </c>
      <c r="U169" s="1">
        <v>0.24961615276099999</v>
      </c>
      <c r="V169" s="1">
        <v>0.45089254178600002</v>
      </c>
      <c r="W169" s="1">
        <v>2.2953626787800001</v>
      </c>
      <c r="X169" s="1">
        <v>0.27931330265900001</v>
      </c>
      <c r="Y169" s="1">
        <v>0.32508256843299999</v>
      </c>
      <c r="Z169" s="1">
        <v>4.85937101759</v>
      </c>
      <c r="AA169" s="1">
        <v>4.3230393884999998</v>
      </c>
      <c r="AB169" s="1">
        <v>0</v>
      </c>
      <c r="AC169" s="1">
        <v>4.7402103608899999</v>
      </c>
      <c r="AD169" s="1">
        <v>0.50795929353900005</v>
      </c>
      <c r="AE169" s="1">
        <v>14.486828982500001</v>
      </c>
      <c r="AF169" s="1">
        <v>53.554483888199996</v>
      </c>
      <c r="AG169" s="1">
        <v>69.605508631500001</v>
      </c>
      <c r="AH169" s="1">
        <v>3.3658456170800002</v>
      </c>
      <c r="AI169" s="1">
        <v>310.33738173500001</v>
      </c>
      <c r="AJ169" s="1">
        <v>2.3208041122099998</v>
      </c>
      <c r="AK169" s="1">
        <v>946.15004847199998</v>
      </c>
      <c r="AL169" s="1">
        <v>75.857234632399994</v>
      </c>
      <c r="AM169" s="1">
        <v>115.42638357600001</v>
      </c>
    </row>
    <row r="170" spans="1:39" x14ac:dyDescent="0.15">
      <c r="A170" s="1" t="s">
        <v>206</v>
      </c>
      <c r="B170" s="1">
        <v>0.73691459086199995</v>
      </c>
      <c r="C170" s="1">
        <v>1.8456463218100001</v>
      </c>
      <c r="D170" s="1">
        <v>1.3971777010399999</v>
      </c>
      <c r="E170" s="1">
        <v>263.23335857799998</v>
      </c>
      <c r="F170" s="1">
        <v>0.69657712064599997</v>
      </c>
      <c r="G170" s="1">
        <v>0.60676470317700004</v>
      </c>
      <c r="H170" s="1">
        <v>0.24800585171699999</v>
      </c>
      <c r="I170" s="1">
        <v>0.51793741352199996</v>
      </c>
      <c r="J170" s="1">
        <v>4.4936420668199997</v>
      </c>
      <c r="K170" s="1">
        <v>1056.1420385599999</v>
      </c>
      <c r="L170" s="1">
        <v>761.64129055399997</v>
      </c>
      <c r="M170" s="1">
        <v>70.578563672300007</v>
      </c>
      <c r="N170" s="1">
        <v>4.7804221721199998</v>
      </c>
      <c r="O170" s="1">
        <v>1485.7356790900001</v>
      </c>
      <c r="P170" s="1">
        <v>4.3774691662</v>
      </c>
      <c r="Q170" s="1">
        <v>14.0896186913</v>
      </c>
      <c r="R170" s="1">
        <v>0.27833447249400001</v>
      </c>
      <c r="S170" s="1">
        <v>0.34708502722399998</v>
      </c>
      <c r="T170" s="1">
        <v>384.92307687099998</v>
      </c>
      <c r="U170" s="1">
        <v>204.18601295900001</v>
      </c>
      <c r="V170" s="1">
        <v>342.07714170200001</v>
      </c>
      <c r="W170" s="1">
        <v>253.12309816300001</v>
      </c>
      <c r="X170" s="1">
        <v>208.08841048100001</v>
      </c>
      <c r="Y170" s="1">
        <v>172.33439659000001</v>
      </c>
      <c r="Z170" s="1">
        <v>381.94656198299998</v>
      </c>
      <c r="AA170" s="1">
        <v>10.8075984712</v>
      </c>
      <c r="AB170" s="1">
        <v>11.873422918299999</v>
      </c>
      <c r="AC170" s="1">
        <v>1.28548077584</v>
      </c>
      <c r="AD170" s="1">
        <v>168.134526161</v>
      </c>
      <c r="AE170" s="1">
        <v>105.934936935</v>
      </c>
      <c r="AF170" s="1">
        <v>63.953412798499997</v>
      </c>
      <c r="AG170" s="1">
        <v>40.388381551599998</v>
      </c>
      <c r="AH170" s="1">
        <v>10.862501764199999</v>
      </c>
      <c r="AI170" s="1">
        <v>6.1236528359999998</v>
      </c>
      <c r="AJ170" s="1">
        <v>249.12631728599999</v>
      </c>
      <c r="AK170" s="1">
        <v>194.682319573</v>
      </c>
      <c r="AL170" s="1">
        <v>1860.8620993500001</v>
      </c>
      <c r="AM170" s="1">
        <v>2163.5580720900002</v>
      </c>
    </row>
    <row r="171" spans="1:39" x14ac:dyDescent="0.15">
      <c r="A171" s="1" t="s">
        <v>207</v>
      </c>
      <c r="B171" s="1">
        <v>2.41172047918</v>
      </c>
      <c r="C171" s="1">
        <v>3.1222183610599998</v>
      </c>
      <c r="D171" s="1">
        <v>1.8961697371299999</v>
      </c>
      <c r="E171" s="1">
        <v>119.1167712</v>
      </c>
      <c r="F171" s="1">
        <v>0.81267330741999999</v>
      </c>
      <c r="G171" s="1">
        <v>1.45623528762</v>
      </c>
      <c r="H171" s="1">
        <v>0.66770806231500002</v>
      </c>
      <c r="I171" s="1">
        <v>1.4890700638800001</v>
      </c>
      <c r="J171" s="1">
        <v>1.7628903492900001</v>
      </c>
      <c r="K171" s="1">
        <v>327.04826244499998</v>
      </c>
      <c r="L171" s="1">
        <v>191.92131469200001</v>
      </c>
      <c r="M171" s="1">
        <v>150.95840296399999</v>
      </c>
      <c r="N171" s="1">
        <v>1.15889022354</v>
      </c>
      <c r="O171" s="1">
        <v>165.49656409900001</v>
      </c>
      <c r="P171" s="1">
        <v>16.853256289899999</v>
      </c>
      <c r="Q171" s="1">
        <v>31.940449151999999</v>
      </c>
      <c r="R171" s="1">
        <v>0.64944710248699999</v>
      </c>
      <c r="S171" s="1">
        <v>0.97183807622700003</v>
      </c>
      <c r="T171" s="1">
        <v>680.05884522099996</v>
      </c>
      <c r="U171" s="1">
        <v>407.62317745899998</v>
      </c>
      <c r="V171" s="1">
        <v>404.75120500999998</v>
      </c>
      <c r="W171" s="1">
        <v>383.64216910499999</v>
      </c>
      <c r="X171" s="1">
        <v>303.12476171100002</v>
      </c>
      <c r="Y171" s="1">
        <v>227.57811556300001</v>
      </c>
      <c r="Z171" s="1">
        <v>700.05313722200003</v>
      </c>
      <c r="AA171" s="1">
        <v>10.267218547700001</v>
      </c>
      <c r="AB171" s="1">
        <v>23.214064039</v>
      </c>
      <c r="AC171" s="1">
        <v>0.80342548489700005</v>
      </c>
      <c r="AD171" s="1">
        <v>198.961305788</v>
      </c>
      <c r="AE171" s="1">
        <v>93.711674980699996</v>
      </c>
      <c r="AF171" s="1">
        <v>69.152877253599996</v>
      </c>
      <c r="AG171" s="1">
        <v>81.636090370299996</v>
      </c>
      <c r="AH171" s="1">
        <v>7.5731526384199999</v>
      </c>
      <c r="AI171" s="1">
        <v>9.3606791307900004</v>
      </c>
      <c r="AJ171" s="1">
        <v>75.786258422800003</v>
      </c>
      <c r="AK171" s="1">
        <v>223.32093223300001</v>
      </c>
      <c r="AL171" s="1">
        <v>705.08239367900001</v>
      </c>
      <c r="AM171" s="1">
        <v>1190.1907615800001</v>
      </c>
    </row>
    <row r="172" spans="1:39" x14ac:dyDescent="0.15">
      <c r="A172" s="1" t="s">
        <v>208</v>
      </c>
      <c r="B172" s="1">
        <v>887.64712081100004</v>
      </c>
      <c r="C172" s="1">
        <v>1796.2752826999999</v>
      </c>
      <c r="D172" s="1">
        <v>1223.92766611</v>
      </c>
      <c r="E172" s="1">
        <v>635.28944640099996</v>
      </c>
      <c r="F172" s="1">
        <v>4123.5043618500004</v>
      </c>
      <c r="G172" s="1">
        <v>2960.1137397399998</v>
      </c>
      <c r="H172" s="1">
        <v>3715.5855156799998</v>
      </c>
      <c r="I172" s="1">
        <v>3080.9291236099998</v>
      </c>
      <c r="J172" s="1">
        <v>2858.44028518</v>
      </c>
      <c r="K172" s="1">
        <v>4010.43126588</v>
      </c>
      <c r="L172" s="1">
        <v>4301.9547611300004</v>
      </c>
      <c r="M172" s="1">
        <v>1303.61655346</v>
      </c>
      <c r="N172" s="1">
        <v>876.04857835999996</v>
      </c>
      <c r="O172" s="1">
        <v>2049.5048548499999</v>
      </c>
      <c r="P172" s="1">
        <v>1386.4174427600001</v>
      </c>
      <c r="Q172" s="1">
        <v>1413.55890574</v>
      </c>
      <c r="R172" s="1">
        <v>4374.95401683</v>
      </c>
      <c r="S172" s="1">
        <v>5754.7391683799997</v>
      </c>
      <c r="T172" s="1">
        <v>2516.57148594</v>
      </c>
      <c r="U172" s="1">
        <v>4661.0824205099998</v>
      </c>
      <c r="V172" s="1">
        <v>2323.2989703100002</v>
      </c>
      <c r="W172" s="1">
        <v>7057.0529806900004</v>
      </c>
      <c r="X172" s="1">
        <v>6528.5294796999997</v>
      </c>
      <c r="Y172" s="1">
        <v>2582.67941789</v>
      </c>
      <c r="Z172" s="1">
        <v>10631.9393337</v>
      </c>
      <c r="AA172" s="1">
        <v>4017.6909579399999</v>
      </c>
      <c r="AB172" s="1">
        <v>3947.3042268499998</v>
      </c>
      <c r="AC172" s="1">
        <v>160.56458315699999</v>
      </c>
      <c r="AD172" s="1">
        <v>2155.27128249</v>
      </c>
      <c r="AE172" s="1">
        <v>1531.0767380899999</v>
      </c>
      <c r="AF172" s="1">
        <v>879.749385813</v>
      </c>
      <c r="AG172" s="1">
        <v>1225.4006828199999</v>
      </c>
      <c r="AH172" s="1">
        <v>2137.23547035</v>
      </c>
      <c r="AI172" s="1">
        <v>3998.0111310000002</v>
      </c>
      <c r="AJ172" s="1">
        <v>5647.5567654699998</v>
      </c>
      <c r="AK172" s="1">
        <v>1783.4475488999999</v>
      </c>
      <c r="AL172" s="1">
        <v>3341.2752004700001</v>
      </c>
      <c r="AM172" s="1">
        <v>4879.0101389600004</v>
      </c>
    </row>
    <row r="173" spans="1:39" x14ac:dyDescent="0.15">
      <c r="A173" s="1" t="s">
        <v>209</v>
      </c>
      <c r="B173" s="1">
        <v>1207.93699889</v>
      </c>
      <c r="C173" s="1">
        <v>1214.25071512</v>
      </c>
      <c r="D173" s="1">
        <v>1950.36027225</v>
      </c>
      <c r="E173" s="1">
        <v>231.61594400000001</v>
      </c>
      <c r="F173" s="1">
        <v>5218.8331853399995</v>
      </c>
      <c r="G173" s="1">
        <v>2552.9018121499998</v>
      </c>
      <c r="H173" s="1">
        <v>3647.0595911099999</v>
      </c>
      <c r="I173" s="1">
        <v>2813.80290259</v>
      </c>
      <c r="J173" s="1">
        <v>1319.6444091200001</v>
      </c>
      <c r="K173" s="1">
        <v>2904.8969932999998</v>
      </c>
      <c r="L173" s="1">
        <v>2774.1476451600001</v>
      </c>
      <c r="M173" s="1">
        <v>549.52797947600004</v>
      </c>
      <c r="N173" s="1">
        <v>479.41839935199999</v>
      </c>
      <c r="O173" s="1">
        <v>1032.50640748</v>
      </c>
      <c r="P173" s="1">
        <v>844.26788652100004</v>
      </c>
      <c r="Q173" s="1">
        <v>699.76449441199998</v>
      </c>
      <c r="R173" s="1">
        <v>5174.98006893</v>
      </c>
      <c r="S173" s="1">
        <v>6951.4883422499997</v>
      </c>
      <c r="T173" s="1">
        <v>3392.71368411</v>
      </c>
      <c r="U173" s="1">
        <v>4793.12936532</v>
      </c>
      <c r="V173" s="1">
        <v>3412.2044587300002</v>
      </c>
      <c r="W173" s="1">
        <v>7046.8425742899999</v>
      </c>
      <c r="X173" s="1">
        <v>6389.0124850299999</v>
      </c>
      <c r="Y173" s="1">
        <v>3335.2252461600001</v>
      </c>
      <c r="Z173" s="1">
        <v>6202.8048775500001</v>
      </c>
      <c r="AA173" s="1">
        <v>1673.1851120700001</v>
      </c>
      <c r="AB173" s="1">
        <v>10096.443399899999</v>
      </c>
      <c r="AC173" s="1">
        <v>153.09272614700001</v>
      </c>
      <c r="AD173" s="1">
        <v>1958.7545308000001</v>
      </c>
      <c r="AE173" s="1">
        <v>724.79416253199997</v>
      </c>
      <c r="AF173" s="1">
        <v>561.02221471200005</v>
      </c>
      <c r="AG173" s="1">
        <v>517.31501476799997</v>
      </c>
      <c r="AH173" s="1">
        <v>1409.98332759</v>
      </c>
      <c r="AI173" s="1">
        <v>1962.27199133</v>
      </c>
      <c r="AJ173" s="1">
        <v>4778.1355284000001</v>
      </c>
      <c r="AK173" s="1">
        <v>976.18724101400005</v>
      </c>
      <c r="AL173" s="1">
        <v>3884.7249111599999</v>
      </c>
      <c r="AM173" s="1">
        <v>6755.0043461200003</v>
      </c>
    </row>
    <row r="174" spans="1:39" x14ac:dyDescent="0.15">
      <c r="A174" s="1" t="s">
        <v>210</v>
      </c>
      <c r="B174" s="1">
        <v>3.8185574253799999</v>
      </c>
      <c r="C174" s="1">
        <v>0.87668200285999998</v>
      </c>
      <c r="D174" s="1">
        <v>2.3951617732199999</v>
      </c>
      <c r="E174" s="1">
        <v>0</v>
      </c>
      <c r="F174" s="1">
        <v>4.6825461999</v>
      </c>
      <c r="G174" s="1">
        <v>4.1745411578600002</v>
      </c>
      <c r="H174" s="1">
        <v>4.7121111826300002</v>
      </c>
      <c r="I174" s="1">
        <v>4.0355956803600002</v>
      </c>
      <c r="J174" s="1">
        <v>1.10612727799</v>
      </c>
      <c r="K174" s="1">
        <v>4.6224067583900004</v>
      </c>
      <c r="L174" s="1">
        <v>4.9634822765199997</v>
      </c>
      <c r="M174" s="1">
        <v>1.0786092787099999</v>
      </c>
      <c r="N174" s="1">
        <v>0.28972255588599999</v>
      </c>
      <c r="O174" s="1">
        <v>0.339399800172</v>
      </c>
      <c r="P174" s="1">
        <v>1.5321142081700001</v>
      </c>
      <c r="Q174" s="1">
        <v>5.9701774115800001E-2</v>
      </c>
      <c r="R174" s="1">
        <v>0.55666894498899999</v>
      </c>
      <c r="S174" s="1">
        <v>0.83300406533799998</v>
      </c>
      <c r="T174" s="1">
        <v>1.34765191027</v>
      </c>
      <c r="U174" s="1">
        <v>0.24961615276099999</v>
      </c>
      <c r="V174" s="1">
        <v>1.0520825975000001</v>
      </c>
      <c r="W174" s="1">
        <v>1.2664069951900001</v>
      </c>
      <c r="X174" s="1">
        <v>0.62845493098299998</v>
      </c>
      <c r="Y174" s="1">
        <v>0.52825917370300002</v>
      </c>
      <c r="Z174" s="1">
        <v>0.48593710175900001</v>
      </c>
      <c r="AA174" s="1">
        <v>0.27018996178100002</v>
      </c>
      <c r="AB174" s="1">
        <v>1.7505687636</v>
      </c>
      <c r="AC174" s="1">
        <v>8.0342548489700003E-2</v>
      </c>
      <c r="AD174" s="1">
        <v>0.79368639615500003</v>
      </c>
      <c r="AE174" s="1">
        <v>1.8108536228200001</v>
      </c>
      <c r="AF174" s="1">
        <v>24.957429384800001</v>
      </c>
      <c r="AG174" s="1">
        <v>22.342508943399999</v>
      </c>
      <c r="AH174" s="1">
        <v>0.38248245648599999</v>
      </c>
      <c r="AI174" s="1">
        <v>0.46719967141199997</v>
      </c>
      <c r="AJ174" s="1">
        <v>2.72094275224</v>
      </c>
      <c r="AK174" s="1">
        <v>2.1946945840400001</v>
      </c>
      <c r="AL174" s="1">
        <v>46.991812617199997</v>
      </c>
      <c r="AM174" s="1">
        <v>9.2786481974600008</v>
      </c>
    </row>
    <row r="175" spans="1:39" x14ac:dyDescent="0.15">
      <c r="A175" s="1" t="s">
        <v>211</v>
      </c>
      <c r="B175" s="1">
        <v>1502.8368197100001</v>
      </c>
      <c r="C175" s="1">
        <v>374.66620332700001</v>
      </c>
      <c r="D175" s="1">
        <v>1611.94387338</v>
      </c>
      <c r="E175" s="1">
        <v>99.263976000200003</v>
      </c>
      <c r="F175" s="1">
        <v>297.90281526299998</v>
      </c>
      <c r="G175" s="1">
        <v>384.88298651899999</v>
      </c>
      <c r="H175" s="1">
        <v>479.624239848</v>
      </c>
      <c r="I175" s="1">
        <v>469.96346059500002</v>
      </c>
      <c r="J175" s="1">
        <v>278.29470984599999</v>
      </c>
      <c r="K175" s="1">
        <v>979.58667269800003</v>
      </c>
      <c r="L175" s="1">
        <v>1182.6931544199999</v>
      </c>
      <c r="M175" s="1">
        <v>309.74844721300002</v>
      </c>
      <c r="N175" s="1">
        <v>236.268744325</v>
      </c>
      <c r="O175" s="1">
        <v>126.961632941</v>
      </c>
      <c r="P175" s="1">
        <v>82.4423359635</v>
      </c>
      <c r="Q175" s="1">
        <v>58.448036859399998</v>
      </c>
      <c r="R175" s="1">
        <v>352.55699849299998</v>
      </c>
      <c r="S175" s="1">
        <v>385.33379722400002</v>
      </c>
      <c r="T175" s="1">
        <v>543.44063281700005</v>
      </c>
      <c r="U175" s="1">
        <v>103.09147109</v>
      </c>
      <c r="V175" s="1">
        <v>304.95365576199998</v>
      </c>
      <c r="W175" s="1">
        <v>389.81590320700002</v>
      </c>
      <c r="X175" s="1">
        <v>216.32815291</v>
      </c>
      <c r="Y175" s="1">
        <v>199.113073165</v>
      </c>
      <c r="Z175" s="1">
        <v>252.26209795099999</v>
      </c>
      <c r="AA175" s="1">
        <v>196.49564970500001</v>
      </c>
      <c r="AB175" s="1">
        <v>47.113133246399997</v>
      </c>
      <c r="AC175" s="1">
        <v>179.48525332599999</v>
      </c>
      <c r="AD175" s="1">
        <v>367.47680142000002</v>
      </c>
      <c r="AE175" s="1">
        <v>1271.21924322</v>
      </c>
      <c r="AF175" s="1">
        <v>6698.4700575799998</v>
      </c>
      <c r="AG175" s="1">
        <v>4291.4803716799997</v>
      </c>
      <c r="AH175" s="1">
        <v>128.97308432700001</v>
      </c>
      <c r="AI175" s="1">
        <v>178.60376009999999</v>
      </c>
      <c r="AJ175" s="1">
        <v>733.69421036999995</v>
      </c>
      <c r="AK175" s="1">
        <v>456.17372427700002</v>
      </c>
      <c r="AL175" s="1">
        <v>3390.5926632000001</v>
      </c>
      <c r="AM175" s="1">
        <v>1719.2963964</v>
      </c>
    </row>
    <row r="176" spans="1:39" x14ac:dyDescent="0.15">
      <c r="A176" s="1" t="s">
        <v>212</v>
      </c>
      <c r="B176" s="1">
        <v>55.201602079099999</v>
      </c>
      <c r="C176" s="1">
        <v>5.8291662997199998</v>
      </c>
      <c r="D176" s="1">
        <v>52.793357417999999</v>
      </c>
      <c r="E176" s="1">
        <v>2.2058661333399998</v>
      </c>
      <c r="F176" s="1">
        <v>17.685319118599999</v>
      </c>
      <c r="G176" s="1">
        <v>14.1012117018</v>
      </c>
      <c r="H176" s="1">
        <v>17.570260725499999</v>
      </c>
      <c r="I176" s="1">
        <v>16.919288841699998</v>
      </c>
      <c r="J176" s="1">
        <v>6.0145670740500004</v>
      </c>
      <c r="K176" s="1">
        <v>38.017997158900002</v>
      </c>
      <c r="L176" s="1">
        <v>43.050611582099997</v>
      </c>
      <c r="M176" s="1">
        <v>10.3171322312</v>
      </c>
      <c r="N176" s="1">
        <v>1.81076597429</v>
      </c>
      <c r="O176" s="1">
        <v>2.5324446628200001</v>
      </c>
      <c r="P176" s="1">
        <v>28.453549580299999</v>
      </c>
      <c r="Q176" s="1">
        <v>11.0448282114</v>
      </c>
      <c r="R176" s="1">
        <v>2.1338976224600001</v>
      </c>
      <c r="S176" s="1">
        <v>2.9155142286800002</v>
      </c>
      <c r="T176" s="1">
        <v>6.2328900850000002</v>
      </c>
      <c r="U176" s="1">
        <v>1.49769691657</v>
      </c>
      <c r="V176" s="1">
        <v>7.3645781825099998</v>
      </c>
      <c r="W176" s="1">
        <v>1.7413096183800001</v>
      </c>
      <c r="X176" s="1">
        <v>3.7009012602300002</v>
      </c>
      <c r="Y176" s="1">
        <v>11.1543956293</v>
      </c>
      <c r="Z176" s="1">
        <v>2.4296855088</v>
      </c>
      <c r="AA176" s="1">
        <v>2.1615196942499999</v>
      </c>
      <c r="AB176" s="1">
        <v>10.122854154700001</v>
      </c>
      <c r="AC176" s="1">
        <v>4.5795252639199999</v>
      </c>
      <c r="AD176" s="1">
        <v>10.667145164300001</v>
      </c>
      <c r="AE176" s="1">
        <v>81.035699621000006</v>
      </c>
      <c r="AF176" s="1">
        <v>244.374829393</v>
      </c>
      <c r="AG176" s="1">
        <v>208.81652589500001</v>
      </c>
      <c r="AH176" s="1">
        <v>3.2128526344799999</v>
      </c>
      <c r="AI176" s="1">
        <v>1.9689129009499999</v>
      </c>
      <c r="AJ176" s="1">
        <v>19.606793361800001</v>
      </c>
      <c r="AK176" s="1">
        <v>11.597454713699999</v>
      </c>
      <c r="AL176" s="1">
        <v>496.45789807199998</v>
      </c>
      <c r="AM176" s="1">
        <v>48.471658183499997</v>
      </c>
    </row>
    <row r="177" spans="1:39" x14ac:dyDescent="0.15">
      <c r="A177" s="1" t="s">
        <v>213</v>
      </c>
      <c r="B177" s="1">
        <v>4001.64136254915</v>
      </c>
      <c r="C177" s="1">
        <v>984.41164885512603</v>
      </c>
      <c r="D177" s="1">
        <v>5472.1592325728498</v>
      </c>
      <c r="E177" s="1">
        <v>74.646221603641607</v>
      </c>
      <c r="F177" s="1">
        <v>1292.1700231841601</v>
      </c>
      <c r="G177" s="1">
        <v>993.788265718037</v>
      </c>
      <c r="H177" s="1">
        <v>1352.3752285877199</v>
      </c>
      <c r="I177" s="1">
        <v>1180.9795269516501</v>
      </c>
      <c r="J177" s="1">
        <v>786.64607509273401</v>
      </c>
      <c r="K177" s="1">
        <v>2825.88140664407</v>
      </c>
      <c r="L177" s="1">
        <v>3123.8084797269598</v>
      </c>
      <c r="M177" s="1">
        <v>906.50524175054704</v>
      </c>
      <c r="N177" s="1">
        <v>577.42023712662001</v>
      </c>
      <c r="O177" s="1">
        <v>374.40153825807403</v>
      </c>
      <c r="P177" s="1">
        <v>298.264818099271</v>
      </c>
      <c r="Q177" s="1">
        <v>165.93964180418499</v>
      </c>
      <c r="R177" s="1">
        <v>710.931099578773</v>
      </c>
      <c r="S177" s="1">
        <v>804.37876989207302</v>
      </c>
      <c r="T177" s="1">
        <v>1520.5260785221101</v>
      </c>
      <c r="U177" s="1">
        <v>422.96494709830802</v>
      </c>
      <c r="V177" s="1">
        <v>931.23474805129399</v>
      </c>
      <c r="W177" s="1">
        <v>930.24102637995202</v>
      </c>
      <c r="X177" s="1">
        <v>642.866839163382</v>
      </c>
      <c r="Y177" s="1">
        <v>411.49199826438797</v>
      </c>
      <c r="Z177" s="1">
        <v>605.40599987251801</v>
      </c>
      <c r="AA177" s="1">
        <v>590.36870021177799</v>
      </c>
      <c r="AB177" s="1">
        <v>48.6314053046274</v>
      </c>
      <c r="AC177" s="1">
        <v>674.05438925159604</v>
      </c>
      <c r="AD177" s="1">
        <v>930.620769034364</v>
      </c>
      <c r="AE177" s="1">
        <v>5062.9516949648296</v>
      </c>
      <c r="AF177" s="1">
        <v>18790.932588146999</v>
      </c>
      <c r="AG177" s="1">
        <v>12839.857347642799</v>
      </c>
      <c r="AH177" s="1">
        <v>350.34871406707498</v>
      </c>
      <c r="AI177" s="1">
        <v>362.52858084056498</v>
      </c>
      <c r="AJ177" s="1">
        <v>2279.8691085820701</v>
      </c>
      <c r="AK177" s="1">
        <v>1055.54930252288</v>
      </c>
      <c r="AL177" s="1">
        <v>9485.5243051848302</v>
      </c>
      <c r="AM177" s="1">
        <v>3050.55967736616</v>
      </c>
    </row>
    <row r="178" spans="1:39" x14ac:dyDescent="0.15">
      <c r="A178" s="1" t="s">
        <v>214</v>
      </c>
      <c r="B178" s="1">
        <v>640.85356764785104</v>
      </c>
      <c r="C178" s="1">
        <v>11.8220945000737</v>
      </c>
      <c r="D178" s="1">
        <v>1011.24429230495</v>
      </c>
      <c r="E178" s="1">
        <v>5.5002479076384301</v>
      </c>
      <c r="F178" s="1">
        <v>100.597230818037</v>
      </c>
      <c r="G178" s="1">
        <v>64.530729562862703</v>
      </c>
      <c r="H178" s="1">
        <v>96.494034516081598</v>
      </c>
      <c r="I178" s="1">
        <v>84.881092420748601</v>
      </c>
      <c r="J178" s="1">
        <v>15.7109991774658</v>
      </c>
      <c r="K178" s="1">
        <v>470.67366941052802</v>
      </c>
      <c r="L178" s="1">
        <v>533.02864619803699</v>
      </c>
      <c r="M178" s="1">
        <v>22.177347220952601</v>
      </c>
      <c r="N178" s="1">
        <v>8.3263402363704202</v>
      </c>
      <c r="O178" s="1">
        <v>1.6795480095358499</v>
      </c>
      <c r="P178" s="1">
        <v>11.3681675905489</v>
      </c>
      <c r="Q178" s="1">
        <v>10.479100708285101</v>
      </c>
      <c r="R178" s="1">
        <v>5.0379418340270004</v>
      </c>
      <c r="S178" s="1">
        <v>3.9128415074466898</v>
      </c>
      <c r="T178" s="1">
        <v>44.771615258791698</v>
      </c>
      <c r="U178" s="1">
        <v>12.864855622491801</v>
      </c>
      <c r="V178" s="1">
        <v>70.047289742676398</v>
      </c>
      <c r="W178" s="1">
        <v>39.272678874948099</v>
      </c>
      <c r="X178" s="1">
        <v>26.856632287317499</v>
      </c>
      <c r="Y178" s="1">
        <v>59.593278715661803</v>
      </c>
      <c r="Z178" s="1">
        <v>5.1132263502715896</v>
      </c>
      <c r="AA178" s="1">
        <v>8.2709338589423407</v>
      </c>
      <c r="AB178" s="1">
        <v>1.8306420982125899</v>
      </c>
      <c r="AC178" s="1">
        <v>5.3623720518035602</v>
      </c>
      <c r="AD178" s="1">
        <v>113.48955883525601</v>
      </c>
      <c r="AE178" s="1">
        <v>206.63234742766801</v>
      </c>
      <c r="AF178" s="1">
        <v>971.19191303096</v>
      </c>
      <c r="AG178" s="1">
        <v>516.66636418019505</v>
      </c>
      <c r="AH178" s="1">
        <v>9.72027046919521</v>
      </c>
      <c r="AI178" s="1">
        <v>1.9872770755351501</v>
      </c>
      <c r="AJ178" s="1">
        <v>112.159681557227</v>
      </c>
      <c r="AK178" s="1">
        <v>27.489441474816701</v>
      </c>
      <c r="AL178" s="1">
        <v>1107.6067640736701</v>
      </c>
      <c r="AM178" s="1">
        <v>315.21428437043897</v>
      </c>
    </row>
    <row r="179" spans="1:39" x14ac:dyDescent="0.15">
      <c r="A179" s="1" t="s">
        <v>215</v>
      </c>
      <c r="B179" s="1">
        <v>610.433250176</v>
      </c>
      <c r="C179" s="1">
        <v>65.351260178100006</v>
      </c>
      <c r="D179" s="1">
        <v>827.42859424000005</v>
      </c>
      <c r="E179" s="1">
        <v>2.2058661333399998</v>
      </c>
      <c r="F179" s="1">
        <v>79.680682856100006</v>
      </c>
      <c r="G179" s="1">
        <v>68.418787930199997</v>
      </c>
      <c r="H179" s="1">
        <v>81.708389454200002</v>
      </c>
      <c r="I179" s="1">
        <v>79.287585719999996</v>
      </c>
      <c r="J179" s="1">
        <v>48.738733186300003</v>
      </c>
      <c r="K179" s="1">
        <v>293.23717480800002</v>
      </c>
      <c r="L179" s="1">
        <v>273.29541187900003</v>
      </c>
      <c r="M179" s="1">
        <v>57.8228365501</v>
      </c>
      <c r="N179" s="1">
        <v>27.523642809199998</v>
      </c>
      <c r="O179" s="1">
        <v>26.734261182800001</v>
      </c>
      <c r="P179" s="1">
        <v>39.616095954099997</v>
      </c>
      <c r="Q179" s="1">
        <v>22.089656422899999</v>
      </c>
      <c r="R179" s="1">
        <v>19.576191232100001</v>
      </c>
      <c r="S179" s="1">
        <v>23.254696824</v>
      </c>
      <c r="T179" s="1">
        <v>29.648342026000002</v>
      </c>
      <c r="U179" s="1">
        <v>11.7319591798</v>
      </c>
      <c r="V179" s="1">
        <v>28.255932618599999</v>
      </c>
      <c r="W179" s="1">
        <v>24.774086843399999</v>
      </c>
      <c r="X179" s="1">
        <v>17.6665663932</v>
      </c>
      <c r="Y179" s="1">
        <v>24.3202396509</v>
      </c>
      <c r="Z179" s="1">
        <v>34.744502775800001</v>
      </c>
      <c r="AA179" s="1">
        <v>59.779529044</v>
      </c>
      <c r="AB179" s="1">
        <v>22.1485004438</v>
      </c>
      <c r="AC179" s="1">
        <v>114.006076307</v>
      </c>
      <c r="AD179" s="1">
        <v>31.176001640999999</v>
      </c>
      <c r="AE179" s="1">
        <v>41.6496333248</v>
      </c>
      <c r="AF179" s="1">
        <v>252.69397252100001</v>
      </c>
      <c r="AG179" s="1">
        <v>202.80123502500001</v>
      </c>
      <c r="AH179" s="1">
        <v>14.0753543987</v>
      </c>
      <c r="AI179" s="1">
        <v>15.834731720300001</v>
      </c>
      <c r="AJ179" s="1">
        <v>64.022182405799995</v>
      </c>
      <c r="AK179" s="1">
        <v>67.712782901799997</v>
      </c>
      <c r="AL179" s="1">
        <v>543.44971068899997</v>
      </c>
      <c r="AM179" s="1">
        <v>137.101305766</v>
      </c>
    </row>
    <row r="180" spans="1:39" x14ac:dyDescent="0.15">
      <c r="A180" s="1" t="s">
        <v>216</v>
      </c>
      <c r="B180" s="1">
        <v>7.0341847309599999</v>
      </c>
      <c r="C180" s="1">
        <v>0.64597621263299998</v>
      </c>
      <c r="D180" s="1">
        <v>7.3850821340900001</v>
      </c>
      <c r="E180" s="1">
        <v>0</v>
      </c>
      <c r="F180" s="1">
        <v>2.2058275487099999</v>
      </c>
      <c r="G180" s="1">
        <v>1.6018588163900001</v>
      </c>
      <c r="H180" s="1">
        <v>2.1175884262000002</v>
      </c>
      <c r="I180" s="1">
        <v>1.42432788719</v>
      </c>
      <c r="J180" s="1">
        <v>0.72589602617899995</v>
      </c>
      <c r="K180" s="1">
        <v>8.2060704250200001</v>
      </c>
      <c r="L180" s="1">
        <v>6.0777333998199996</v>
      </c>
      <c r="M180" s="1">
        <v>1.7820501126599999</v>
      </c>
      <c r="N180" s="1">
        <v>0</v>
      </c>
      <c r="O180" s="1">
        <v>0.15664606161799999</v>
      </c>
      <c r="P180" s="1">
        <v>35.676373704500001</v>
      </c>
      <c r="Q180" s="1">
        <v>43.283786233999997</v>
      </c>
      <c r="R180" s="1">
        <v>0.46389078749099999</v>
      </c>
      <c r="S180" s="1">
        <v>1.1800890925600001</v>
      </c>
      <c r="T180" s="1">
        <v>0.16845648878399999</v>
      </c>
      <c r="U180" s="1">
        <v>0</v>
      </c>
      <c r="V180" s="1">
        <v>0.75148756964399999</v>
      </c>
      <c r="W180" s="1">
        <v>0.23745131159800001</v>
      </c>
      <c r="X180" s="1">
        <v>0.48879827965400002</v>
      </c>
      <c r="Y180" s="1">
        <v>5.2419564159799998</v>
      </c>
      <c r="Z180" s="1">
        <v>0.66816351491899995</v>
      </c>
      <c r="AA180" s="1">
        <v>0.40528494267100001</v>
      </c>
      <c r="AB180" s="1">
        <v>0.60889348299000001</v>
      </c>
      <c r="AC180" s="1">
        <v>0.120513822735</v>
      </c>
      <c r="AD180" s="1">
        <v>3.4922201430799999</v>
      </c>
      <c r="AE180" s="1">
        <v>0.90542681140799997</v>
      </c>
      <c r="AF180" s="1">
        <v>6.2393573461900003</v>
      </c>
      <c r="AG180" s="1">
        <v>18.0458726082</v>
      </c>
      <c r="AH180" s="1">
        <v>0.688468421675</v>
      </c>
      <c r="AI180" s="1">
        <v>0.333714051008</v>
      </c>
      <c r="AJ180" s="1">
        <v>0.40013864003600003</v>
      </c>
      <c r="AK180" s="1">
        <v>3.3135584896300001</v>
      </c>
      <c r="AL180" s="1">
        <v>58.962070561899999</v>
      </c>
      <c r="AM180" s="1">
        <v>9.0559606407200004</v>
      </c>
    </row>
    <row r="181" spans="1:39" x14ac:dyDescent="0.15">
      <c r="A181" s="1" t="s">
        <v>217</v>
      </c>
      <c r="B181" s="1">
        <v>539.82343392400003</v>
      </c>
      <c r="C181" s="1">
        <v>5236.7599715699998</v>
      </c>
      <c r="D181" s="1">
        <v>674.03844234600001</v>
      </c>
      <c r="E181" s="1">
        <v>1597.7823692500001</v>
      </c>
      <c r="F181" s="1">
        <v>25621.2674592</v>
      </c>
      <c r="G181" s="1">
        <v>19602.722994899999</v>
      </c>
      <c r="H181" s="1">
        <v>19132.163424900002</v>
      </c>
      <c r="I181" s="1">
        <v>17173.186077999999</v>
      </c>
      <c r="J181" s="1">
        <v>3109.4274778499998</v>
      </c>
      <c r="K181" s="1">
        <v>4483.1113097899997</v>
      </c>
      <c r="L181" s="1">
        <v>3196.4825860800001</v>
      </c>
      <c r="M181" s="1">
        <v>2748.4371303299999</v>
      </c>
      <c r="N181" s="1">
        <v>52.294921337399998</v>
      </c>
      <c r="O181" s="1">
        <v>3793.2888127800002</v>
      </c>
      <c r="P181" s="1">
        <v>119.94265515399999</v>
      </c>
      <c r="Q181" s="1">
        <v>24.358323839299999</v>
      </c>
      <c r="R181" s="1">
        <v>471.96248719300002</v>
      </c>
      <c r="S181" s="1">
        <v>553.80886943899998</v>
      </c>
      <c r="T181" s="1">
        <v>219.66726137399999</v>
      </c>
      <c r="U181" s="1">
        <v>140.53389400399999</v>
      </c>
      <c r="V181" s="1">
        <v>348.53993480100002</v>
      </c>
      <c r="W181" s="1">
        <v>78.992136324900002</v>
      </c>
      <c r="X181" s="1">
        <v>31.492574874799999</v>
      </c>
      <c r="Y181" s="1">
        <v>0.58921215528399995</v>
      </c>
      <c r="Z181" s="1">
        <v>6727.07026821</v>
      </c>
      <c r="AA181" s="1">
        <v>583.98182864399996</v>
      </c>
      <c r="AB181" s="1">
        <v>155.115614792</v>
      </c>
      <c r="AC181" s="1">
        <v>16435.956343499998</v>
      </c>
      <c r="AD181" s="1">
        <v>2.6667862910800002</v>
      </c>
      <c r="AE181" s="1">
        <v>60.663596364299998</v>
      </c>
      <c r="AF181" s="1">
        <v>76.432127490900001</v>
      </c>
      <c r="AG181" s="1">
        <v>34.373090682200001</v>
      </c>
      <c r="AH181" s="1">
        <v>62.115150933300001</v>
      </c>
      <c r="AI181" s="1">
        <v>3882.5794407499998</v>
      </c>
      <c r="AJ181" s="1">
        <v>482.487172155</v>
      </c>
      <c r="AK181" s="1">
        <v>5581.3450099700003</v>
      </c>
      <c r="AL181" s="1">
        <v>5539.9037782799996</v>
      </c>
      <c r="AM181" s="1">
        <v>5138.3669133800004</v>
      </c>
    </row>
    <row r="182" spans="1:39" x14ac:dyDescent="0.15">
      <c r="A182" s="1" t="s">
        <v>218</v>
      </c>
      <c r="B182" s="1">
        <v>6.6931942520910201</v>
      </c>
      <c r="C182" s="1">
        <v>41.689786869831998</v>
      </c>
      <c r="D182" s="1">
        <v>8.8540249818926693</v>
      </c>
      <c r="E182" s="1">
        <v>14.705774222200001</v>
      </c>
      <c r="F182" s="1">
        <v>156.10718921417299</v>
      </c>
      <c r="G182" s="1">
        <v>106.84167938505099</v>
      </c>
      <c r="H182" s="1">
        <v>122.417570002937</v>
      </c>
      <c r="I182" s="1">
        <v>107.201366792058</v>
      </c>
      <c r="J182" s="1">
        <v>25.3640346174077</v>
      </c>
      <c r="K182" s="1">
        <v>44.220951504361203</v>
      </c>
      <c r="L182" s="1">
        <v>24.967985858739901</v>
      </c>
      <c r="M182" s="1">
        <v>15.8486468598591</v>
      </c>
      <c r="N182" s="1">
        <v>0.50701447280099998</v>
      </c>
      <c r="O182" s="1">
        <v>22.522182300727799</v>
      </c>
      <c r="P182" s="1">
        <v>1.5321142081700001</v>
      </c>
      <c r="Q182" s="1">
        <v>0.35821064469500002</v>
      </c>
      <c r="R182" s="1">
        <v>2.1338976224600001</v>
      </c>
      <c r="S182" s="1">
        <v>2.4990121960099998</v>
      </c>
      <c r="T182" s="1">
        <v>0.80859114616320005</v>
      </c>
      <c r="U182" s="1">
        <v>0</v>
      </c>
      <c r="V182" s="1">
        <v>3.1562477925099999</v>
      </c>
      <c r="W182" s="1">
        <v>1.1872565579900001</v>
      </c>
      <c r="X182" s="1">
        <v>0</v>
      </c>
      <c r="Y182" s="1">
        <v>0</v>
      </c>
      <c r="Z182" s="1">
        <v>34.332722594865402</v>
      </c>
      <c r="AA182" s="1">
        <v>4.0866231719400004</v>
      </c>
      <c r="AB182" s="1">
        <v>2.7400206734600001</v>
      </c>
      <c r="AC182" s="1">
        <v>31.4585260659941</v>
      </c>
      <c r="AD182" s="1">
        <v>0</v>
      </c>
      <c r="AE182" s="1">
        <v>0</v>
      </c>
      <c r="AF182" s="1">
        <v>0</v>
      </c>
      <c r="AG182" s="1">
        <v>0</v>
      </c>
      <c r="AH182" s="1">
        <v>0.76496491297199998</v>
      </c>
      <c r="AI182" s="1">
        <v>8.9105069547153892</v>
      </c>
      <c r="AJ182" s="1">
        <v>1.60055456014</v>
      </c>
      <c r="AK182" s="1">
        <v>28.2796206438701</v>
      </c>
      <c r="AL182" s="1">
        <v>183.297587426896</v>
      </c>
      <c r="AM182" s="1">
        <v>44.923601105110599</v>
      </c>
    </row>
    <row r="183" spans="1:39" x14ac:dyDescent="0.15">
      <c r="A183" s="1" t="s">
        <v>219</v>
      </c>
      <c r="B183" s="1">
        <v>6.9002002598900001</v>
      </c>
      <c r="C183" s="1">
        <v>51.478151992500003</v>
      </c>
      <c r="D183" s="1">
        <v>9.78024390731</v>
      </c>
      <c r="E183" s="1">
        <v>11.764619377800001</v>
      </c>
      <c r="F183" s="1">
        <v>174.376472535</v>
      </c>
      <c r="G183" s="1">
        <v>138.00256409100001</v>
      </c>
      <c r="H183" s="1">
        <v>150.23431402099999</v>
      </c>
      <c r="I183" s="1">
        <v>134.167370828</v>
      </c>
      <c r="J183" s="1">
        <v>40.442778601400001</v>
      </c>
      <c r="K183" s="1">
        <v>41.965220907700001</v>
      </c>
      <c r="L183" s="1">
        <v>33.461298884599998</v>
      </c>
      <c r="M183" s="1">
        <v>31.936213860999999</v>
      </c>
      <c r="N183" s="1">
        <v>0.28972255588599999</v>
      </c>
      <c r="O183" s="1">
        <v>31.668612123700001</v>
      </c>
      <c r="P183" s="1">
        <v>2.9912705969000002</v>
      </c>
      <c r="Q183" s="1">
        <v>0.298508870579</v>
      </c>
      <c r="R183" s="1">
        <v>6.4944710248700002</v>
      </c>
      <c r="S183" s="1">
        <v>7.6358705989300004</v>
      </c>
      <c r="T183" s="1">
        <v>1.8530213766200001</v>
      </c>
      <c r="U183" s="1">
        <v>0.99846461104399997</v>
      </c>
      <c r="V183" s="1">
        <v>3.3065453064299999</v>
      </c>
      <c r="W183" s="1">
        <v>0.870654809192</v>
      </c>
      <c r="X183" s="1">
        <v>0.13965665132999999</v>
      </c>
      <c r="Y183" s="1">
        <v>0</v>
      </c>
      <c r="Z183" s="1">
        <v>21.199006064300001</v>
      </c>
      <c r="AA183" s="1">
        <v>3.6137907388200001</v>
      </c>
      <c r="AB183" s="1">
        <v>1.9027921343400001</v>
      </c>
      <c r="AC183" s="1">
        <v>38.162710532600002</v>
      </c>
      <c r="AD183" s="1">
        <v>0</v>
      </c>
      <c r="AE183" s="1">
        <v>0.45271340570399998</v>
      </c>
      <c r="AF183" s="1">
        <v>0</v>
      </c>
      <c r="AG183" s="1">
        <v>0</v>
      </c>
      <c r="AH183" s="1">
        <v>0.99445438686300003</v>
      </c>
      <c r="AI183" s="1">
        <v>12.6811339383</v>
      </c>
      <c r="AJ183" s="1">
        <v>2.16074865619</v>
      </c>
      <c r="AK183" s="1">
        <v>53.0814856748</v>
      </c>
      <c r="AL183" s="1">
        <v>228.05051421499999</v>
      </c>
      <c r="AM183" s="1">
        <v>69.998122001599995</v>
      </c>
    </row>
    <row r="184" spans="1:39" x14ac:dyDescent="0.15">
      <c r="A184" s="1" t="s">
        <v>220</v>
      </c>
      <c r="B184" s="1">
        <v>511.08376488099998</v>
      </c>
      <c r="C184" s="1">
        <v>5076.2656435099998</v>
      </c>
      <c r="D184" s="1">
        <v>838.70581425499995</v>
      </c>
      <c r="E184" s="1">
        <v>1184.5501136</v>
      </c>
      <c r="F184" s="1">
        <v>8660.2724498900006</v>
      </c>
      <c r="G184" s="1">
        <v>15090.3109798</v>
      </c>
      <c r="H184" s="1">
        <v>11511.1534527</v>
      </c>
      <c r="I184" s="1">
        <v>14470.5023313</v>
      </c>
      <c r="J184" s="1">
        <v>3311.4685384700001</v>
      </c>
      <c r="K184" s="1">
        <v>3272.7159221000002</v>
      </c>
      <c r="L184" s="1">
        <v>2623.4536220300001</v>
      </c>
      <c r="M184" s="1">
        <v>3024.6080017300001</v>
      </c>
      <c r="N184" s="1">
        <v>54.757563062499997</v>
      </c>
      <c r="O184" s="1">
        <v>4006.17081052</v>
      </c>
      <c r="P184" s="1">
        <v>117.02434237600001</v>
      </c>
      <c r="Q184" s="1">
        <v>19.0448659429</v>
      </c>
      <c r="R184" s="1">
        <v>276.01501855700002</v>
      </c>
      <c r="S184" s="1">
        <v>290.85725281399999</v>
      </c>
      <c r="T184" s="1">
        <v>155.14842616999999</v>
      </c>
      <c r="U184" s="1">
        <v>106.586097229</v>
      </c>
      <c r="V184" s="1">
        <v>296.53699498200001</v>
      </c>
      <c r="W184" s="1">
        <v>57.384066969499997</v>
      </c>
      <c r="X184" s="1">
        <v>21.576952630400001</v>
      </c>
      <c r="Y184" s="1">
        <v>0.81270642108199997</v>
      </c>
      <c r="Z184" s="1">
        <v>5746.1454861700004</v>
      </c>
      <c r="AA184" s="1">
        <v>471.88676824999999</v>
      </c>
      <c r="AB184" s="1">
        <v>258.77973027100001</v>
      </c>
      <c r="AC184" s="1">
        <v>13053.4547095</v>
      </c>
      <c r="AD184" s="1">
        <v>2.9525133936999999</v>
      </c>
      <c r="AE184" s="1">
        <v>65.6434438271</v>
      </c>
      <c r="AF184" s="1">
        <v>46.795180096499998</v>
      </c>
      <c r="AG184" s="1">
        <v>26.639145278699999</v>
      </c>
      <c r="AH184" s="1">
        <v>62.497633389800001</v>
      </c>
      <c r="AI184" s="1">
        <v>3103.5907314900001</v>
      </c>
      <c r="AJ184" s="1">
        <v>221.43672339599999</v>
      </c>
      <c r="AK184" s="1">
        <v>4463.6430015100004</v>
      </c>
      <c r="AL184" s="1">
        <v>4616.7574855800003</v>
      </c>
      <c r="AM184" s="1">
        <v>3523.8821270200001</v>
      </c>
    </row>
    <row r="185" spans="1:39" x14ac:dyDescent="0.15">
      <c r="A185" s="1" t="s">
        <v>221</v>
      </c>
      <c r="B185" s="1">
        <v>6.6322313177599996</v>
      </c>
      <c r="C185" s="1">
        <v>20.5328153301</v>
      </c>
      <c r="D185" s="1">
        <v>13.572583381599999</v>
      </c>
      <c r="E185" s="1">
        <v>0</v>
      </c>
      <c r="F185" s="1">
        <v>91.174205346799994</v>
      </c>
      <c r="G185" s="1">
        <v>108.99921127899999</v>
      </c>
      <c r="H185" s="1">
        <v>90.2550526518</v>
      </c>
      <c r="I185" s="1">
        <v>80.6903328816</v>
      </c>
      <c r="J185" s="1">
        <v>17.2486722411</v>
      </c>
      <c r="K185" s="1">
        <v>2.2852348019000002</v>
      </c>
      <c r="L185" s="1">
        <v>2.6336844732600002</v>
      </c>
      <c r="M185" s="1">
        <v>0.891025056328</v>
      </c>
      <c r="N185" s="1">
        <v>7.2430638971499997E-2</v>
      </c>
      <c r="O185" s="1">
        <v>10.7041475439</v>
      </c>
      <c r="P185" s="1">
        <v>0</v>
      </c>
      <c r="Q185" s="1">
        <v>0</v>
      </c>
      <c r="R185" s="1">
        <v>0</v>
      </c>
      <c r="S185" s="1">
        <v>0.13883401089</v>
      </c>
      <c r="T185" s="1">
        <v>1.8530213766200001</v>
      </c>
      <c r="U185" s="1">
        <v>0</v>
      </c>
      <c r="V185" s="1">
        <v>6.1621980710799997</v>
      </c>
      <c r="W185" s="1">
        <v>0.23745131159800001</v>
      </c>
      <c r="X185" s="1">
        <v>0.27931330265900001</v>
      </c>
      <c r="Y185" s="1">
        <v>0</v>
      </c>
      <c r="Z185" s="1">
        <v>23.567949435300001</v>
      </c>
      <c r="AA185" s="1">
        <v>0</v>
      </c>
      <c r="AB185" s="1">
        <v>0.15222337074799999</v>
      </c>
      <c r="AC185" s="1">
        <v>47.562788705899997</v>
      </c>
      <c r="AD185" s="1">
        <v>0</v>
      </c>
      <c r="AE185" s="1">
        <v>0</v>
      </c>
      <c r="AF185" s="1">
        <v>0</v>
      </c>
      <c r="AG185" s="1">
        <v>0</v>
      </c>
      <c r="AH185" s="1">
        <v>0</v>
      </c>
      <c r="AI185" s="1">
        <v>18.854843882000001</v>
      </c>
      <c r="AJ185" s="1">
        <v>0</v>
      </c>
      <c r="AK185" s="1">
        <v>2.3022776518899999</v>
      </c>
      <c r="AL185" s="1">
        <v>109.305555404</v>
      </c>
      <c r="AM185" s="1">
        <v>154.24824763500001</v>
      </c>
    </row>
    <row r="186" spans="1:39" x14ac:dyDescent="0.15">
      <c r="A186" s="1" t="s">
        <v>222</v>
      </c>
      <c r="B186" s="1">
        <v>6.6992235532899999E-2</v>
      </c>
      <c r="C186" s="1">
        <v>0.107662702106</v>
      </c>
      <c r="D186" s="1">
        <v>9.9798407217400006E-2</v>
      </c>
      <c r="E186" s="1">
        <v>149.26360835599999</v>
      </c>
      <c r="F186" s="1">
        <v>0</v>
      </c>
      <c r="G186" s="1">
        <v>0</v>
      </c>
      <c r="H186" s="1">
        <v>0</v>
      </c>
      <c r="I186" s="1">
        <v>0</v>
      </c>
      <c r="J186" s="1">
        <v>6.9132954874200001E-2</v>
      </c>
      <c r="K186" s="1">
        <v>67.933798202000006</v>
      </c>
      <c r="L186" s="1">
        <v>70.569237809000001</v>
      </c>
      <c r="M186" s="1">
        <v>0.23448027798099999</v>
      </c>
      <c r="N186" s="1">
        <v>0.14486127794299999</v>
      </c>
      <c r="O186" s="1">
        <v>0</v>
      </c>
      <c r="P186" s="1">
        <v>7.8794444991599999</v>
      </c>
      <c r="Q186" s="1">
        <v>18.746357072399999</v>
      </c>
      <c r="R186" s="1">
        <v>0</v>
      </c>
      <c r="S186" s="1">
        <v>6.9417005444800006E-2</v>
      </c>
      <c r="T186" s="1">
        <v>0</v>
      </c>
      <c r="U186" s="1">
        <v>0</v>
      </c>
      <c r="V186" s="1">
        <v>0</v>
      </c>
      <c r="W186" s="1">
        <v>0</v>
      </c>
      <c r="X186" s="1">
        <v>6.9828325664800003E-2</v>
      </c>
      <c r="Y186" s="1">
        <v>0</v>
      </c>
      <c r="Z186" s="1">
        <v>6.0742137719900002E-2</v>
      </c>
      <c r="AA186" s="1">
        <v>23.709169146299999</v>
      </c>
      <c r="AB186" s="1">
        <v>312.89513857200001</v>
      </c>
      <c r="AC186" s="1">
        <v>0</v>
      </c>
      <c r="AD186" s="1">
        <v>0</v>
      </c>
      <c r="AE186" s="1">
        <v>57.494602524400001</v>
      </c>
      <c r="AF186" s="1">
        <v>81.631591946</v>
      </c>
      <c r="AG186" s="1">
        <v>65.308872296199993</v>
      </c>
      <c r="AH186" s="1">
        <v>0.229489473892</v>
      </c>
      <c r="AI186" s="1">
        <v>1.66857025504E-2</v>
      </c>
      <c r="AJ186" s="1">
        <v>276.09566162499999</v>
      </c>
      <c r="AK186" s="1">
        <v>0</v>
      </c>
      <c r="AL186" s="1">
        <v>0</v>
      </c>
      <c r="AM186" s="1">
        <v>7.4229185579599996E-2</v>
      </c>
    </row>
    <row r="187" spans="1:39" x14ac:dyDescent="0.15">
      <c r="A187" s="1" t="s">
        <v>223</v>
      </c>
      <c r="B187" s="1">
        <v>30.4814671675</v>
      </c>
      <c r="C187" s="1">
        <v>17.287553881000001</v>
      </c>
      <c r="D187" s="1">
        <v>26.945569948700001</v>
      </c>
      <c r="E187" s="1">
        <v>68564.937022500002</v>
      </c>
      <c r="F187" s="1">
        <v>13.5058563947</v>
      </c>
      <c r="G187" s="1">
        <v>0</v>
      </c>
      <c r="H187" s="1">
        <v>1.9077373208999999E-2</v>
      </c>
      <c r="I187" s="1">
        <v>0</v>
      </c>
      <c r="J187" s="1">
        <v>18.251100086800001</v>
      </c>
      <c r="K187" s="1">
        <v>40504.903932100002</v>
      </c>
      <c r="L187" s="1">
        <v>30222.576051399999</v>
      </c>
      <c r="M187" s="1">
        <v>138.671636398</v>
      </c>
      <c r="N187" s="1">
        <v>80.615301175300004</v>
      </c>
      <c r="O187" s="1">
        <v>2.8457367860599998</v>
      </c>
      <c r="P187" s="1">
        <v>110.385180808</v>
      </c>
      <c r="Q187" s="1">
        <v>506.45014982499998</v>
      </c>
      <c r="R187" s="1">
        <v>0</v>
      </c>
      <c r="S187" s="1">
        <v>6.9417005444800006E-2</v>
      </c>
      <c r="T187" s="1">
        <v>0</v>
      </c>
      <c r="U187" s="1">
        <v>0.24961615276099999</v>
      </c>
      <c r="V187" s="1">
        <v>0</v>
      </c>
      <c r="W187" s="1">
        <v>0.712353934794</v>
      </c>
      <c r="X187" s="1">
        <v>0.20948497699400001</v>
      </c>
      <c r="Y187" s="1">
        <v>1.90986008954</v>
      </c>
      <c r="Z187" s="1">
        <v>10.5083898255</v>
      </c>
      <c r="AA187" s="1">
        <v>48263.999099200002</v>
      </c>
      <c r="AB187" s="1">
        <v>129893.19171100001</v>
      </c>
      <c r="AC187" s="1">
        <v>12.131724822000001</v>
      </c>
      <c r="AD187" s="1">
        <v>0.69844402861599997</v>
      </c>
      <c r="AE187" s="1">
        <v>32050.298270200001</v>
      </c>
      <c r="AF187" s="1">
        <v>27523.3650934</v>
      </c>
      <c r="AG187" s="1">
        <v>16571.267017900002</v>
      </c>
      <c r="AH187" s="1">
        <v>63.492087776699996</v>
      </c>
      <c r="AI187" s="1">
        <v>8.1259371420599997</v>
      </c>
      <c r="AJ187" s="1">
        <v>147293.27417399999</v>
      </c>
      <c r="AK187" s="1">
        <v>9.2091106075500004</v>
      </c>
      <c r="AL187" s="1">
        <v>57.9360484523</v>
      </c>
      <c r="AM187" s="1">
        <v>20.190338477699999</v>
      </c>
    </row>
    <row r="188" spans="1:39" x14ac:dyDescent="0.15">
      <c r="A188" s="1" t="s">
        <v>224</v>
      </c>
      <c r="B188" s="1">
        <v>8.4410216771499993</v>
      </c>
      <c r="C188" s="1">
        <v>303.67034148200003</v>
      </c>
      <c r="D188" s="1">
        <v>13.4727849744</v>
      </c>
      <c r="E188" s="1">
        <v>9.5587532444600001</v>
      </c>
      <c r="F188" s="1">
        <v>850.13367701899995</v>
      </c>
      <c r="G188" s="1">
        <v>623.63276192499995</v>
      </c>
      <c r="H188" s="1">
        <v>921.76144134000003</v>
      </c>
      <c r="I188" s="1">
        <v>679.85759742400001</v>
      </c>
      <c r="J188" s="1">
        <v>212.583836238</v>
      </c>
      <c r="K188" s="1">
        <v>24.254651192899999</v>
      </c>
      <c r="L188" s="1">
        <v>33.528829255700003</v>
      </c>
      <c r="M188" s="1">
        <v>0.79723294513599996</v>
      </c>
      <c r="N188" s="1">
        <v>2.1004885301699998</v>
      </c>
      <c r="O188" s="1">
        <v>0.31329212323599998</v>
      </c>
      <c r="P188" s="1">
        <v>1.4591563887300001</v>
      </c>
      <c r="Q188" s="1">
        <v>1.4328425787800001</v>
      </c>
      <c r="R188" s="1">
        <v>3.3400136699299998</v>
      </c>
      <c r="S188" s="1">
        <v>3.8873523049099998</v>
      </c>
      <c r="T188" s="1">
        <v>10.612758793399999</v>
      </c>
      <c r="U188" s="1">
        <v>3.9938584441799998</v>
      </c>
      <c r="V188" s="1">
        <v>11.422611058599999</v>
      </c>
      <c r="W188" s="1">
        <v>4.6698757947600003</v>
      </c>
      <c r="X188" s="1">
        <v>1.4663948389599999</v>
      </c>
      <c r="Y188" s="1">
        <v>0.18285894474299999</v>
      </c>
      <c r="Z188" s="1">
        <v>59.648779241</v>
      </c>
      <c r="AA188" s="1">
        <v>7.6666401655299996</v>
      </c>
      <c r="AB188" s="1">
        <v>4.0339193248100003</v>
      </c>
      <c r="AC188" s="1">
        <v>1.44616587282</v>
      </c>
      <c r="AD188" s="1">
        <v>0.25397964677000001</v>
      </c>
      <c r="AE188" s="1">
        <v>2.7162804342200002</v>
      </c>
      <c r="AF188" s="1">
        <v>4.6795180096499998</v>
      </c>
      <c r="AG188" s="1">
        <v>6.0152908693900002</v>
      </c>
      <c r="AH188" s="1">
        <v>0.38248245648599999</v>
      </c>
      <c r="AI188" s="1">
        <v>0.61737099436599996</v>
      </c>
      <c r="AJ188" s="1">
        <v>2.8809982082599999</v>
      </c>
      <c r="AK188" s="1">
        <v>1.07583067845</v>
      </c>
      <c r="AL188" s="1">
        <v>538.04599424599996</v>
      </c>
      <c r="AM188" s="1">
        <v>271.75304840699999</v>
      </c>
    </row>
    <row r="189" spans="1:39" x14ac:dyDescent="0.15">
      <c r="A189" s="1" t="s">
        <v>225</v>
      </c>
      <c r="B189" s="1">
        <v>150.196592065</v>
      </c>
      <c r="C189" s="1">
        <v>4259.7824715099996</v>
      </c>
      <c r="D189" s="1">
        <v>220.45468154299999</v>
      </c>
      <c r="E189" s="1">
        <v>1651.4584451600001</v>
      </c>
      <c r="F189" s="1">
        <v>8292.5571276400005</v>
      </c>
      <c r="G189" s="1">
        <v>7582.42297796</v>
      </c>
      <c r="H189" s="1">
        <v>8827.4248991500008</v>
      </c>
      <c r="I189" s="1">
        <v>7475.0885592000004</v>
      </c>
      <c r="J189" s="1">
        <v>2969.0530129799999</v>
      </c>
      <c r="K189" s="1">
        <v>517.76149409499999</v>
      </c>
      <c r="L189" s="1">
        <v>460.52336577900002</v>
      </c>
      <c r="M189" s="1">
        <v>17.539124792999999</v>
      </c>
      <c r="N189" s="1">
        <v>28.030657282</v>
      </c>
      <c r="O189" s="1">
        <v>4.28165901755</v>
      </c>
      <c r="P189" s="1">
        <v>26.921435372099999</v>
      </c>
      <c r="Q189" s="1">
        <v>31.4031331849</v>
      </c>
      <c r="R189" s="1">
        <v>41.286280086700003</v>
      </c>
      <c r="S189" s="1">
        <v>43.940964446599999</v>
      </c>
      <c r="T189" s="1">
        <v>150.93701394999999</v>
      </c>
      <c r="U189" s="1">
        <v>162.999347753</v>
      </c>
      <c r="V189" s="1">
        <v>281.65754110300003</v>
      </c>
      <c r="W189" s="1">
        <v>75.192915339300001</v>
      </c>
      <c r="X189" s="1">
        <v>28.6296135226</v>
      </c>
      <c r="Y189" s="1">
        <v>5.1810034344</v>
      </c>
      <c r="Z189" s="1">
        <v>1781.0202200900001</v>
      </c>
      <c r="AA189" s="1">
        <v>82.2390696171</v>
      </c>
      <c r="AB189" s="1">
        <v>249.34188128400001</v>
      </c>
      <c r="AC189" s="1">
        <v>37.278942499199999</v>
      </c>
      <c r="AD189" s="1">
        <v>6.4129860809299997</v>
      </c>
      <c r="AE189" s="1">
        <v>73.792285129800007</v>
      </c>
      <c r="AF189" s="1">
        <v>156.5038801</v>
      </c>
      <c r="AG189" s="1">
        <v>170.14679887700001</v>
      </c>
      <c r="AH189" s="1">
        <v>10.556515799</v>
      </c>
      <c r="AI189" s="1">
        <v>16.118388663699999</v>
      </c>
      <c r="AJ189" s="1">
        <v>27.929677074499999</v>
      </c>
      <c r="AK189" s="1">
        <v>16.202010017500001</v>
      </c>
      <c r="AL189" s="1">
        <v>5406.3156996199996</v>
      </c>
      <c r="AM189" s="1">
        <v>3598.5566877199999</v>
      </c>
    </row>
    <row r="190" spans="1:39" x14ac:dyDescent="0.15">
      <c r="A190" s="1" t="s">
        <v>226</v>
      </c>
      <c r="B190" s="1">
        <v>1466.8619892300001</v>
      </c>
      <c r="C190" s="1">
        <v>521.84111710599996</v>
      </c>
      <c r="D190" s="1">
        <v>1085.3076784899999</v>
      </c>
      <c r="E190" s="1">
        <v>80.881758222399995</v>
      </c>
      <c r="F190" s="1">
        <v>80.415958705700007</v>
      </c>
      <c r="G190" s="1">
        <v>23.154141073200002</v>
      </c>
      <c r="H190" s="1">
        <v>44.373970084200003</v>
      </c>
      <c r="I190" s="1">
        <v>26.954326228700001</v>
      </c>
      <c r="J190" s="1">
        <v>35.6380382376</v>
      </c>
      <c r="K190" s="1">
        <v>3252.51236896</v>
      </c>
      <c r="L190" s="1">
        <v>1763.31928522</v>
      </c>
      <c r="M190" s="1">
        <v>342.90395852</v>
      </c>
      <c r="N190" s="1">
        <v>3.91125450446</v>
      </c>
      <c r="O190" s="1">
        <v>2.42801395508</v>
      </c>
      <c r="P190" s="1">
        <v>397.98490502700002</v>
      </c>
      <c r="Q190" s="1">
        <v>238.627991141</v>
      </c>
      <c r="R190" s="1">
        <v>10.855044427299999</v>
      </c>
      <c r="S190" s="1">
        <v>11.523222903800001</v>
      </c>
      <c r="T190" s="1">
        <v>59.128227563199999</v>
      </c>
      <c r="U190" s="1">
        <v>101.84339032699999</v>
      </c>
      <c r="V190" s="1">
        <v>77.102624645500001</v>
      </c>
      <c r="W190" s="1">
        <v>695.49489167000002</v>
      </c>
      <c r="X190" s="1">
        <v>552.76102596199996</v>
      </c>
      <c r="Y190" s="1">
        <v>19.890989655999999</v>
      </c>
      <c r="Z190" s="1">
        <v>3212.9553747</v>
      </c>
      <c r="AA190" s="1">
        <v>47.958718216100003</v>
      </c>
      <c r="AB190" s="1">
        <v>188.3764213</v>
      </c>
      <c r="AC190" s="1">
        <v>285.33656096099998</v>
      </c>
      <c r="AD190" s="1">
        <v>11.7148112072</v>
      </c>
      <c r="AE190" s="1">
        <v>3.6217072456300001</v>
      </c>
      <c r="AF190" s="1">
        <v>8.3191431282600004</v>
      </c>
      <c r="AG190" s="1">
        <v>5.15596360233</v>
      </c>
      <c r="AH190" s="1">
        <v>70.606261467300001</v>
      </c>
      <c r="AI190" s="1">
        <v>2.5195410851100002</v>
      </c>
      <c r="AJ190" s="1">
        <v>572.838477076</v>
      </c>
      <c r="AK190" s="1">
        <v>746.19615857400004</v>
      </c>
      <c r="AL190" s="1">
        <v>951.87491176200001</v>
      </c>
      <c r="AM190" s="1">
        <v>1041.8066196100001</v>
      </c>
    </row>
    <row r="191" spans="1:39" x14ac:dyDescent="0.15">
      <c r="A191" s="1" t="s">
        <v>227</v>
      </c>
      <c r="B191" s="1">
        <v>206.97992232422101</v>
      </c>
      <c r="C191" s="1">
        <v>4822.7555614706298</v>
      </c>
      <c r="D191" s="1">
        <v>362.749153861308</v>
      </c>
      <c r="E191" s="1">
        <v>411.73140904804097</v>
      </c>
      <c r="F191" s="1">
        <v>8021.9789095443703</v>
      </c>
      <c r="G191" s="1">
        <v>4817.7306475123096</v>
      </c>
      <c r="H191" s="1">
        <v>7355.9227706491802</v>
      </c>
      <c r="I191" s="1">
        <v>6461.68996058422</v>
      </c>
      <c r="J191" s="1">
        <v>2655.0369324194698</v>
      </c>
      <c r="K191" s="1">
        <v>313.83942104853099</v>
      </c>
      <c r="L191" s="1">
        <v>251.55518317455301</v>
      </c>
      <c r="M191" s="1">
        <v>6.1179160051111099</v>
      </c>
      <c r="N191" s="1">
        <v>13.830976286030101</v>
      </c>
      <c r="O191" s="1">
        <v>1.4620299084299999</v>
      </c>
      <c r="P191" s="1">
        <v>60.091590305104802</v>
      </c>
      <c r="Q191" s="1">
        <v>31.6419402814</v>
      </c>
      <c r="R191" s="1">
        <v>3.7111262999300001</v>
      </c>
      <c r="S191" s="1">
        <v>2.29076117968</v>
      </c>
      <c r="T191" s="1">
        <v>139.479528362634</v>
      </c>
      <c r="U191" s="1">
        <v>142.25525045480501</v>
      </c>
      <c r="V191" s="1">
        <v>345.07885181640597</v>
      </c>
      <c r="W191" s="1">
        <v>125.519238596568</v>
      </c>
      <c r="X191" s="1">
        <v>57.6712390165305</v>
      </c>
      <c r="Y191" s="1">
        <v>0.65016513686499999</v>
      </c>
      <c r="Z191" s="1">
        <v>16878.011975303201</v>
      </c>
      <c r="AA191" s="1">
        <v>2.0060244645604</v>
      </c>
      <c r="AB191" s="1">
        <v>145.960379713192</v>
      </c>
      <c r="AC191" s="1">
        <v>1646.0471587576701</v>
      </c>
      <c r="AD191" s="1">
        <v>6.6654752368176</v>
      </c>
      <c r="AE191" s="1">
        <v>1.8108536228200001</v>
      </c>
      <c r="AF191" s="1">
        <v>5.7700251564382503</v>
      </c>
      <c r="AG191" s="1">
        <v>2.57798180117</v>
      </c>
      <c r="AH191" s="1">
        <v>0.99445438686300003</v>
      </c>
      <c r="AI191" s="1">
        <v>9.9293834927140292</v>
      </c>
      <c r="AJ191" s="1">
        <v>8.9390045221920804</v>
      </c>
      <c r="AK191" s="1">
        <v>4.0752193737579203</v>
      </c>
      <c r="AL191" s="1">
        <v>6617.6943991381004</v>
      </c>
      <c r="AM191" s="1">
        <v>6902.3511145741004</v>
      </c>
    </row>
    <row r="192" spans="1:39" x14ac:dyDescent="0.15">
      <c r="A192" s="1" t="s">
        <v>228</v>
      </c>
      <c r="B192" s="1">
        <v>36.335877131109498</v>
      </c>
      <c r="C192" s="1">
        <v>39.199783299064997</v>
      </c>
      <c r="D192" s="1">
        <v>36.244878194222203</v>
      </c>
      <c r="E192" s="1">
        <v>17.677198241771499</v>
      </c>
      <c r="F192" s="1">
        <v>11.761119054529701</v>
      </c>
      <c r="G192" s="1">
        <v>7.4321662675183804</v>
      </c>
      <c r="H192" s="1">
        <v>9.2787041565802308</v>
      </c>
      <c r="I192" s="1">
        <v>6.9814619725982698</v>
      </c>
      <c r="J192" s="1">
        <v>2.1918876027706302</v>
      </c>
      <c r="K192" s="1">
        <v>27.335747445039502</v>
      </c>
      <c r="L192" s="1">
        <v>17.958527921696898</v>
      </c>
      <c r="M192" s="1">
        <v>20.659731740291299</v>
      </c>
      <c r="N192" s="1">
        <v>0.65515150828542401</v>
      </c>
      <c r="O192" s="1">
        <v>3.2112442631599998</v>
      </c>
      <c r="P192" s="1">
        <v>76.047700763715198</v>
      </c>
      <c r="Q192" s="1">
        <v>62.865968144</v>
      </c>
      <c r="R192" s="1">
        <v>0.27833447249400001</v>
      </c>
      <c r="S192" s="1">
        <v>6.9417005444800006E-2</v>
      </c>
      <c r="T192" s="1">
        <v>0.50781381685430704</v>
      </c>
      <c r="U192" s="1">
        <v>3.0213504521346901</v>
      </c>
      <c r="V192" s="1">
        <v>1.95810784530843</v>
      </c>
      <c r="W192" s="1">
        <v>3.1002218525965399</v>
      </c>
      <c r="X192" s="1">
        <v>1.4733528215885101</v>
      </c>
      <c r="Y192" s="1">
        <v>0.32508256843299999</v>
      </c>
      <c r="Z192" s="1">
        <v>319.30205596247401</v>
      </c>
      <c r="AA192" s="1">
        <v>3.0600373188322001</v>
      </c>
      <c r="AB192" s="1">
        <v>7.3285546299313999</v>
      </c>
      <c r="AC192" s="1">
        <v>120.805996355961</v>
      </c>
      <c r="AD192" s="1">
        <v>0.160227770115798</v>
      </c>
      <c r="AE192" s="1">
        <v>12.223261954</v>
      </c>
      <c r="AF192" s="1">
        <v>53.503869632357699</v>
      </c>
      <c r="AG192" s="1">
        <v>60.152908693900002</v>
      </c>
      <c r="AH192" s="1">
        <v>0.30598596518900001</v>
      </c>
      <c r="AI192" s="1">
        <v>9.3926600606789705</v>
      </c>
      <c r="AJ192" s="1">
        <v>12.1082879437269</v>
      </c>
      <c r="AK192" s="1">
        <v>26.585954962099201</v>
      </c>
      <c r="AL192" s="1">
        <v>31.407681030495699</v>
      </c>
      <c r="AM192" s="1">
        <v>65.171389863803498</v>
      </c>
    </row>
    <row r="193" spans="1:39" x14ac:dyDescent="0.15">
      <c r="A193" s="1" t="s">
        <v>229</v>
      </c>
      <c r="B193" s="1">
        <v>4.3544953096399999</v>
      </c>
      <c r="C193" s="1">
        <v>3.0760772030200001E-2</v>
      </c>
      <c r="D193" s="1">
        <v>8.3830662062600005</v>
      </c>
      <c r="E193" s="1">
        <v>1.4705774222200001</v>
      </c>
      <c r="F193" s="1">
        <v>0.81267330741999999</v>
      </c>
      <c r="G193" s="1">
        <v>0.43687058628699998</v>
      </c>
      <c r="H193" s="1">
        <v>0.438779583807</v>
      </c>
      <c r="I193" s="1">
        <v>0.21580725563399999</v>
      </c>
      <c r="J193" s="1">
        <v>0.103699432311</v>
      </c>
      <c r="K193" s="1">
        <v>2.4929834202599999</v>
      </c>
      <c r="L193" s="1">
        <v>1.6882592777300001</v>
      </c>
      <c r="M193" s="1">
        <v>0</v>
      </c>
      <c r="N193" s="1">
        <v>0.50701447280099998</v>
      </c>
      <c r="O193" s="1">
        <v>0</v>
      </c>
      <c r="P193" s="1">
        <v>0.43774691661999998</v>
      </c>
      <c r="Q193" s="1">
        <v>1.1343337082</v>
      </c>
      <c r="R193" s="1">
        <v>0</v>
      </c>
      <c r="S193" s="1">
        <v>0</v>
      </c>
      <c r="T193" s="1">
        <v>227.41625985799999</v>
      </c>
      <c r="U193" s="1">
        <v>212.922578305</v>
      </c>
      <c r="V193" s="1">
        <v>228.903113714</v>
      </c>
      <c r="W193" s="1">
        <v>152.99779510600001</v>
      </c>
      <c r="X193" s="1">
        <v>195.79862516399999</v>
      </c>
      <c r="Y193" s="1">
        <v>28.993301572099998</v>
      </c>
      <c r="Z193" s="1">
        <v>0.60742137719900002</v>
      </c>
      <c r="AA193" s="1">
        <v>0</v>
      </c>
      <c r="AB193" s="1">
        <v>7.6111685373800003E-2</v>
      </c>
      <c r="AC193" s="1">
        <v>0</v>
      </c>
      <c r="AD193" s="1">
        <v>41.112955320799998</v>
      </c>
      <c r="AE193" s="1">
        <v>0</v>
      </c>
      <c r="AF193" s="1">
        <v>0</v>
      </c>
      <c r="AG193" s="1">
        <v>0</v>
      </c>
      <c r="AH193" s="1">
        <v>0</v>
      </c>
      <c r="AI193" s="1">
        <v>0</v>
      </c>
      <c r="AJ193" s="1">
        <v>0</v>
      </c>
      <c r="AK193" s="1">
        <v>2.1516613569E-2</v>
      </c>
      <c r="AL193" s="1">
        <v>226.06687147</v>
      </c>
      <c r="AM193" s="1">
        <v>317.77514346599997</v>
      </c>
    </row>
    <row r="194" spans="1:39" x14ac:dyDescent="0.15">
      <c r="A194" s="1" t="s">
        <v>230</v>
      </c>
      <c r="B194" s="1">
        <v>1068.9951024</v>
      </c>
      <c r="C194" s="1">
        <v>6.4597621263300002</v>
      </c>
      <c r="D194" s="1">
        <v>1572.1243089</v>
      </c>
      <c r="E194" s="1">
        <v>1799.9867647999999</v>
      </c>
      <c r="F194" s="1">
        <v>198.834069215</v>
      </c>
      <c r="G194" s="1">
        <v>314.30411624599998</v>
      </c>
      <c r="H194" s="1">
        <v>280.95247524899997</v>
      </c>
      <c r="I194" s="1">
        <v>325.50208367300002</v>
      </c>
      <c r="J194" s="1">
        <v>289.04488432900001</v>
      </c>
      <c r="K194" s="1">
        <v>1980.3117673100001</v>
      </c>
      <c r="L194" s="1">
        <v>767.482667655</v>
      </c>
      <c r="M194" s="1">
        <v>13.177791622499999</v>
      </c>
      <c r="N194" s="1">
        <v>212.94607857599999</v>
      </c>
      <c r="O194" s="1">
        <v>2.06250647797</v>
      </c>
      <c r="P194" s="1">
        <v>216.39289244899999</v>
      </c>
      <c r="Q194" s="1">
        <v>1115.6470529000001</v>
      </c>
      <c r="R194" s="1">
        <v>4.7316860324099999</v>
      </c>
      <c r="S194" s="1">
        <v>1.6660081306800001</v>
      </c>
      <c r="T194" s="1">
        <v>54033.934885800001</v>
      </c>
      <c r="U194" s="1">
        <v>42424.511707099999</v>
      </c>
      <c r="V194" s="1">
        <v>123685.685815</v>
      </c>
      <c r="W194" s="1">
        <v>50174.4910963</v>
      </c>
      <c r="X194" s="1">
        <v>54241.665779800001</v>
      </c>
      <c r="Y194" s="1">
        <v>4585.1677217799997</v>
      </c>
      <c r="Z194" s="1">
        <v>2014.6952238900001</v>
      </c>
      <c r="AA194" s="1">
        <v>2.1952934394699999</v>
      </c>
      <c r="AB194" s="1">
        <v>5.1755946054199997</v>
      </c>
      <c r="AC194" s="1">
        <v>11.0872716916</v>
      </c>
      <c r="AD194" s="1">
        <v>22885.851990800002</v>
      </c>
      <c r="AE194" s="1">
        <v>19.0139630396</v>
      </c>
      <c r="AF194" s="1">
        <v>9.3590360192900004</v>
      </c>
      <c r="AG194" s="1">
        <v>23.201836210500002</v>
      </c>
      <c r="AH194" s="1">
        <v>1.8359157911299999</v>
      </c>
      <c r="AI194" s="1">
        <v>13.882504522</v>
      </c>
      <c r="AJ194" s="1">
        <v>7.3625509766599997</v>
      </c>
      <c r="AK194" s="1">
        <v>8.4129959055000008</v>
      </c>
      <c r="AL194" s="1">
        <v>98902.375227500001</v>
      </c>
      <c r="AM194" s="1">
        <v>135277.64313400001</v>
      </c>
    </row>
    <row r="195" spans="1:39" x14ac:dyDescent="0.15">
      <c r="A195" s="1" t="s">
        <v>231</v>
      </c>
      <c r="B195" s="1">
        <v>20.633608544099999</v>
      </c>
      <c r="C195" s="1">
        <v>8.2900280621300002</v>
      </c>
      <c r="D195" s="1">
        <v>21.7560527734</v>
      </c>
      <c r="E195" s="1">
        <v>0</v>
      </c>
      <c r="F195" s="1">
        <v>19.039774631</v>
      </c>
      <c r="G195" s="1">
        <v>5.75212938612</v>
      </c>
      <c r="H195" s="1">
        <v>11.8088940164</v>
      </c>
      <c r="I195" s="1">
        <v>7.8769648306500004</v>
      </c>
      <c r="J195" s="1">
        <v>4.2516767247600002</v>
      </c>
      <c r="K195" s="1">
        <v>22.073290700200001</v>
      </c>
      <c r="L195" s="1">
        <v>21.744779497100001</v>
      </c>
      <c r="M195" s="1">
        <v>6.00269511632</v>
      </c>
      <c r="N195" s="1">
        <v>3.4042400316600001</v>
      </c>
      <c r="O195" s="1">
        <v>2.0363988010299998</v>
      </c>
      <c r="P195" s="1">
        <v>41.731872717800002</v>
      </c>
      <c r="Q195" s="1">
        <v>26.507587707399999</v>
      </c>
      <c r="R195" s="1">
        <v>16.7928465072</v>
      </c>
      <c r="S195" s="1">
        <v>21.5886886933</v>
      </c>
      <c r="T195" s="1">
        <v>4.8852381747300004</v>
      </c>
      <c r="U195" s="1">
        <v>2.9953938331300001</v>
      </c>
      <c r="V195" s="1">
        <v>6.6130906128699998</v>
      </c>
      <c r="W195" s="1">
        <v>13.613875198300001</v>
      </c>
      <c r="X195" s="1">
        <v>10.404420524100001</v>
      </c>
      <c r="Y195" s="1">
        <v>19.057965574400001</v>
      </c>
      <c r="Z195" s="1">
        <v>5.1023395684699997</v>
      </c>
      <c r="AA195" s="1">
        <v>3.3436007770399998</v>
      </c>
      <c r="AB195" s="1">
        <v>5.0233712346699999</v>
      </c>
      <c r="AC195" s="1">
        <v>5.3829507488099999</v>
      </c>
      <c r="AD195" s="1">
        <v>21.7470072546</v>
      </c>
      <c r="AE195" s="1">
        <v>22.6356702852</v>
      </c>
      <c r="AF195" s="1">
        <v>71.752609481199997</v>
      </c>
      <c r="AG195" s="1">
        <v>90.229363040799996</v>
      </c>
      <c r="AH195" s="1">
        <v>4.0543140387500003</v>
      </c>
      <c r="AI195" s="1">
        <v>2.3026269519599998</v>
      </c>
      <c r="AJ195" s="1">
        <v>16.165601057500002</v>
      </c>
      <c r="AK195" s="1">
        <v>7.8750805662700003</v>
      </c>
      <c r="AL195" s="1">
        <v>89.811135322200002</v>
      </c>
      <c r="AM195" s="1">
        <v>18.408838023800001</v>
      </c>
    </row>
    <row r="196" spans="1:39" x14ac:dyDescent="0.15">
      <c r="A196" s="1" t="s">
        <v>232</v>
      </c>
      <c r="B196" s="1">
        <v>14.805284052799999</v>
      </c>
      <c r="C196" s="1">
        <v>1.2150504951900001</v>
      </c>
      <c r="D196" s="1">
        <v>17.9637132991</v>
      </c>
      <c r="E196" s="1">
        <v>0.735288711112</v>
      </c>
      <c r="F196" s="1">
        <v>4.4890525552699998</v>
      </c>
      <c r="G196" s="1">
        <v>3.1309058683900002</v>
      </c>
      <c r="H196" s="1">
        <v>4.3496410916499997</v>
      </c>
      <c r="I196" s="1">
        <v>3.86294987585</v>
      </c>
      <c r="J196" s="1">
        <v>1.00242784568</v>
      </c>
      <c r="K196" s="1">
        <v>16.152455077100001</v>
      </c>
      <c r="L196" s="1">
        <v>15.396924612899999</v>
      </c>
      <c r="M196" s="1">
        <v>1.6413619458699999</v>
      </c>
      <c r="N196" s="1">
        <v>1.3761821404600001</v>
      </c>
      <c r="O196" s="1">
        <v>0.41772283098099999</v>
      </c>
      <c r="P196" s="1">
        <v>22.2521349282</v>
      </c>
      <c r="Q196" s="1">
        <v>23.7613060981</v>
      </c>
      <c r="R196" s="1">
        <v>2.50501025245</v>
      </c>
      <c r="S196" s="1">
        <v>4.3038543375799998</v>
      </c>
      <c r="T196" s="1">
        <v>3.2006732868899999</v>
      </c>
      <c r="U196" s="1">
        <v>2.2465453748500002</v>
      </c>
      <c r="V196" s="1">
        <v>1.3526776253599999</v>
      </c>
      <c r="W196" s="1">
        <v>1.97876092998</v>
      </c>
      <c r="X196" s="1">
        <v>1.8155364672800001</v>
      </c>
      <c r="Y196" s="1">
        <v>7.5581697160600001</v>
      </c>
      <c r="Z196" s="1">
        <v>0.971874203519</v>
      </c>
      <c r="AA196" s="1">
        <v>1.2834023184600001</v>
      </c>
      <c r="AB196" s="1">
        <v>1.9027921343400001</v>
      </c>
      <c r="AC196" s="1">
        <v>2.12907753498</v>
      </c>
      <c r="AD196" s="1">
        <v>9.7782164006300007</v>
      </c>
      <c r="AE196" s="1">
        <v>10.4124083312</v>
      </c>
      <c r="AF196" s="1">
        <v>61.8736270164</v>
      </c>
      <c r="AG196" s="1">
        <v>49.840981489199997</v>
      </c>
      <c r="AH196" s="1">
        <v>1.98890877373</v>
      </c>
      <c r="AI196" s="1">
        <v>0.80091372242000003</v>
      </c>
      <c r="AJ196" s="1">
        <v>3.76130321634</v>
      </c>
      <c r="AK196" s="1">
        <v>2.0440782890600002</v>
      </c>
      <c r="AL196" s="1">
        <v>80.987345180099993</v>
      </c>
      <c r="AM196" s="1">
        <v>11.357065393699999</v>
      </c>
    </row>
    <row r="197" spans="1:39" x14ac:dyDescent="0.15">
      <c r="A197" s="1" t="s">
        <v>233</v>
      </c>
      <c r="B197" s="1">
        <v>3373.79597367</v>
      </c>
      <c r="C197" s="1">
        <v>597.25114973799998</v>
      </c>
      <c r="D197" s="1">
        <v>4219.17726193</v>
      </c>
      <c r="E197" s="1">
        <v>540.43720266800005</v>
      </c>
      <c r="F197" s="1">
        <v>1420.1659540799999</v>
      </c>
      <c r="G197" s="1">
        <v>1366.5069233199999</v>
      </c>
      <c r="H197" s="1">
        <v>1657.3849522800001</v>
      </c>
      <c r="I197" s="1">
        <v>1364.89456898</v>
      </c>
      <c r="J197" s="1">
        <v>585.314162442</v>
      </c>
      <c r="K197" s="1">
        <v>3957.0398709599999</v>
      </c>
      <c r="L197" s="1">
        <v>4085.4186261700002</v>
      </c>
      <c r="M197" s="1">
        <v>1005.17005565</v>
      </c>
      <c r="N197" s="1">
        <v>592.91721062099998</v>
      </c>
      <c r="O197" s="1">
        <v>323.89184007199998</v>
      </c>
      <c r="P197" s="1">
        <v>2736.4289336100001</v>
      </c>
      <c r="Q197" s="1">
        <v>3312.0156208499998</v>
      </c>
      <c r="R197" s="1">
        <v>2032.76943078</v>
      </c>
      <c r="S197" s="1">
        <v>2730.7955771900001</v>
      </c>
      <c r="T197" s="1">
        <v>2050.9577509400001</v>
      </c>
      <c r="U197" s="1">
        <v>440.32289347099999</v>
      </c>
      <c r="V197" s="1">
        <v>1137.1509903900001</v>
      </c>
      <c r="W197" s="1">
        <v>1809.2998439400001</v>
      </c>
      <c r="X197" s="1">
        <v>590.53815014700001</v>
      </c>
      <c r="Y197" s="1">
        <v>1031.83238987</v>
      </c>
      <c r="Z197" s="1">
        <v>695.67970330599996</v>
      </c>
      <c r="AA197" s="1">
        <v>393.90319053100001</v>
      </c>
      <c r="AB197" s="1">
        <v>321.87631744599997</v>
      </c>
      <c r="AC197" s="1">
        <v>922.17177156499997</v>
      </c>
      <c r="AD197" s="1">
        <v>2856.9218041399999</v>
      </c>
      <c r="AE197" s="1">
        <v>4458.7743327799999</v>
      </c>
      <c r="AF197" s="1">
        <v>28306.924386800001</v>
      </c>
      <c r="AG197" s="1">
        <v>29305.637788399999</v>
      </c>
      <c r="AH197" s="1">
        <v>344.23421083699998</v>
      </c>
      <c r="AI197" s="1">
        <v>409.93434025900001</v>
      </c>
      <c r="AJ197" s="1">
        <v>1797.26271559</v>
      </c>
      <c r="AK197" s="1">
        <v>974.48742854199998</v>
      </c>
      <c r="AL197" s="1">
        <v>12317.7374325</v>
      </c>
      <c r="AM197" s="1">
        <v>8062.03184581</v>
      </c>
    </row>
    <row r="198" spans="1:39" x14ac:dyDescent="0.15">
      <c r="A198" s="1" t="s">
        <v>234</v>
      </c>
      <c r="B198" s="1">
        <v>423.65889750999997</v>
      </c>
      <c r="C198" s="1">
        <v>3.09145758903</v>
      </c>
      <c r="D198" s="1">
        <v>492.00614758199998</v>
      </c>
      <c r="E198" s="1">
        <v>8.0881758222400002</v>
      </c>
      <c r="F198" s="1">
        <v>80.261163789999998</v>
      </c>
      <c r="G198" s="1">
        <v>61.792917371500003</v>
      </c>
      <c r="H198" s="1">
        <v>74.878689845400004</v>
      </c>
      <c r="I198" s="1">
        <v>73.6334356224</v>
      </c>
      <c r="J198" s="1">
        <v>8.2613881074699993</v>
      </c>
      <c r="K198" s="1">
        <v>517.29405970400001</v>
      </c>
      <c r="L198" s="1">
        <v>486.62385421200003</v>
      </c>
      <c r="M198" s="1">
        <v>17.070164237</v>
      </c>
      <c r="N198" s="1">
        <v>3.1869481147499998</v>
      </c>
      <c r="O198" s="1">
        <v>1.25316849294</v>
      </c>
      <c r="P198" s="1">
        <v>488.23372767000001</v>
      </c>
      <c r="Q198" s="1">
        <v>607.82376227300006</v>
      </c>
      <c r="R198" s="1">
        <v>7.0511399698600004</v>
      </c>
      <c r="S198" s="1">
        <v>10.065465789499999</v>
      </c>
      <c r="T198" s="1">
        <v>26.784581716600002</v>
      </c>
      <c r="U198" s="1">
        <v>4.4930907497000003</v>
      </c>
      <c r="V198" s="1">
        <v>42.834791469700001</v>
      </c>
      <c r="W198" s="1">
        <v>24.615785969000001</v>
      </c>
      <c r="X198" s="1">
        <v>9.4966522904099993</v>
      </c>
      <c r="Y198" s="1">
        <v>132.99940581000001</v>
      </c>
      <c r="Z198" s="1">
        <v>2.79413833512</v>
      </c>
      <c r="AA198" s="1">
        <v>3.2760532865899998</v>
      </c>
      <c r="AB198" s="1">
        <v>5.63226471766</v>
      </c>
      <c r="AC198" s="1">
        <v>3.6957572305299999</v>
      </c>
      <c r="AD198" s="1">
        <v>260.26564302700001</v>
      </c>
      <c r="AE198" s="1">
        <v>317.352097399</v>
      </c>
      <c r="AF198" s="1">
        <v>1187.0377351100001</v>
      </c>
      <c r="AG198" s="1">
        <v>1127.4373743799999</v>
      </c>
      <c r="AH198" s="1">
        <v>8.0321315862000002</v>
      </c>
      <c r="AI198" s="1">
        <v>1.50171322954</v>
      </c>
      <c r="AJ198" s="1">
        <v>52.738272756699999</v>
      </c>
      <c r="AK198" s="1">
        <v>19.042203008600001</v>
      </c>
      <c r="AL198" s="1">
        <v>1564.9573229499999</v>
      </c>
      <c r="AM198" s="1">
        <v>453.31763633499997</v>
      </c>
    </row>
    <row r="199" spans="1:39" x14ac:dyDescent="0.15">
      <c r="A199" s="1" t="s">
        <v>235</v>
      </c>
      <c r="B199" s="1">
        <v>91669.897367199999</v>
      </c>
      <c r="C199" s="1">
        <v>134713.49432299999</v>
      </c>
      <c r="D199" s="1">
        <v>105422.746053</v>
      </c>
      <c r="E199" s="1">
        <v>468810.52345199999</v>
      </c>
      <c r="F199" s="1">
        <v>131793.01040599999</v>
      </c>
      <c r="G199" s="1">
        <v>208644.586434</v>
      </c>
      <c r="H199" s="1">
        <v>172794.299864</v>
      </c>
      <c r="I199" s="1">
        <v>213257.14761700001</v>
      </c>
      <c r="J199" s="1">
        <v>172303.58921400001</v>
      </c>
      <c r="K199" s="1">
        <v>340195.01051200001</v>
      </c>
      <c r="L199" s="1">
        <v>279607.20554499998</v>
      </c>
      <c r="M199" s="1">
        <v>237662.175353</v>
      </c>
      <c r="N199" s="1">
        <v>118293.86443</v>
      </c>
      <c r="O199" s="1">
        <v>92785.143478700003</v>
      </c>
      <c r="P199" s="1">
        <v>321423.26114199997</v>
      </c>
      <c r="Q199" s="1">
        <v>343239.52930900001</v>
      </c>
      <c r="R199" s="1">
        <v>268995.33038300002</v>
      </c>
      <c r="S199" s="1">
        <v>209546.47649</v>
      </c>
      <c r="T199" s="1">
        <v>49166.890011900003</v>
      </c>
      <c r="U199" s="1">
        <v>30849.8107036</v>
      </c>
      <c r="V199" s="1">
        <v>30294.718395100001</v>
      </c>
      <c r="W199" s="1">
        <v>62701.3933406</v>
      </c>
      <c r="X199" s="1">
        <v>51992.914380100003</v>
      </c>
      <c r="Y199" s="1">
        <v>722781.83718999999</v>
      </c>
      <c r="Z199" s="1">
        <v>308570.78852300002</v>
      </c>
      <c r="AA199" s="1">
        <v>260377.10142799999</v>
      </c>
      <c r="AB199" s="1">
        <v>272409.73477600003</v>
      </c>
      <c r="AC199" s="1">
        <v>207596.26744600001</v>
      </c>
      <c r="AD199" s="1">
        <v>706974.22077999997</v>
      </c>
      <c r="AE199" s="1">
        <v>242804.686308</v>
      </c>
      <c r="AF199" s="1">
        <v>89436.508039699998</v>
      </c>
      <c r="AG199" s="1">
        <v>54733.990947799997</v>
      </c>
      <c r="AH199" s="1">
        <v>237769.91308900001</v>
      </c>
      <c r="AI199" s="1">
        <v>126634.470936</v>
      </c>
      <c r="AJ199" s="1">
        <v>62751.902279100002</v>
      </c>
      <c r="AK199" s="1">
        <v>155352.058597</v>
      </c>
      <c r="AL199" s="1">
        <v>207992.05557900001</v>
      </c>
      <c r="AM199" s="1">
        <v>73558.599117100006</v>
      </c>
    </row>
    <row r="200" spans="1:39" x14ac:dyDescent="0.15">
      <c r="A200" s="1" t="s">
        <v>236</v>
      </c>
      <c r="B200" s="1">
        <v>503.71461897199998</v>
      </c>
      <c r="C200" s="1">
        <v>569.07428255800005</v>
      </c>
      <c r="D200" s="1">
        <v>502.48498033999999</v>
      </c>
      <c r="E200" s="1">
        <v>91.175800177900001</v>
      </c>
      <c r="F200" s="1">
        <v>862.86555883599999</v>
      </c>
      <c r="G200" s="1">
        <v>470.291186138</v>
      </c>
      <c r="H200" s="1">
        <v>664.59845048199998</v>
      </c>
      <c r="I200" s="1">
        <v>527.26028696499998</v>
      </c>
      <c r="J200" s="1">
        <v>356.48408180899997</v>
      </c>
      <c r="K200" s="1">
        <v>626.15433572100005</v>
      </c>
      <c r="L200" s="1">
        <v>811.377408876</v>
      </c>
      <c r="M200" s="1">
        <v>251.17527377299999</v>
      </c>
      <c r="N200" s="1">
        <v>695.40656476499998</v>
      </c>
      <c r="O200" s="1">
        <v>277.57682118700001</v>
      </c>
      <c r="P200" s="1">
        <v>1309.2280697900001</v>
      </c>
      <c r="Q200" s="1">
        <v>976.78072630899999</v>
      </c>
      <c r="R200" s="1">
        <v>1306.5020138899999</v>
      </c>
      <c r="S200" s="1">
        <v>1856.1413085900001</v>
      </c>
      <c r="T200" s="1">
        <v>1151.9054702999999</v>
      </c>
      <c r="U200" s="1">
        <v>487.25073019000001</v>
      </c>
      <c r="V200" s="1">
        <v>620.42813749799996</v>
      </c>
      <c r="W200" s="1">
        <v>1812.70331274</v>
      </c>
      <c r="X200" s="1">
        <v>985.76647341</v>
      </c>
      <c r="Y200" s="1">
        <v>274.63381734400002</v>
      </c>
      <c r="Z200" s="1">
        <v>533.31596918100001</v>
      </c>
      <c r="AA200" s="1">
        <v>303.22068460899999</v>
      </c>
      <c r="AB200" s="1">
        <v>250.55966824999999</v>
      </c>
      <c r="AC200" s="1">
        <v>290.277627693</v>
      </c>
      <c r="AD200" s="1">
        <v>525.92835354800002</v>
      </c>
      <c r="AE200" s="1">
        <v>137.624875334</v>
      </c>
      <c r="AF200" s="1">
        <v>198.09959574199999</v>
      </c>
      <c r="AG200" s="1">
        <v>154.67890807000001</v>
      </c>
      <c r="AH200" s="1">
        <v>135.475286087</v>
      </c>
      <c r="AI200" s="1">
        <v>485.58731562200001</v>
      </c>
      <c r="AJ200" s="1">
        <v>827.80681850600001</v>
      </c>
      <c r="AK200" s="1">
        <v>455.65732555199997</v>
      </c>
      <c r="AL200" s="1">
        <v>110.126373091</v>
      </c>
      <c r="AM200" s="1">
        <v>480.78243499899997</v>
      </c>
    </row>
    <row r="201" spans="1:39" x14ac:dyDescent="0.15">
      <c r="A201" s="1" t="s">
        <v>237</v>
      </c>
      <c r="B201" s="1">
        <v>168.61945683600001</v>
      </c>
      <c r="C201" s="1">
        <v>114.783820831</v>
      </c>
      <c r="D201" s="1">
        <v>164.56757350199999</v>
      </c>
      <c r="E201" s="1">
        <v>132.351968</v>
      </c>
      <c r="F201" s="1">
        <v>583.18984489599995</v>
      </c>
      <c r="G201" s="1">
        <v>214.64908139600001</v>
      </c>
      <c r="H201" s="1">
        <v>255.19802141700001</v>
      </c>
      <c r="I201" s="1">
        <v>220.188142924</v>
      </c>
      <c r="J201" s="1">
        <v>46.872143404699997</v>
      </c>
      <c r="K201" s="1">
        <v>345.537889479</v>
      </c>
      <c r="L201" s="1">
        <v>272.72140372400003</v>
      </c>
      <c r="M201" s="1">
        <v>67.295839780600005</v>
      </c>
      <c r="N201" s="1">
        <v>473.551517596</v>
      </c>
      <c r="O201" s="1">
        <v>97.14666588</v>
      </c>
      <c r="P201" s="1">
        <v>370.04206018299999</v>
      </c>
      <c r="Q201" s="1">
        <v>566.56983635899996</v>
      </c>
      <c r="R201" s="1">
        <v>578.00792121400002</v>
      </c>
      <c r="S201" s="1">
        <v>863.13104570099995</v>
      </c>
      <c r="T201" s="1">
        <v>611.83396726299998</v>
      </c>
      <c r="U201" s="1">
        <v>1134.00618199</v>
      </c>
      <c r="V201" s="1">
        <v>555.80020650899996</v>
      </c>
      <c r="W201" s="1">
        <v>1421.30440079</v>
      </c>
      <c r="X201" s="1">
        <v>1245.59767321</v>
      </c>
      <c r="Y201" s="1">
        <v>106.627082446</v>
      </c>
      <c r="Z201" s="1">
        <v>115.227835255</v>
      </c>
      <c r="AA201" s="1">
        <v>153.60299327199999</v>
      </c>
      <c r="AB201" s="1">
        <v>2151.2206753999999</v>
      </c>
      <c r="AC201" s="1">
        <v>164.01931274200001</v>
      </c>
      <c r="AD201" s="1">
        <v>86.670554460100007</v>
      </c>
      <c r="AE201" s="1">
        <v>63.379876798600002</v>
      </c>
      <c r="AF201" s="1">
        <v>78.511913272900003</v>
      </c>
      <c r="AG201" s="1">
        <v>36.091745216299998</v>
      </c>
      <c r="AH201" s="1">
        <v>119.02854045799999</v>
      </c>
      <c r="AI201" s="1">
        <v>135.32104768400001</v>
      </c>
      <c r="AJ201" s="1">
        <v>488.08911311600002</v>
      </c>
      <c r="AK201" s="1">
        <v>135.89893130199999</v>
      </c>
      <c r="AL201" s="1">
        <v>30.575458864400002</v>
      </c>
      <c r="AM201" s="1">
        <v>126.85767815600001</v>
      </c>
    </row>
    <row r="202" spans="1:39" x14ac:dyDescent="0.15">
      <c r="A202" s="1" t="s">
        <v>238</v>
      </c>
      <c r="B202" s="1">
        <v>317.94514983900001</v>
      </c>
      <c r="C202" s="1">
        <v>270.218001899</v>
      </c>
      <c r="D202" s="1">
        <v>299.794415281</v>
      </c>
      <c r="E202" s="1">
        <v>0</v>
      </c>
      <c r="F202" s="1">
        <v>1.0835644098899999</v>
      </c>
      <c r="G202" s="1">
        <v>0.26697646939800002</v>
      </c>
      <c r="H202" s="1">
        <v>0.47693433022499998</v>
      </c>
      <c r="I202" s="1">
        <v>0.28054943232399998</v>
      </c>
      <c r="J202" s="1">
        <v>0.62219659386799997</v>
      </c>
      <c r="K202" s="1">
        <v>1.6100517922499999</v>
      </c>
      <c r="L202" s="1">
        <v>1.5194333499499999</v>
      </c>
      <c r="M202" s="1">
        <v>0.70344083394300005</v>
      </c>
      <c r="N202" s="1">
        <v>0.28972255588599999</v>
      </c>
      <c r="O202" s="1">
        <v>0.86155333889800001</v>
      </c>
      <c r="P202" s="1">
        <v>1.3132407498600001</v>
      </c>
      <c r="Q202" s="1">
        <v>0.83582483762199999</v>
      </c>
      <c r="R202" s="1">
        <v>0</v>
      </c>
      <c r="S202" s="1">
        <v>0.13883401089</v>
      </c>
      <c r="T202" s="1">
        <v>0.33691297756799998</v>
      </c>
      <c r="U202" s="1">
        <v>0.74884845828299995</v>
      </c>
      <c r="V202" s="1">
        <v>0.90178508357300002</v>
      </c>
      <c r="W202" s="1">
        <v>1.2664069951900001</v>
      </c>
      <c r="X202" s="1">
        <v>0.83793990797700002</v>
      </c>
      <c r="Y202" s="1">
        <v>1.6660481632199999</v>
      </c>
      <c r="Z202" s="1">
        <v>47.986288798700002</v>
      </c>
      <c r="AA202" s="1">
        <v>1.0469861019</v>
      </c>
      <c r="AB202" s="1">
        <v>1.06556359523</v>
      </c>
      <c r="AC202" s="1">
        <v>514.31282415700002</v>
      </c>
      <c r="AD202" s="1">
        <v>1.5873727923100001</v>
      </c>
      <c r="AE202" s="1">
        <v>16.2976826053</v>
      </c>
      <c r="AF202" s="1">
        <v>14.0385540289</v>
      </c>
      <c r="AG202" s="1">
        <v>12.0305817388</v>
      </c>
      <c r="AH202" s="1">
        <v>0.229489473892</v>
      </c>
      <c r="AI202" s="1">
        <v>1.55177033719</v>
      </c>
      <c r="AJ202" s="1">
        <v>4.88169140844</v>
      </c>
      <c r="AK202" s="1">
        <v>1.48464633626</v>
      </c>
      <c r="AL202" s="1">
        <v>1.29962800542</v>
      </c>
      <c r="AM202" s="1">
        <v>3.7856884645600002</v>
      </c>
    </row>
    <row r="203" spans="1:39" x14ac:dyDescent="0.15">
      <c r="A203" s="1" t="s">
        <v>239</v>
      </c>
      <c r="B203" s="1">
        <v>72.150637668900004</v>
      </c>
      <c r="C203" s="1">
        <v>33.8983707772</v>
      </c>
      <c r="D203" s="1">
        <v>91.016147382300005</v>
      </c>
      <c r="E203" s="1">
        <v>0</v>
      </c>
      <c r="F203" s="1">
        <v>0.42568601817200002</v>
      </c>
      <c r="G203" s="1">
        <v>0.50968235066900003</v>
      </c>
      <c r="H203" s="1">
        <v>0.26708322492600001</v>
      </c>
      <c r="I203" s="1">
        <v>0.345291609015</v>
      </c>
      <c r="J203" s="1">
        <v>0.17283238718499999</v>
      </c>
      <c r="K203" s="1">
        <v>1.1945545555399999</v>
      </c>
      <c r="L203" s="1">
        <v>1.18178149441</v>
      </c>
      <c r="M203" s="1">
        <v>0.23448027798099999</v>
      </c>
      <c r="N203" s="1">
        <v>0.28972255588599999</v>
      </c>
      <c r="O203" s="1">
        <v>0.41772283098099999</v>
      </c>
      <c r="P203" s="1">
        <v>1.02140947211</v>
      </c>
      <c r="Q203" s="1">
        <v>2.2686674164</v>
      </c>
      <c r="R203" s="1">
        <v>0</v>
      </c>
      <c r="S203" s="1">
        <v>0.13883401089</v>
      </c>
      <c r="T203" s="1">
        <v>0.33691297756799998</v>
      </c>
      <c r="U203" s="1">
        <v>0.74884845828299995</v>
      </c>
      <c r="V203" s="1">
        <v>0.45089254178600002</v>
      </c>
      <c r="W203" s="1">
        <v>0.79150437199300006</v>
      </c>
      <c r="X203" s="1">
        <v>1.1870815363</v>
      </c>
      <c r="Y203" s="1">
        <v>1.8692247684900001</v>
      </c>
      <c r="Z203" s="1">
        <v>20.7130689625</v>
      </c>
      <c r="AA203" s="1">
        <v>1.1483073375699999</v>
      </c>
      <c r="AB203" s="1">
        <v>9.1334022448500001</v>
      </c>
      <c r="AC203" s="1">
        <v>262.96116120699998</v>
      </c>
      <c r="AD203" s="1">
        <v>0.69844402861599997</v>
      </c>
      <c r="AE203" s="1">
        <v>9.0542681140799992</v>
      </c>
      <c r="AF203" s="1">
        <v>10.918875355799999</v>
      </c>
      <c r="AG203" s="1">
        <v>2.57798180117</v>
      </c>
      <c r="AH203" s="1">
        <v>7.6496491297200001E-2</v>
      </c>
      <c r="AI203" s="1">
        <v>0.50057107651300004</v>
      </c>
      <c r="AJ203" s="1">
        <v>3.9213586723499998</v>
      </c>
      <c r="AK203" s="1">
        <v>0.49488211208799998</v>
      </c>
      <c r="AL203" s="1">
        <v>1.29962800542</v>
      </c>
      <c r="AM203" s="1">
        <v>1.85572963949</v>
      </c>
    </row>
    <row r="204" spans="1:39" x14ac:dyDescent="0.15">
      <c r="A204" s="1" t="s">
        <v>240</v>
      </c>
      <c r="B204" s="1">
        <v>218.05972666</v>
      </c>
      <c r="C204" s="1">
        <v>113.49186840500001</v>
      </c>
      <c r="D204" s="1">
        <v>306.18151334300001</v>
      </c>
      <c r="E204" s="1">
        <v>0</v>
      </c>
      <c r="F204" s="1">
        <v>0.23219237354899999</v>
      </c>
      <c r="G204" s="1">
        <v>0.24270588127100001</v>
      </c>
      <c r="H204" s="1">
        <v>0.114464239254</v>
      </c>
      <c r="I204" s="1">
        <v>0.32371088345100002</v>
      </c>
      <c r="J204" s="1">
        <v>0.13826590974799999</v>
      </c>
      <c r="K204" s="1">
        <v>2.2852348019000002</v>
      </c>
      <c r="L204" s="1">
        <v>2.3973281743700001</v>
      </c>
      <c r="M204" s="1">
        <v>0.328272389173</v>
      </c>
      <c r="N204" s="1">
        <v>7.2430638971499997E-2</v>
      </c>
      <c r="O204" s="1">
        <v>0.15664606161799999</v>
      </c>
      <c r="P204" s="1">
        <v>0.65662037493000003</v>
      </c>
      <c r="Q204" s="1">
        <v>2.98508870579</v>
      </c>
      <c r="R204" s="1">
        <v>9.2778157498199995E-2</v>
      </c>
      <c r="S204" s="1">
        <v>0</v>
      </c>
      <c r="T204" s="1">
        <v>0.16845648878399999</v>
      </c>
      <c r="U204" s="1">
        <v>0</v>
      </c>
      <c r="V204" s="1">
        <v>0.45089254178600002</v>
      </c>
      <c r="W204" s="1">
        <v>0.15830087439900001</v>
      </c>
      <c r="X204" s="1">
        <v>0</v>
      </c>
      <c r="Y204" s="1">
        <v>0.28444724737900001</v>
      </c>
      <c r="Z204" s="1">
        <v>27.576930524800002</v>
      </c>
      <c r="AA204" s="1">
        <v>3.3773745222600002E-2</v>
      </c>
      <c r="AB204" s="1">
        <v>0.228335056121</v>
      </c>
      <c r="AC204" s="1">
        <v>532.06852737300005</v>
      </c>
      <c r="AD204" s="1">
        <v>0.25397964677000001</v>
      </c>
      <c r="AE204" s="1">
        <v>0.45271340570399998</v>
      </c>
      <c r="AF204" s="1">
        <v>0</v>
      </c>
      <c r="AG204" s="1">
        <v>0</v>
      </c>
      <c r="AH204" s="1">
        <v>0</v>
      </c>
      <c r="AI204" s="1">
        <v>1.1179420708800001</v>
      </c>
      <c r="AJ204" s="1">
        <v>0.40013864003600003</v>
      </c>
      <c r="AK204" s="1">
        <v>0.34426581710499998</v>
      </c>
      <c r="AL204" s="1">
        <v>0.75241621366699996</v>
      </c>
      <c r="AM204" s="1">
        <v>3.8599176501399999</v>
      </c>
    </row>
    <row r="205" spans="1:39" x14ac:dyDescent="0.15">
      <c r="A205" s="1" t="s">
        <v>241</v>
      </c>
      <c r="B205" s="1">
        <v>79.720760284199997</v>
      </c>
      <c r="C205" s="1">
        <v>114.49159349599999</v>
      </c>
      <c r="D205" s="1">
        <v>101.095786511</v>
      </c>
      <c r="E205" s="1">
        <v>19.117506488899998</v>
      </c>
      <c r="F205" s="1">
        <v>1401.3196730899999</v>
      </c>
      <c r="G205" s="1">
        <v>331.12363381799997</v>
      </c>
      <c r="H205" s="1">
        <v>800.887204688</v>
      </c>
      <c r="I205" s="1">
        <v>354.01022214199998</v>
      </c>
      <c r="J205" s="1">
        <v>173.55828321199999</v>
      </c>
      <c r="K205" s="1">
        <v>420.898700787</v>
      </c>
      <c r="L205" s="1">
        <v>451.84571309099999</v>
      </c>
      <c r="M205" s="1">
        <v>61.855897331400001</v>
      </c>
      <c r="N205" s="1">
        <v>46.3556089418</v>
      </c>
      <c r="O205" s="1">
        <v>65.608592140900001</v>
      </c>
      <c r="P205" s="1">
        <v>3158.2710455900001</v>
      </c>
      <c r="Q205" s="1">
        <v>608.89839420700002</v>
      </c>
      <c r="R205" s="1">
        <v>95.190389593099994</v>
      </c>
      <c r="S205" s="1">
        <v>156.465930273</v>
      </c>
      <c r="T205" s="1">
        <v>617.393031393</v>
      </c>
      <c r="U205" s="1">
        <v>982.73879341999998</v>
      </c>
      <c r="V205" s="1">
        <v>666.56947427399996</v>
      </c>
      <c r="W205" s="1">
        <v>2054.5870488199998</v>
      </c>
      <c r="X205" s="1">
        <v>818.806946745</v>
      </c>
      <c r="Y205" s="1">
        <v>369.96428053699998</v>
      </c>
      <c r="Z205" s="1">
        <v>658.99145212300004</v>
      </c>
      <c r="AA205" s="1">
        <v>185.924467451</v>
      </c>
      <c r="AB205" s="1">
        <v>2209.1416679700001</v>
      </c>
      <c r="AC205" s="1">
        <v>12.6941226614</v>
      </c>
      <c r="AD205" s="1">
        <v>324.96695804199999</v>
      </c>
      <c r="AE205" s="1">
        <v>63.379876798600002</v>
      </c>
      <c r="AF205" s="1">
        <v>66.033198580499999</v>
      </c>
      <c r="AG205" s="1">
        <v>116.86850832</v>
      </c>
      <c r="AH205" s="1">
        <v>58.8258018075</v>
      </c>
      <c r="AI205" s="1">
        <v>232.398465122</v>
      </c>
      <c r="AJ205" s="1">
        <v>1639.68811914</v>
      </c>
      <c r="AK205" s="1">
        <v>286.343093377</v>
      </c>
      <c r="AL205" s="1">
        <v>147.81558524799999</v>
      </c>
      <c r="AM205" s="1">
        <v>997.41756663399997</v>
      </c>
    </row>
    <row r="206" spans="1:39" x14ac:dyDescent="0.15">
      <c r="A206" s="1" t="s">
        <v>242</v>
      </c>
      <c r="B206" s="1">
        <v>89.434634436400003</v>
      </c>
      <c r="C206" s="1">
        <v>69.688529034300004</v>
      </c>
      <c r="D206" s="1">
        <v>107.78227979499999</v>
      </c>
      <c r="E206" s="1">
        <v>21.323372622299999</v>
      </c>
      <c r="F206" s="1">
        <v>669.25581802500005</v>
      </c>
      <c r="G206" s="1">
        <v>215.11022256999999</v>
      </c>
      <c r="H206" s="1">
        <v>310.50332635000001</v>
      </c>
      <c r="I206" s="1">
        <v>237.172173942</v>
      </c>
      <c r="J206" s="1">
        <v>71.794573636799996</v>
      </c>
      <c r="K206" s="1">
        <v>389.84028234300001</v>
      </c>
      <c r="L206" s="1">
        <v>359.05898318700002</v>
      </c>
      <c r="M206" s="1">
        <v>42.769202703700003</v>
      </c>
      <c r="N206" s="1">
        <v>34.839137345300003</v>
      </c>
      <c r="O206" s="1">
        <v>48.194771624399998</v>
      </c>
      <c r="P206" s="1">
        <v>161.601570052</v>
      </c>
      <c r="Q206" s="1">
        <v>221.79209083999999</v>
      </c>
      <c r="R206" s="1">
        <v>33.956805644299997</v>
      </c>
      <c r="S206" s="1">
        <v>48.591903811400002</v>
      </c>
      <c r="T206" s="1">
        <v>225.39478199300001</v>
      </c>
      <c r="U206" s="1">
        <v>315.76443324299998</v>
      </c>
      <c r="V206" s="1">
        <v>312.01763891600001</v>
      </c>
      <c r="W206" s="1">
        <v>285.17902522899999</v>
      </c>
      <c r="X206" s="1">
        <v>243.28188661600001</v>
      </c>
      <c r="Y206" s="1">
        <v>241.170630456</v>
      </c>
      <c r="Z206" s="1">
        <v>295.26753145700002</v>
      </c>
      <c r="AA206" s="1">
        <v>213.314974826</v>
      </c>
      <c r="AB206" s="1">
        <v>713.166491952</v>
      </c>
      <c r="AC206" s="1">
        <v>10.685558949100001</v>
      </c>
      <c r="AD206" s="1">
        <v>189.913280872</v>
      </c>
      <c r="AE206" s="1">
        <v>58.400029335799999</v>
      </c>
      <c r="AF206" s="1">
        <v>56.674162561300001</v>
      </c>
      <c r="AG206" s="1">
        <v>73.042817699699995</v>
      </c>
      <c r="AH206" s="1">
        <v>59.284780755299998</v>
      </c>
      <c r="AI206" s="1">
        <v>101.999699691</v>
      </c>
      <c r="AJ206" s="1">
        <v>613.25247971900001</v>
      </c>
      <c r="AK206" s="1">
        <v>89.681245355800002</v>
      </c>
      <c r="AL206" s="1">
        <v>396.24973870600002</v>
      </c>
      <c r="AM206" s="1">
        <v>666.28116976299998</v>
      </c>
    </row>
    <row r="207" spans="1:39" x14ac:dyDescent="0.15">
      <c r="A207" s="1" t="s">
        <v>243</v>
      </c>
      <c r="B207" s="1">
        <v>1784.1372167100001</v>
      </c>
      <c r="C207" s="1">
        <v>580.91717978999998</v>
      </c>
      <c r="D207" s="1">
        <v>1457.5557374099999</v>
      </c>
      <c r="E207" s="1">
        <v>35.293858133400001</v>
      </c>
      <c r="F207" s="1">
        <v>4.1020652660300003</v>
      </c>
      <c r="G207" s="1">
        <v>4.6599529204000003</v>
      </c>
      <c r="H207" s="1">
        <v>8.7183595565199994</v>
      </c>
      <c r="I207" s="1">
        <v>5.6109886464900001</v>
      </c>
      <c r="J207" s="1">
        <v>7.7428909459100002</v>
      </c>
      <c r="K207" s="1">
        <v>56.455687037899999</v>
      </c>
      <c r="L207" s="1">
        <v>75.431424528899996</v>
      </c>
      <c r="M207" s="1">
        <v>1.1724013899100001</v>
      </c>
      <c r="N207" s="1">
        <v>1.88319661326</v>
      </c>
      <c r="O207" s="1">
        <v>8.8766101583400001</v>
      </c>
      <c r="P207" s="1">
        <v>26.410730636099998</v>
      </c>
      <c r="Q207" s="1">
        <v>25.6120610957</v>
      </c>
      <c r="R207" s="1">
        <v>8.1644778598399999</v>
      </c>
      <c r="S207" s="1">
        <v>36.2356768422</v>
      </c>
      <c r="T207" s="1">
        <v>0.16845648878399999</v>
      </c>
      <c r="U207" s="1">
        <v>0</v>
      </c>
      <c r="V207" s="1">
        <v>0.15029751392900001</v>
      </c>
      <c r="W207" s="1">
        <v>0.712353934794</v>
      </c>
      <c r="X207" s="1">
        <v>2.72330470093</v>
      </c>
      <c r="Y207" s="1">
        <v>0.73143577897400003</v>
      </c>
      <c r="Z207" s="1">
        <v>59.952489929599999</v>
      </c>
      <c r="AA207" s="1">
        <v>22.0542556304</v>
      </c>
      <c r="AB207" s="1">
        <v>2.8922440441999999</v>
      </c>
      <c r="AC207" s="1">
        <v>495.311811439</v>
      </c>
      <c r="AD207" s="1">
        <v>0.85718130784699997</v>
      </c>
      <c r="AE207" s="1">
        <v>14.486828982500001</v>
      </c>
      <c r="AF207" s="1">
        <v>49.394912324000003</v>
      </c>
      <c r="AG207" s="1">
        <v>34.373090682200001</v>
      </c>
      <c r="AH207" s="1">
        <v>9.2560754469600006</v>
      </c>
      <c r="AI207" s="1">
        <v>43.266026713199999</v>
      </c>
      <c r="AJ207" s="1">
        <v>1.76061001616</v>
      </c>
      <c r="AK207" s="1">
        <v>1.03279745131</v>
      </c>
      <c r="AL207" s="1">
        <v>1289.02577696</v>
      </c>
      <c r="AM207" s="1">
        <v>46.838616100800003</v>
      </c>
    </row>
    <row r="208" spans="1:39" x14ac:dyDescent="0.15">
      <c r="A208" s="1" t="s">
        <v>244</v>
      </c>
      <c r="B208" s="1">
        <v>1196.8832800299999</v>
      </c>
      <c r="C208" s="1">
        <v>269.32593951000001</v>
      </c>
      <c r="D208" s="1">
        <v>1290.99219576</v>
      </c>
      <c r="E208" s="1">
        <v>10.294041955599999</v>
      </c>
      <c r="F208" s="1">
        <v>2.1284300908599998</v>
      </c>
      <c r="G208" s="1">
        <v>3.4464235140400001</v>
      </c>
      <c r="H208" s="1">
        <v>3.7582425221800002</v>
      </c>
      <c r="I208" s="1">
        <v>3.5824004435300001</v>
      </c>
      <c r="J208" s="1">
        <v>3.0764164918999999</v>
      </c>
      <c r="K208" s="1">
        <v>50.223228487299998</v>
      </c>
      <c r="L208" s="1">
        <v>59.696848060400001</v>
      </c>
      <c r="M208" s="1">
        <v>0.75033688953900002</v>
      </c>
      <c r="N208" s="1">
        <v>0.72430638971500005</v>
      </c>
      <c r="O208" s="1">
        <v>3.2634596170400001</v>
      </c>
      <c r="P208" s="1">
        <v>8.31719141578</v>
      </c>
      <c r="Q208" s="1">
        <v>4.2985277363399996</v>
      </c>
      <c r="R208" s="1">
        <v>1.48445051997</v>
      </c>
      <c r="S208" s="1">
        <v>6.9417005444799997</v>
      </c>
      <c r="T208" s="1">
        <v>0</v>
      </c>
      <c r="U208" s="1">
        <v>0</v>
      </c>
      <c r="V208" s="1">
        <v>0.15029751392900001</v>
      </c>
      <c r="W208" s="1">
        <v>0.47490262319600002</v>
      </c>
      <c r="X208" s="1">
        <v>0.97759655930699996</v>
      </c>
      <c r="Y208" s="1">
        <v>0.24381192632500001</v>
      </c>
      <c r="Z208" s="1">
        <v>29.0347418301</v>
      </c>
      <c r="AA208" s="1">
        <v>19.183487286399998</v>
      </c>
      <c r="AB208" s="1">
        <v>1.4461220221</v>
      </c>
      <c r="AC208" s="1">
        <v>342.94216822800001</v>
      </c>
      <c r="AD208" s="1">
        <v>9.5242367538600006E-2</v>
      </c>
      <c r="AE208" s="1">
        <v>4.5271340570399996</v>
      </c>
      <c r="AF208" s="1">
        <v>21.3178042662</v>
      </c>
      <c r="AG208" s="1">
        <v>19.7645271423</v>
      </c>
      <c r="AH208" s="1">
        <v>4.2838035126399996</v>
      </c>
      <c r="AI208" s="1">
        <v>24.711525477199999</v>
      </c>
      <c r="AJ208" s="1">
        <v>0.56019409605000003</v>
      </c>
      <c r="AK208" s="1">
        <v>0.34426581710499998</v>
      </c>
      <c r="AL208" s="1">
        <v>1187.3127851700001</v>
      </c>
      <c r="AM208" s="1">
        <v>24.198714499000001</v>
      </c>
    </row>
    <row r="209" spans="1:39" x14ac:dyDescent="0.15">
      <c r="A209" s="1" t="s">
        <v>245</v>
      </c>
      <c r="B209" s="1">
        <v>7531.13313414</v>
      </c>
      <c r="C209" s="1">
        <v>1766.65265924</v>
      </c>
      <c r="D209" s="1">
        <v>8758.8072094399995</v>
      </c>
      <c r="E209" s="1">
        <v>223.527768178</v>
      </c>
      <c r="F209" s="1">
        <v>24.302801764800002</v>
      </c>
      <c r="G209" s="1">
        <v>27.789823405500002</v>
      </c>
      <c r="H209" s="1">
        <v>39.070460332099998</v>
      </c>
      <c r="I209" s="1">
        <v>30.795695379000001</v>
      </c>
      <c r="J209" s="1">
        <v>36.363934263799997</v>
      </c>
      <c r="K209" s="1">
        <v>442.40068278699999</v>
      </c>
      <c r="L209" s="1">
        <v>430.87753286200001</v>
      </c>
      <c r="M209" s="1">
        <v>3.3765160029299999</v>
      </c>
      <c r="N209" s="1">
        <v>6.0841736736099996</v>
      </c>
      <c r="O209" s="1">
        <v>45.1140657459</v>
      </c>
      <c r="P209" s="1">
        <v>49.684275036400003</v>
      </c>
      <c r="Q209" s="1">
        <v>52.418157673700001</v>
      </c>
      <c r="R209" s="1">
        <v>11.6900478448</v>
      </c>
      <c r="S209" s="1">
        <v>72.124268657100004</v>
      </c>
      <c r="T209" s="1">
        <v>2.0214778654100001</v>
      </c>
      <c r="U209" s="1">
        <v>0.24961615276099999</v>
      </c>
      <c r="V209" s="1">
        <v>1.2023801114299999</v>
      </c>
      <c r="W209" s="1">
        <v>4.9073271063600004</v>
      </c>
      <c r="X209" s="1">
        <v>6.4940342868299998</v>
      </c>
      <c r="Y209" s="1">
        <v>1.97081307112</v>
      </c>
      <c r="Z209" s="1">
        <v>303.89291501299999</v>
      </c>
      <c r="AA209" s="1">
        <v>193.42223888999999</v>
      </c>
      <c r="AB209" s="1">
        <v>8.7528438179800006</v>
      </c>
      <c r="AC209" s="1">
        <v>2505.8037448499999</v>
      </c>
      <c r="AD209" s="1">
        <v>2.0318371741600001</v>
      </c>
      <c r="AE209" s="1">
        <v>348.136608986</v>
      </c>
      <c r="AF209" s="1">
        <v>374.36144077199998</v>
      </c>
      <c r="AG209" s="1">
        <v>201.08258049099999</v>
      </c>
      <c r="AH209" s="1">
        <v>89.041915869899995</v>
      </c>
      <c r="AI209" s="1">
        <v>188.14798195899999</v>
      </c>
      <c r="AJ209" s="1">
        <v>37.3729489794</v>
      </c>
      <c r="AK209" s="1">
        <v>4.4109057816500004</v>
      </c>
      <c r="AL209" s="1">
        <v>11788.2416225</v>
      </c>
      <c r="AM209" s="1">
        <v>154.54516437699999</v>
      </c>
    </row>
    <row r="210" spans="1:39" x14ac:dyDescent="0.15">
      <c r="A210" s="1" t="s">
        <v>246</v>
      </c>
      <c r="B210" s="1">
        <v>31.754319642599999</v>
      </c>
      <c r="C210" s="1">
        <v>54.600370353499997</v>
      </c>
      <c r="D210" s="1">
        <v>26.745973134300002</v>
      </c>
      <c r="E210" s="1">
        <v>12.4999080889</v>
      </c>
      <c r="F210" s="1">
        <v>34.674061116600001</v>
      </c>
      <c r="G210" s="1">
        <v>23.591011659500001</v>
      </c>
      <c r="H210" s="1">
        <v>32.832159292699998</v>
      </c>
      <c r="I210" s="1">
        <v>18.9478770447</v>
      </c>
      <c r="J210" s="1">
        <v>36.052835966899998</v>
      </c>
      <c r="K210" s="1">
        <v>12.4129799467</v>
      </c>
      <c r="L210" s="1">
        <v>13.337248294</v>
      </c>
      <c r="M210" s="1">
        <v>28.606593913699999</v>
      </c>
      <c r="N210" s="1">
        <v>9.70570562218</v>
      </c>
      <c r="O210" s="1">
        <v>33.7833339556</v>
      </c>
      <c r="P210" s="1">
        <v>37.719192648800004</v>
      </c>
      <c r="Q210" s="1">
        <v>14.925443529000001</v>
      </c>
      <c r="R210" s="1">
        <v>1.57722867747</v>
      </c>
      <c r="S210" s="1">
        <v>2.6378462068999999</v>
      </c>
      <c r="T210" s="1">
        <v>29.816798514799999</v>
      </c>
      <c r="U210" s="1">
        <v>149.02084319799999</v>
      </c>
      <c r="V210" s="1">
        <v>8.41666078001</v>
      </c>
      <c r="W210" s="1">
        <v>201.99191573300001</v>
      </c>
      <c r="X210" s="1">
        <v>108.164076455</v>
      </c>
      <c r="Y210" s="1">
        <v>8.8584999897899994</v>
      </c>
      <c r="Z210" s="1">
        <v>319.01770730499999</v>
      </c>
      <c r="AA210" s="1">
        <v>67.615037935700002</v>
      </c>
      <c r="AB210" s="1">
        <v>33.184694823000001</v>
      </c>
      <c r="AC210" s="1">
        <v>19.242040363299999</v>
      </c>
      <c r="AD210" s="1">
        <v>14.1276178516</v>
      </c>
      <c r="AE210" s="1">
        <v>86.015547083800001</v>
      </c>
      <c r="AF210" s="1">
        <v>137.265861616</v>
      </c>
      <c r="AG210" s="1">
        <v>147.804289934</v>
      </c>
      <c r="AH210" s="1">
        <v>11.627466677199999</v>
      </c>
      <c r="AI210" s="1">
        <v>157.045832405</v>
      </c>
      <c r="AJ210" s="1">
        <v>63.1418773977</v>
      </c>
      <c r="AK210" s="1">
        <v>81.634031880999999</v>
      </c>
      <c r="AL210" s="1">
        <v>0.136802947939</v>
      </c>
      <c r="AM210" s="1">
        <v>3.7856884645600002</v>
      </c>
    </row>
    <row r="211" spans="1:39" x14ac:dyDescent="0.15">
      <c r="A211" s="1" t="s">
        <v>247</v>
      </c>
      <c r="B211" s="1">
        <v>9.1168868920767192</v>
      </c>
      <c r="C211" s="1">
        <v>1.0616629830692701</v>
      </c>
      <c r="D211" s="1">
        <v>8.4828646134800003</v>
      </c>
      <c r="E211" s="1">
        <v>0</v>
      </c>
      <c r="F211" s="1">
        <v>0.1187227973345</v>
      </c>
      <c r="G211" s="1">
        <v>2.4457284958847199E-2</v>
      </c>
      <c r="H211" s="1">
        <v>7.76969381602899E-2</v>
      </c>
      <c r="I211" s="1">
        <v>2.2221737213799001E-2</v>
      </c>
      <c r="J211" s="1">
        <v>3.5758424934933801E-2</v>
      </c>
      <c r="K211" s="1">
        <v>2.02554902896</v>
      </c>
      <c r="L211" s="1">
        <v>2.5999192877000001</v>
      </c>
      <c r="M211" s="1">
        <v>0</v>
      </c>
      <c r="N211" s="1">
        <v>7.2430638971499997E-2</v>
      </c>
      <c r="O211" s="1">
        <v>0.13053838468100001</v>
      </c>
      <c r="P211" s="1">
        <v>0</v>
      </c>
      <c r="Q211" s="1">
        <v>0</v>
      </c>
      <c r="R211" s="1">
        <v>0</v>
      </c>
      <c r="S211" s="1">
        <v>0</v>
      </c>
      <c r="T211" s="1">
        <v>0</v>
      </c>
      <c r="U211" s="1">
        <v>0</v>
      </c>
      <c r="V211" s="1">
        <v>0</v>
      </c>
      <c r="W211" s="1">
        <v>0.870654809192</v>
      </c>
      <c r="X211" s="1">
        <v>0.20948497699400001</v>
      </c>
      <c r="Y211" s="1">
        <v>0</v>
      </c>
      <c r="Z211" s="1">
        <v>0.18222641315999999</v>
      </c>
      <c r="AA211" s="1">
        <v>1.5873660254599999</v>
      </c>
      <c r="AB211" s="1">
        <v>0.228335056121</v>
      </c>
      <c r="AC211" s="1">
        <v>4.0485112324938399E-2</v>
      </c>
      <c r="AD211" s="1">
        <v>0</v>
      </c>
      <c r="AE211" s="1">
        <v>0</v>
      </c>
      <c r="AF211" s="1">
        <v>0</v>
      </c>
      <c r="AG211" s="1">
        <v>0.85932726705600004</v>
      </c>
      <c r="AH211" s="1">
        <v>0</v>
      </c>
      <c r="AI211" s="1">
        <v>0.37101150376835501</v>
      </c>
      <c r="AJ211" s="1">
        <v>0.40013864003600003</v>
      </c>
      <c r="AK211" s="1">
        <v>0</v>
      </c>
      <c r="AL211" s="1">
        <v>0.20520442190900001</v>
      </c>
      <c r="AM211" s="1">
        <v>0.79939122931879902</v>
      </c>
    </row>
    <row r="212" spans="1:39" x14ac:dyDescent="0.15">
      <c r="A212" s="1" t="s">
        <v>248</v>
      </c>
      <c r="B212" s="1">
        <v>10.4507887431</v>
      </c>
      <c r="C212" s="1">
        <v>2.38395983234</v>
      </c>
      <c r="D212" s="1">
        <v>14.0715754177</v>
      </c>
      <c r="E212" s="1">
        <v>28.676259733399998</v>
      </c>
      <c r="F212" s="1">
        <v>0.154794915699</v>
      </c>
      <c r="G212" s="1">
        <v>0.29124705752500002</v>
      </c>
      <c r="H212" s="1">
        <v>0.24800585171699999</v>
      </c>
      <c r="I212" s="1">
        <v>0.25896870676099998</v>
      </c>
      <c r="J212" s="1">
        <v>0.207398864623</v>
      </c>
      <c r="K212" s="1">
        <v>18.074129796899999</v>
      </c>
      <c r="L212" s="1">
        <v>30.5574929269</v>
      </c>
      <c r="M212" s="1">
        <v>0</v>
      </c>
      <c r="N212" s="1">
        <v>0.14486127794299999</v>
      </c>
      <c r="O212" s="1">
        <v>1.25316849294</v>
      </c>
      <c r="P212" s="1">
        <v>0.14591563887299999</v>
      </c>
      <c r="Q212" s="1">
        <v>0</v>
      </c>
      <c r="R212" s="1">
        <v>0</v>
      </c>
      <c r="S212" s="1">
        <v>0</v>
      </c>
      <c r="T212" s="1">
        <v>0.16845648878399999</v>
      </c>
      <c r="U212" s="1">
        <v>0</v>
      </c>
      <c r="V212" s="1">
        <v>0</v>
      </c>
      <c r="W212" s="1">
        <v>0.23745131159800001</v>
      </c>
      <c r="X212" s="1">
        <v>6.9828325664800003E-2</v>
      </c>
      <c r="Y212" s="1">
        <v>0</v>
      </c>
      <c r="Z212" s="1">
        <v>0.48593710175900001</v>
      </c>
      <c r="AA212" s="1">
        <v>21.412554471100002</v>
      </c>
      <c r="AB212" s="1">
        <v>0.91334022448499996</v>
      </c>
      <c r="AC212" s="1">
        <v>0.64274038791800003</v>
      </c>
      <c r="AD212" s="1">
        <v>0</v>
      </c>
      <c r="AE212" s="1">
        <v>13.581402171100001</v>
      </c>
      <c r="AF212" s="1">
        <v>12.478714692400001</v>
      </c>
      <c r="AG212" s="1">
        <v>9.4525999376099996</v>
      </c>
      <c r="AH212" s="1">
        <v>0</v>
      </c>
      <c r="AI212" s="1">
        <v>5.9401101079499998</v>
      </c>
      <c r="AJ212" s="1">
        <v>4.7216359524199998</v>
      </c>
      <c r="AK212" s="1">
        <v>0</v>
      </c>
      <c r="AL212" s="1">
        <v>5.4721179175700003</v>
      </c>
      <c r="AM212" s="1">
        <v>3.0433966087700002</v>
      </c>
    </row>
    <row r="213" spans="1:39" x14ac:dyDescent="0.15">
      <c r="A213" s="1" t="s">
        <v>249</v>
      </c>
      <c r="B213" s="1">
        <v>16.005201432762298</v>
      </c>
      <c r="C213" s="1">
        <v>8.8894467686877299</v>
      </c>
      <c r="D213" s="1">
        <v>13.073591345500001</v>
      </c>
      <c r="E213" s="1">
        <v>0</v>
      </c>
      <c r="F213" s="1">
        <v>8.6271899396635003</v>
      </c>
      <c r="G213" s="1">
        <v>6.3344368043324497</v>
      </c>
      <c r="H213" s="1">
        <v>8.4689662594777104</v>
      </c>
      <c r="I213" s="1">
        <v>6.7109646385705997</v>
      </c>
      <c r="J213" s="1">
        <v>2.0382302212863701</v>
      </c>
      <c r="K213" s="1">
        <v>0.93486878259700001</v>
      </c>
      <c r="L213" s="1">
        <v>0.23635629888199999</v>
      </c>
      <c r="M213" s="1">
        <v>4.6896055596199998E-2</v>
      </c>
      <c r="N213" s="1">
        <v>0.14486127794299999</v>
      </c>
      <c r="O213" s="1">
        <v>0.15664606161799999</v>
      </c>
      <c r="P213" s="1">
        <v>1.16732511099</v>
      </c>
      <c r="Q213" s="1">
        <v>0</v>
      </c>
      <c r="R213" s="1">
        <v>0</v>
      </c>
      <c r="S213" s="1">
        <v>0</v>
      </c>
      <c r="T213" s="1">
        <v>0.84228244391999996</v>
      </c>
      <c r="U213" s="1">
        <v>1.7473130693300001</v>
      </c>
      <c r="V213" s="1">
        <v>0.45089254178600002</v>
      </c>
      <c r="W213" s="1">
        <v>0.870654809192</v>
      </c>
      <c r="X213" s="1">
        <v>0.20948497699400001</v>
      </c>
      <c r="Y213" s="1">
        <v>0</v>
      </c>
      <c r="Z213" s="1">
        <v>0.36445282631999998</v>
      </c>
      <c r="AA213" s="1">
        <v>0.40528494267100001</v>
      </c>
      <c r="AB213" s="1">
        <v>0.38055842686899999</v>
      </c>
      <c r="AC213" s="1">
        <v>5.1416092652648597</v>
      </c>
      <c r="AD213" s="1">
        <v>3.17474558462E-2</v>
      </c>
      <c r="AE213" s="1">
        <v>0</v>
      </c>
      <c r="AF213" s="1">
        <v>1.03989289103</v>
      </c>
      <c r="AG213" s="1">
        <v>0</v>
      </c>
      <c r="AH213" s="1">
        <v>0</v>
      </c>
      <c r="AI213" s="1">
        <v>0.53001643395494502</v>
      </c>
      <c r="AJ213" s="1">
        <v>0.480166368043</v>
      </c>
      <c r="AK213" s="1">
        <v>0.21516613569000001</v>
      </c>
      <c r="AL213" s="1">
        <v>0.54721179175699997</v>
      </c>
      <c r="AM213" s="1">
        <v>1.2790259669062001</v>
      </c>
    </row>
    <row r="214" spans="1:39" x14ac:dyDescent="0.15">
      <c r="A214" s="1" t="s">
        <v>250</v>
      </c>
      <c r="B214" s="1">
        <v>149.99561535800001</v>
      </c>
      <c r="C214" s="1">
        <v>146.39051409199999</v>
      </c>
      <c r="D214" s="1">
        <v>172.05245404300001</v>
      </c>
      <c r="E214" s="1">
        <v>5.1470209777899996</v>
      </c>
      <c r="F214" s="1">
        <v>16.4082610641</v>
      </c>
      <c r="G214" s="1">
        <v>61.428858549600001</v>
      </c>
      <c r="H214" s="1">
        <v>49.124236013199997</v>
      </c>
      <c r="I214" s="1">
        <v>66.058600949600006</v>
      </c>
      <c r="J214" s="1">
        <v>26.305089329600001</v>
      </c>
      <c r="K214" s="1">
        <v>2.70073203861</v>
      </c>
      <c r="L214" s="1">
        <v>3.2752229987899999</v>
      </c>
      <c r="M214" s="1">
        <v>1.31308955669</v>
      </c>
      <c r="N214" s="1">
        <v>8.9813992324700003</v>
      </c>
      <c r="O214" s="1">
        <v>1.5664606161800001</v>
      </c>
      <c r="P214" s="1">
        <v>0.94845165267700005</v>
      </c>
      <c r="Q214" s="1">
        <v>1.0746319340799999</v>
      </c>
      <c r="R214" s="1">
        <v>0</v>
      </c>
      <c r="S214" s="1">
        <v>0</v>
      </c>
      <c r="T214" s="1">
        <v>5.05369466352</v>
      </c>
      <c r="U214" s="1">
        <v>7.2388684300700001</v>
      </c>
      <c r="V214" s="1">
        <v>1.95386768107</v>
      </c>
      <c r="W214" s="1">
        <v>6.8069375991400003</v>
      </c>
      <c r="X214" s="1">
        <v>5.6560943788499998</v>
      </c>
      <c r="Y214" s="1">
        <v>0.40635321054099999</v>
      </c>
      <c r="Z214" s="1">
        <v>11.1765533405</v>
      </c>
      <c r="AA214" s="1">
        <v>7.0587127515299999</v>
      </c>
      <c r="AB214" s="1">
        <v>5.0233712346699999</v>
      </c>
      <c r="AC214" s="1">
        <v>74.276686078799997</v>
      </c>
      <c r="AD214" s="1">
        <v>0.66669657277000005</v>
      </c>
      <c r="AE214" s="1">
        <v>2.7162804342200002</v>
      </c>
      <c r="AF214" s="1">
        <v>1.03989289103</v>
      </c>
      <c r="AG214" s="1">
        <v>1.7186545341099999</v>
      </c>
      <c r="AH214" s="1">
        <v>0.30598596518900001</v>
      </c>
      <c r="AI214" s="1">
        <v>12.5476483179</v>
      </c>
      <c r="AJ214" s="1">
        <v>1.0403604640899999</v>
      </c>
      <c r="AK214" s="1">
        <v>1.09734729202</v>
      </c>
      <c r="AL214" s="1">
        <v>2.1204456930600002</v>
      </c>
      <c r="AM214" s="1">
        <v>12.247815620600001</v>
      </c>
    </row>
    <row r="215" spans="1:39" x14ac:dyDescent="0.15">
      <c r="A215" s="1" t="s">
        <v>251</v>
      </c>
      <c r="B215" s="1">
        <v>855.289871049</v>
      </c>
      <c r="C215" s="1">
        <v>63.843982348600001</v>
      </c>
      <c r="D215" s="1">
        <v>837.60803177599996</v>
      </c>
      <c r="E215" s="1">
        <v>941.90483893500004</v>
      </c>
      <c r="F215" s="1">
        <v>59.247753983800003</v>
      </c>
      <c r="G215" s="1">
        <v>76.743599657800004</v>
      </c>
      <c r="H215" s="1">
        <v>85.409399856700006</v>
      </c>
      <c r="I215" s="1">
        <v>90.336917208499997</v>
      </c>
      <c r="J215" s="1">
        <v>92.430760666799998</v>
      </c>
      <c r="K215" s="1">
        <v>127.869274597</v>
      </c>
      <c r="L215" s="1">
        <v>131.51539773499999</v>
      </c>
      <c r="M215" s="1">
        <v>114.426375655</v>
      </c>
      <c r="N215" s="1">
        <v>449.21482290099999</v>
      </c>
      <c r="O215" s="1">
        <v>17.100528393299999</v>
      </c>
      <c r="P215" s="1">
        <v>487.50414947600001</v>
      </c>
      <c r="Q215" s="1">
        <v>724.66013421800005</v>
      </c>
      <c r="R215" s="1">
        <v>147.33171410700001</v>
      </c>
      <c r="S215" s="1">
        <v>181.17838421100001</v>
      </c>
      <c r="T215" s="1">
        <v>145.54640630899999</v>
      </c>
      <c r="U215" s="1">
        <v>100.096077257</v>
      </c>
      <c r="V215" s="1">
        <v>47.944906943299998</v>
      </c>
      <c r="W215" s="1">
        <v>78.517233701699993</v>
      </c>
      <c r="X215" s="1">
        <v>62.636008121300002</v>
      </c>
      <c r="Y215" s="1">
        <v>0.79238876055499996</v>
      </c>
      <c r="Z215" s="1">
        <v>10.872842651899999</v>
      </c>
      <c r="AA215" s="1">
        <v>131.54873764199999</v>
      </c>
      <c r="AB215" s="1">
        <v>141.111064683</v>
      </c>
      <c r="AC215" s="1">
        <v>24.946361306099998</v>
      </c>
      <c r="AD215" s="1">
        <v>2.2223219092300002</v>
      </c>
      <c r="AE215" s="1">
        <v>18.561249633900001</v>
      </c>
      <c r="AF215" s="1">
        <v>52.514590997100001</v>
      </c>
      <c r="AG215" s="1">
        <v>29.217127079899999</v>
      </c>
      <c r="AH215" s="1">
        <v>640.734611105</v>
      </c>
      <c r="AI215" s="1">
        <v>28.532551361199999</v>
      </c>
      <c r="AJ215" s="1">
        <v>72.3450661185</v>
      </c>
      <c r="AK215" s="1">
        <v>85.033656824900007</v>
      </c>
      <c r="AL215" s="1">
        <v>299.53005451299998</v>
      </c>
      <c r="AM215" s="1">
        <v>247.40587553699999</v>
      </c>
    </row>
    <row r="216" spans="1:39" x14ac:dyDescent="0.15">
      <c r="A216" s="1" t="s">
        <v>252</v>
      </c>
      <c r="B216" s="1">
        <v>8391.0454694399996</v>
      </c>
      <c r="C216" s="1">
        <v>1113.6783709700001</v>
      </c>
      <c r="D216" s="1">
        <v>6723.6182910500002</v>
      </c>
      <c r="E216" s="1">
        <v>405.14407982300003</v>
      </c>
      <c r="F216" s="1">
        <v>1702.3183866700001</v>
      </c>
      <c r="G216" s="1">
        <v>643.87443242300003</v>
      </c>
      <c r="H216" s="1">
        <v>1135.7141818800001</v>
      </c>
      <c r="I216" s="1">
        <v>847.73406158199998</v>
      </c>
      <c r="J216" s="1">
        <v>1539.9020033500001</v>
      </c>
      <c r="K216" s="1">
        <v>542.84713976099999</v>
      </c>
      <c r="L216" s="1">
        <v>488.71729571700001</v>
      </c>
      <c r="M216" s="1">
        <v>2141.3676906300002</v>
      </c>
      <c r="N216" s="1">
        <v>3707.9417008700002</v>
      </c>
      <c r="O216" s="1">
        <v>109.73056616300001</v>
      </c>
      <c r="P216" s="1">
        <v>999.44916846299998</v>
      </c>
      <c r="Q216" s="1">
        <v>596.42072341699998</v>
      </c>
      <c r="R216" s="1">
        <v>663.64216058399995</v>
      </c>
      <c r="S216" s="1">
        <v>1180.5055945900001</v>
      </c>
      <c r="T216" s="1">
        <v>544.61982823799997</v>
      </c>
      <c r="U216" s="1">
        <v>1140.2465858099999</v>
      </c>
      <c r="V216" s="1">
        <v>292.62925961899998</v>
      </c>
      <c r="W216" s="1">
        <v>1025.63136523</v>
      </c>
      <c r="X216" s="1">
        <v>1017.95733154</v>
      </c>
      <c r="Y216" s="1">
        <v>2.8038371527299999</v>
      </c>
      <c r="Z216" s="1">
        <v>78.357357658699996</v>
      </c>
      <c r="AA216" s="1">
        <v>635.38546887300004</v>
      </c>
      <c r="AB216" s="1">
        <v>8722.6274788899991</v>
      </c>
      <c r="AC216" s="1">
        <v>400.94948823800001</v>
      </c>
      <c r="AD216" s="1">
        <v>2.8255235703100001</v>
      </c>
      <c r="AE216" s="1">
        <v>24.899237313699999</v>
      </c>
      <c r="AF216" s="1">
        <v>231.37616825500001</v>
      </c>
      <c r="AG216" s="1">
        <v>54.137617824499998</v>
      </c>
      <c r="AH216" s="1">
        <v>3575.9814786699999</v>
      </c>
      <c r="AI216" s="1">
        <v>73.250234196299999</v>
      </c>
      <c r="AJ216" s="1">
        <v>2142.6623896599999</v>
      </c>
      <c r="AK216" s="1">
        <v>1551.9933367399999</v>
      </c>
      <c r="AL216" s="1">
        <v>331.81555022700002</v>
      </c>
      <c r="AM216" s="1">
        <v>334.10556429399998</v>
      </c>
    </row>
    <row r="217" spans="1:39" x14ac:dyDescent="0.15">
      <c r="A217" s="1" t="s">
        <v>253</v>
      </c>
      <c r="B217" s="1">
        <v>10.1158275655</v>
      </c>
      <c r="C217" s="1">
        <v>0.59983505458800002</v>
      </c>
      <c r="D217" s="1">
        <v>7.5846789485199997</v>
      </c>
      <c r="E217" s="1">
        <v>0</v>
      </c>
      <c r="F217" s="1">
        <v>2.0123339040900001</v>
      </c>
      <c r="G217" s="1">
        <v>1.3106117588599999</v>
      </c>
      <c r="H217" s="1">
        <v>1.4117256174699999</v>
      </c>
      <c r="I217" s="1">
        <v>1.2732628082399999</v>
      </c>
      <c r="J217" s="1">
        <v>0.13826590974799999</v>
      </c>
      <c r="K217" s="1">
        <v>22.904285173600002</v>
      </c>
      <c r="L217" s="1">
        <v>20.427937260499998</v>
      </c>
      <c r="M217" s="1">
        <v>0</v>
      </c>
      <c r="N217" s="1">
        <v>0.36215319485800002</v>
      </c>
      <c r="O217" s="1">
        <v>0.339399800172</v>
      </c>
      <c r="P217" s="1">
        <v>1.02140947211</v>
      </c>
      <c r="Q217" s="1">
        <v>1.1940354823199999</v>
      </c>
      <c r="R217" s="1">
        <v>9.2778157498199995E-2</v>
      </c>
      <c r="S217" s="1">
        <v>0.34708502722399998</v>
      </c>
      <c r="T217" s="1">
        <v>0</v>
      </c>
      <c r="U217" s="1">
        <v>0</v>
      </c>
      <c r="V217" s="1">
        <v>0.30059502785800002</v>
      </c>
      <c r="W217" s="1">
        <v>0.47490262319600002</v>
      </c>
      <c r="X217" s="1">
        <v>0.20948497699400001</v>
      </c>
      <c r="Y217" s="1">
        <v>1.97081307112</v>
      </c>
      <c r="Z217" s="1">
        <v>0.78964779035900001</v>
      </c>
      <c r="AA217" s="1">
        <v>0.43905868789399999</v>
      </c>
      <c r="AB217" s="1">
        <v>0.83722853911200001</v>
      </c>
      <c r="AC217" s="1">
        <v>1.32565205008</v>
      </c>
      <c r="AD217" s="1">
        <v>3.3969777755399999</v>
      </c>
      <c r="AE217" s="1">
        <v>0.45271340570399998</v>
      </c>
      <c r="AF217" s="1">
        <v>0.519946445516</v>
      </c>
      <c r="AG217" s="1">
        <v>0.85932726705600004</v>
      </c>
      <c r="AH217" s="1">
        <v>0</v>
      </c>
      <c r="AI217" s="1">
        <v>0.31702834845799999</v>
      </c>
      <c r="AJ217" s="1">
        <v>2.0006932001800002</v>
      </c>
      <c r="AK217" s="1">
        <v>0.172132908552</v>
      </c>
      <c r="AL217" s="1">
        <v>22.298880514099999</v>
      </c>
      <c r="AM217" s="1">
        <v>6.9033142589100001</v>
      </c>
    </row>
    <row r="218" spans="1:39" x14ac:dyDescent="0.15">
      <c r="A218" s="1" t="s">
        <v>254</v>
      </c>
      <c r="B218" s="1">
        <v>2141.9864281571499</v>
      </c>
      <c r="C218" s="1">
        <v>453.88489502845499</v>
      </c>
      <c r="D218" s="1">
        <v>2103.9086462384198</v>
      </c>
      <c r="E218" s="1">
        <v>77.900858042176296</v>
      </c>
      <c r="F218" s="1">
        <v>769.23650459933799</v>
      </c>
      <c r="G218" s="1">
        <v>348.33651472178798</v>
      </c>
      <c r="H218" s="1">
        <v>424.90779556435001</v>
      </c>
      <c r="I218" s="1">
        <v>424.11982197681402</v>
      </c>
      <c r="J218" s="1">
        <v>131.46342834310599</v>
      </c>
      <c r="K218" s="1">
        <v>4243.7798756950597</v>
      </c>
      <c r="L218" s="1">
        <v>4976.0367930765196</v>
      </c>
      <c r="M218" s="1">
        <v>51.818112851245402</v>
      </c>
      <c r="N218" s="1">
        <v>126.03369957334699</v>
      </c>
      <c r="O218" s="1">
        <v>117.299798746823</v>
      </c>
      <c r="P218" s="1">
        <v>68.306993543402996</v>
      </c>
      <c r="Q218" s="1">
        <v>80.981006235412394</v>
      </c>
      <c r="R218" s="1">
        <v>54.596224566776797</v>
      </c>
      <c r="S218" s="1">
        <v>77.857863155501093</v>
      </c>
      <c r="T218" s="1">
        <v>33.581338269245499</v>
      </c>
      <c r="U218" s="1">
        <v>18.759774447826199</v>
      </c>
      <c r="V218" s="1">
        <v>49.892515423074897</v>
      </c>
      <c r="W218" s="1">
        <v>115.415189903655</v>
      </c>
      <c r="X218" s="1">
        <v>67.436790187171795</v>
      </c>
      <c r="Y218" s="1">
        <v>195.29331751072601</v>
      </c>
      <c r="Z218" s="1">
        <v>168.814844498908</v>
      </c>
      <c r="AA218" s="1">
        <v>208.23502670542001</v>
      </c>
      <c r="AB218" s="1">
        <v>338.12598726254203</v>
      </c>
      <c r="AC218" s="1">
        <v>501.52136236621999</v>
      </c>
      <c r="AD218" s="1">
        <v>300.818196593545</v>
      </c>
      <c r="AE218" s="1">
        <v>330.20838105419602</v>
      </c>
      <c r="AF218" s="1">
        <v>399.528377725307</v>
      </c>
      <c r="AG218" s="1">
        <v>340.526181066508</v>
      </c>
      <c r="AH218" s="1">
        <v>85.663157565419894</v>
      </c>
      <c r="AI218" s="1">
        <v>124.13693347734799</v>
      </c>
      <c r="AJ218" s="1">
        <v>1131.70030883444</v>
      </c>
      <c r="AK218" s="1">
        <v>86.807581266043996</v>
      </c>
      <c r="AL218" s="1">
        <v>2140.5395149808701</v>
      </c>
      <c r="AM218" s="1">
        <v>1736.2925188813899</v>
      </c>
    </row>
    <row r="219" spans="1:39" x14ac:dyDescent="0.15">
      <c r="A219" s="1" t="s">
        <v>255</v>
      </c>
      <c r="B219" s="1">
        <v>310.53694857169501</v>
      </c>
      <c r="C219" s="1">
        <v>67.442281416035499</v>
      </c>
      <c r="D219" s="1">
        <v>278.077430859738</v>
      </c>
      <c r="E219" s="1">
        <v>4.4514776024057499</v>
      </c>
      <c r="F219" s="1">
        <v>7.30647409605176</v>
      </c>
      <c r="G219" s="1">
        <v>3.1738164518032099</v>
      </c>
      <c r="H219" s="1">
        <v>3.4846891086811298</v>
      </c>
      <c r="I219" s="1">
        <v>3.16727801191541</v>
      </c>
      <c r="J219" s="1">
        <v>2.68137639130468</v>
      </c>
      <c r="K219" s="1">
        <v>19.964461847651599</v>
      </c>
      <c r="L219" s="1">
        <v>19.772188244435299</v>
      </c>
      <c r="M219" s="1">
        <v>6.1454118656646202</v>
      </c>
      <c r="N219" s="1">
        <v>1.18458323899766</v>
      </c>
      <c r="O219" s="1">
        <v>0.75845115903696203</v>
      </c>
      <c r="P219" s="1">
        <v>3.9432941428199899</v>
      </c>
      <c r="Q219" s="1">
        <v>4.87614778916085</v>
      </c>
      <c r="R219" s="1">
        <v>1.23720151262115</v>
      </c>
      <c r="S219" s="1">
        <v>1.1386890406689101</v>
      </c>
      <c r="T219" s="1">
        <v>3.7918307799455899</v>
      </c>
      <c r="U219" s="1">
        <v>1.31376922506325</v>
      </c>
      <c r="V219" s="1">
        <v>3.2390647899811098</v>
      </c>
      <c r="W219" s="1">
        <v>13.294913393866199</v>
      </c>
      <c r="X219" s="1">
        <v>15.156247138480801</v>
      </c>
      <c r="Y219" s="1">
        <v>1.3085196060378099</v>
      </c>
      <c r="Z219" s="1">
        <v>16.552326170185601</v>
      </c>
      <c r="AA219" s="1">
        <v>2.57274042563626</v>
      </c>
      <c r="AB219" s="1">
        <v>4.3861905741276699</v>
      </c>
      <c r="AC219" s="1">
        <v>63.757456124682697</v>
      </c>
      <c r="AD219" s="1">
        <v>1.4704428346448399</v>
      </c>
      <c r="AE219" s="1">
        <v>9.3154489250627908</v>
      </c>
      <c r="AF219" s="1">
        <v>31.4026932935008</v>
      </c>
      <c r="AG219" s="1">
        <v>40.088134675227302</v>
      </c>
      <c r="AH219" s="1">
        <v>3.6764926587950102</v>
      </c>
      <c r="AI219" s="1">
        <v>1.01382926616235</v>
      </c>
      <c r="AJ219" s="1">
        <v>4.6009004112414997</v>
      </c>
      <c r="AK219" s="1">
        <v>5.1346232827020897</v>
      </c>
      <c r="AL219" s="1">
        <v>363.88391938122101</v>
      </c>
      <c r="AM219" s="1">
        <v>477.29390353390801</v>
      </c>
    </row>
    <row r="220" spans="1:39" x14ac:dyDescent="0.15">
      <c r="A220" s="1" t="s">
        <v>256</v>
      </c>
      <c r="B220" s="1">
        <v>172.70135709574899</v>
      </c>
      <c r="C220" s="1">
        <v>50.392532508435302</v>
      </c>
      <c r="D220" s="1">
        <v>209.17976789430901</v>
      </c>
      <c r="E220" s="1">
        <v>13.235196800000001</v>
      </c>
      <c r="F220" s="1">
        <v>57.298533446065498</v>
      </c>
      <c r="G220" s="1">
        <v>33.445467109873299</v>
      </c>
      <c r="H220" s="1">
        <v>37.534201211027003</v>
      </c>
      <c r="I220" s="1">
        <v>36.957468331737601</v>
      </c>
      <c r="J220" s="1">
        <v>10.377637430433699</v>
      </c>
      <c r="K220" s="1">
        <v>332.84965501916997</v>
      </c>
      <c r="L220" s="1">
        <v>267.47437774175398</v>
      </c>
      <c r="M220" s="1">
        <v>5.2523582267800002</v>
      </c>
      <c r="N220" s="1">
        <v>72.183266276616493</v>
      </c>
      <c r="O220" s="1">
        <v>7.2585993882430904</v>
      </c>
      <c r="P220" s="1">
        <v>4.1365492640069803</v>
      </c>
      <c r="Q220" s="1">
        <v>9.5462810125767295</v>
      </c>
      <c r="R220" s="1">
        <v>13.379079414241</v>
      </c>
      <c r="S220" s="1">
        <v>20.2003485844</v>
      </c>
      <c r="T220" s="1">
        <v>43.822858544646898</v>
      </c>
      <c r="U220" s="1">
        <v>24.857363824025501</v>
      </c>
      <c r="V220" s="1">
        <v>48.0186466611</v>
      </c>
      <c r="W220" s="1">
        <v>46.845566410357499</v>
      </c>
      <c r="X220" s="1">
        <v>38.279794400166502</v>
      </c>
      <c r="Y220" s="1">
        <v>27.2784642306571</v>
      </c>
      <c r="Z220" s="1">
        <v>23.707267362996401</v>
      </c>
      <c r="AA220" s="1">
        <v>46.311755248515098</v>
      </c>
      <c r="AB220" s="1">
        <v>47.712433074575998</v>
      </c>
      <c r="AC220" s="1">
        <v>31.1842614966395</v>
      </c>
      <c r="AD220" s="1">
        <v>33.758180703992601</v>
      </c>
      <c r="AE220" s="1">
        <v>8.1600656019849502</v>
      </c>
      <c r="AF220" s="1">
        <v>11.543354115511899</v>
      </c>
      <c r="AG220" s="1">
        <v>8.6609362348951198</v>
      </c>
      <c r="AH220" s="1">
        <v>4.6745375800391402</v>
      </c>
      <c r="AI220" s="1">
        <v>25.320902855861199</v>
      </c>
      <c r="AJ220" s="1">
        <v>68.436208175809995</v>
      </c>
      <c r="AK220" s="1">
        <v>10.7350754027359</v>
      </c>
      <c r="AL220" s="1">
        <v>186.28534718762199</v>
      </c>
      <c r="AM220" s="1">
        <v>369.73769412929897</v>
      </c>
    </row>
    <row r="221" spans="1:39" x14ac:dyDescent="0.15">
      <c r="A221" s="1" t="s">
        <v>257</v>
      </c>
      <c r="B221" s="1">
        <v>474.23803533699999</v>
      </c>
      <c r="C221" s="1">
        <v>564.79853524600003</v>
      </c>
      <c r="D221" s="1">
        <v>589.50919143299996</v>
      </c>
      <c r="E221" s="1">
        <v>5.1470209777899996</v>
      </c>
      <c r="F221" s="1">
        <v>0</v>
      </c>
      <c r="G221" s="1">
        <v>0</v>
      </c>
      <c r="H221" s="1">
        <v>0</v>
      </c>
      <c r="I221" s="1">
        <v>0</v>
      </c>
      <c r="J221" s="1">
        <v>0.72589602617899995</v>
      </c>
      <c r="K221" s="1">
        <v>1.4023031739</v>
      </c>
      <c r="L221" s="1">
        <v>0.77659926775499999</v>
      </c>
      <c r="M221" s="1">
        <v>0</v>
      </c>
      <c r="N221" s="1">
        <v>0.28972255588599999</v>
      </c>
      <c r="O221" s="1">
        <v>0</v>
      </c>
      <c r="P221" s="1">
        <v>0</v>
      </c>
      <c r="Q221" s="1">
        <v>0</v>
      </c>
      <c r="R221" s="1">
        <v>0</v>
      </c>
      <c r="S221" s="1">
        <v>6.9417005444800006E-2</v>
      </c>
      <c r="T221" s="1">
        <v>0</v>
      </c>
      <c r="U221" s="1">
        <v>0</v>
      </c>
      <c r="V221" s="1">
        <v>0</v>
      </c>
      <c r="W221" s="1">
        <v>7.9150437199299997E-2</v>
      </c>
      <c r="X221" s="1">
        <v>0</v>
      </c>
      <c r="Y221" s="1">
        <v>0.101588302635</v>
      </c>
      <c r="Z221" s="1">
        <v>4.3734339158299997</v>
      </c>
      <c r="AA221" s="1">
        <v>0.13509498088999999</v>
      </c>
      <c r="AB221" s="1">
        <v>0</v>
      </c>
      <c r="AC221" s="1">
        <v>1.84787861526</v>
      </c>
      <c r="AD221" s="1">
        <v>6.34949116924E-2</v>
      </c>
      <c r="AE221" s="1">
        <v>1.3581402171100001</v>
      </c>
      <c r="AF221" s="1">
        <v>0</v>
      </c>
      <c r="AG221" s="1">
        <v>0</v>
      </c>
      <c r="AH221" s="1">
        <v>0</v>
      </c>
      <c r="AI221" s="1">
        <v>0.20022843060500001</v>
      </c>
      <c r="AJ221" s="1">
        <v>0</v>
      </c>
      <c r="AK221" s="1">
        <v>6.4549840707100001E-2</v>
      </c>
      <c r="AL221" s="1">
        <v>845.98943005700005</v>
      </c>
      <c r="AM221" s="1">
        <v>81.949020879900004</v>
      </c>
    </row>
    <row r="222" spans="1:39" x14ac:dyDescent="0.15">
      <c r="A222" s="1" t="s">
        <v>258</v>
      </c>
      <c r="B222" s="1">
        <v>10.1158275655</v>
      </c>
      <c r="C222" s="1">
        <v>0.70749775669399995</v>
      </c>
      <c r="D222" s="1">
        <v>13.772180196000001</v>
      </c>
      <c r="E222" s="1">
        <v>0</v>
      </c>
      <c r="F222" s="1">
        <v>7.7397457849500001E-2</v>
      </c>
      <c r="G222" s="1">
        <v>0</v>
      </c>
      <c r="H222" s="1">
        <v>5.7232119626999998E-2</v>
      </c>
      <c r="I222" s="1">
        <v>2.1580725563399999E-2</v>
      </c>
      <c r="J222" s="1">
        <v>3.45664774371E-2</v>
      </c>
      <c r="K222" s="1">
        <v>0.103874309177</v>
      </c>
      <c r="L222" s="1">
        <v>0</v>
      </c>
      <c r="M222" s="1">
        <v>0</v>
      </c>
      <c r="N222" s="1">
        <v>0</v>
      </c>
      <c r="O222" s="1">
        <v>0</v>
      </c>
      <c r="P222" s="1">
        <v>0.14591563887299999</v>
      </c>
      <c r="Q222" s="1">
        <v>0</v>
      </c>
      <c r="R222" s="1">
        <v>0</v>
      </c>
      <c r="S222" s="1">
        <v>0</v>
      </c>
      <c r="T222" s="1">
        <v>0</v>
      </c>
      <c r="U222" s="1">
        <v>0</v>
      </c>
      <c r="V222" s="1">
        <v>0</v>
      </c>
      <c r="W222" s="1">
        <v>0</v>
      </c>
      <c r="X222" s="1">
        <v>0</v>
      </c>
      <c r="Y222" s="1">
        <v>2.0317660527E-2</v>
      </c>
      <c r="Z222" s="1">
        <v>6.0742137719900002E-2</v>
      </c>
      <c r="AA222" s="1">
        <v>0</v>
      </c>
      <c r="AB222" s="1">
        <v>0</v>
      </c>
      <c r="AC222" s="1">
        <v>0</v>
      </c>
      <c r="AD222" s="1">
        <v>3.17474558462E-2</v>
      </c>
      <c r="AE222" s="1">
        <v>0</v>
      </c>
      <c r="AF222" s="1">
        <v>0</v>
      </c>
      <c r="AG222" s="1">
        <v>0</v>
      </c>
      <c r="AH222" s="1">
        <v>0</v>
      </c>
      <c r="AI222" s="1">
        <v>1.66857025504E-2</v>
      </c>
      <c r="AJ222" s="1">
        <v>0</v>
      </c>
      <c r="AK222" s="1">
        <v>0</v>
      </c>
      <c r="AL222" s="1">
        <v>249.87058441100001</v>
      </c>
      <c r="AM222" s="1">
        <v>10.169398424400001</v>
      </c>
    </row>
    <row r="223" spans="1:39" x14ac:dyDescent="0.15">
      <c r="A223" s="1" t="s">
        <v>259</v>
      </c>
      <c r="B223" s="1">
        <v>9.4459052101399994</v>
      </c>
      <c r="C223" s="1">
        <v>0.86130161684499995</v>
      </c>
      <c r="D223" s="1">
        <v>8.9818566495700001</v>
      </c>
      <c r="E223" s="1">
        <v>2.2058661333399998</v>
      </c>
      <c r="F223" s="1">
        <v>0</v>
      </c>
      <c r="G223" s="1">
        <v>7.2811764381200003E-2</v>
      </c>
      <c r="H223" s="1">
        <v>5.7232119626999998E-2</v>
      </c>
      <c r="I223" s="1">
        <v>2.1580725563399999E-2</v>
      </c>
      <c r="J223" s="1">
        <v>0</v>
      </c>
      <c r="K223" s="1">
        <v>0</v>
      </c>
      <c r="L223" s="1">
        <v>0</v>
      </c>
      <c r="M223" s="1">
        <v>0</v>
      </c>
      <c r="N223" s="1">
        <v>0</v>
      </c>
      <c r="O223" s="1">
        <v>0</v>
      </c>
      <c r="P223" s="1">
        <v>0</v>
      </c>
      <c r="Q223" s="1">
        <v>0</v>
      </c>
      <c r="R223" s="1">
        <v>0</v>
      </c>
      <c r="S223" s="1">
        <v>0</v>
      </c>
      <c r="T223" s="1">
        <v>0</v>
      </c>
      <c r="U223" s="1">
        <v>0</v>
      </c>
      <c r="V223" s="1">
        <v>0</v>
      </c>
      <c r="W223" s="1">
        <v>0</v>
      </c>
      <c r="X223" s="1">
        <v>0</v>
      </c>
      <c r="Y223" s="1">
        <v>4.0635321054099997E-2</v>
      </c>
      <c r="Z223" s="1">
        <v>0.18222641315999999</v>
      </c>
      <c r="AA223" s="1">
        <v>0</v>
      </c>
      <c r="AB223" s="1">
        <v>0</v>
      </c>
      <c r="AC223" s="1">
        <v>0.36154146820400002</v>
      </c>
      <c r="AD223" s="1">
        <v>0</v>
      </c>
      <c r="AE223" s="1">
        <v>0</v>
      </c>
      <c r="AF223" s="1">
        <v>0</v>
      </c>
      <c r="AG223" s="1">
        <v>0</v>
      </c>
      <c r="AH223" s="1">
        <v>0</v>
      </c>
      <c r="AI223" s="1">
        <v>0</v>
      </c>
      <c r="AJ223" s="1">
        <v>0</v>
      </c>
      <c r="AK223" s="1">
        <v>0</v>
      </c>
      <c r="AL223" s="1">
        <v>216.353862166</v>
      </c>
      <c r="AM223" s="1">
        <v>4.3795219491999999</v>
      </c>
    </row>
    <row r="224" spans="1:39" x14ac:dyDescent="0.15">
      <c r="A224" s="1" t="s">
        <v>260</v>
      </c>
      <c r="B224" s="1">
        <v>1539.5485647800001</v>
      </c>
      <c r="C224" s="1">
        <v>2494.88317628</v>
      </c>
      <c r="D224" s="1">
        <v>288.01820322899999</v>
      </c>
      <c r="E224" s="1">
        <v>8.0881758222400002</v>
      </c>
      <c r="F224" s="1">
        <v>0.42568601817200002</v>
      </c>
      <c r="G224" s="1">
        <v>0.41259999815999998</v>
      </c>
      <c r="H224" s="1">
        <v>0.24800585171699999</v>
      </c>
      <c r="I224" s="1">
        <v>0.43161451126799999</v>
      </c>
      <c r="J224" s="1">
        <v>4.1479772924500002</v>
      </c>
      <c r="K224" s="1">
        <v>1.8697375651899999</v>
      </c>
      <c r="L224" s="1">
        <v>1.28307705107</v>
      </c>
      <c r="M224" s="1">
        <v>0.60964872275100002</v>
      </c>
      <c r="N224" s="1">
        <v>1.5210434183999999</v>
      </c>
      <c r="O224" s="1">
        <v>0.20886141549000001</v>
      </c>
      <c r="P224" s="1">
        <v>0</v>
      </c>
      <c r="Q224" s="1">
        <v>5.9701774115800001E-2</v>
      </c>
      <c r="R224" s="1">
        <v>0.835003417483</v>
      </c>
      <c r="S224" s="1">
        <v>0.34708502722399998</v>
      </c>
      <c r="T224" s="1">
        <v>0.33691297756799998</v>
      </c>
      <c r="U224" s="1">
        <v>2.49616152761</v>
      </c>
      <c r="V224" s="1">
        <v>0.75148756964399999</v>
      </c>
      <c r="W224" s="1">
        <v>0.870654809192</v>
      </c>
      <c r="X224" s="1">
        <v>1.3965665133</v>
      </c>
      <c r="Y224" s="1">
        <v>0.121905963162</v>
      </c>
      <c r="Z224" s="1">
        <v>5.1023395684699997</v>
      </c>
      <c r="AA224" s="1">
        <v>0.43905868789399999</v>
      </c>
      <c r="AB224" s="1">
        <v>7.6111685373800003E-2</v>
      </c>
      <c r="AC224" s="1">
        <v>7.2710006383200003</v>
      </c>
      <c r="AD224" s="1">
        <v>0.19048473507700001</v>
      </c>
      <c r="AE224" s="1">
        <v>13.581402171100001</v>
      </c>
      <c r="AF224" s="1">
        <v>16.638286256499999</v>
      </c>
      <c r="AG224" s="1">
        <v>5.15596360233</v>
      </c>
      <c r="AH224" s="1">
        <v>7.6496491297200001E-2</v>
      </c>
      <c r="AI224" s="1">
        <v>0.23359983570599999</v>
      </c>
      <c r="AJ224" s="1">
        <v>4.4815527684000003</v>
      </c>
      <c r="AK224" s="1">
        <v>0.66701502063999996</v>
      </c>
      <c r="AL224" s="1">
        <v>2303.4880373999999</v>
      </c>
      <c r="AM224" s="1">
        <v>147.56762093200001</v>
      </c>
    </row>
    <row r="225" spans="1:39" x14ac:dyDescent="0.15">
      <c r="A225" s="1" t="s">
        <v>261</v>
      </c>
      <c r="B225" s="1">
        <v>56.742423496400001</v>
      </c>
      <c r="C225" s="1">
        <v>107.49351785899999</v>
      </c>
      <c r="D225" s="1">
        <v>17.664318077499999</v>
      </c>
      <c r="E225" s="1">
        <v>78.675892089000001</v>
      </c>
      <c r="F225" s="1">
        <v>355.71871627600001</v>
      </c>
      <c r="G225" s="1">
        <v>242.48744597800001</v>
      </c>
      <c r="H225" s="1">
        <v>392.459721656</v>
      </c>
      <c r="I225" s="1">
        <v>252.300262562</v>
      </c>
      <c r="J225" s="1">
        <v>139.37203702599999</v>
      </c>
      <c r="K225" s="1">
        <v>93.954312650999995</v>
      </c>
      <c r="L225" s="1">
        <v>144.04228157599999</v>
      </c>
      <c r="M225" s="1">
        <v>142.04815240100001</v>
      </c>
      <c r="N225" s="1">
        <v>33.969969677599998</v>
      </c>
      <c r="O225" s="1">
        <v>33.757226278600001</v>
      </c>
      <c r="P225" s="1">
        <v>76.605710408500002</v>
      </c>
      <c r="Q225" s="1">
        <v>23.7613060981</v>
      </c>
      <c r="R225" s="1">
        <v>137.86834204199999</v>
      </c>
      <c r="S225" s="1">
        <v>88.159596914900007</v>
      </c>
      <c r="T225" s="1">
        <v>21.730887053099998</v>
      </c>
      <c r="U225" s="1">
        <v>8.2373330411199994</v>
      </c>
      <c r="V225" s="1">
        <v>14.2782638232</v>
      </c>
      <c r="W225" s="1">
        <v>22.320423290200001</v>
      </c>
      <c r="X225" s="1">
        <v>14.105321784299999</v>
      </c>
      <c r="Y225" s="1">
        <v>143.74744822900001</v>
      </c>
      <c r="Z225" s="1">
        <v>118.082715728</v>
      </c>
      <c r="AA225" s="1">
        <v>105.914465018</v>
      </c>
      <c r="AB225" s="1">
        <v>7.8395035934999999</v>
      </c>
      <c r="AC225" s="1">
        <v>24.946361306099998</v>
      </c>
      <c r="AD225" s="1">
        <v>511.41976622599998</v>
      </c>
      <c r="AE225" s="1">
        <v>376.65755354599997</v>
      </c>
      <c r="AF225" s="1">
        <v>674.37053983400006</v>
      </c>
      <c r="AG225" s="1">
        <v>279.28136179299997</v>
      </c>
      <c r="AH225" s="1">
        <v>48.422278991100001</v>
      </c>
      <c r="AI225" s="1">
        <v>56.564531645899997</v>
      </c>
      <c r="AJ225" s="1">
        <v>91.471693112200001</v>
      </c>
      <c r="AK225" s="1">
        <v>154.10198638099999</v>
      </c>
      <c r="AL225" s="1">
        <v>236.46389551300001</v>
      </c>
      <c r="AM225" s="1">
        <v>50.9212213076</v>
      </c>
    </row>
    <row r="226" spans="1:39" x14ac:dyDescent="0.15">
      <c r="A226" s="1" t="s">
        <v>262</v>
      </c>
      <c r="B226" s="1">
        <v>1020.96166952</v>
      </c>
      <c r="C226" s="1">
        <v>887.44827307000003</v>
      </c>
      <c r="D226" s="1">
        <v>1264.5456178500001</v>
      </c>
      <c r="E226" s="1">
        <v>272.05682311200002</v>
      </c>
      <c r="F226" s="1">
        <v>224.413929035</v>
      </c>
      <c r="G226" s="1">
        <v>243.215563621</v>
      </c>
      <c r="H226" s="1">
        <v>269.23896809899998</v>
      </c>
      <c r="I226" s="1">
        <v>264.68759903500001</v>
      </c>
      <c r="J226" s="1">
        <v>186.86637702499999</v>
      </c>
      <c r="K226" s="1">
        <v>355.97725755099998</v>
      </c>
      <c r="L226" s="1">
        <v>323.40294724099999</v>
      </c>
      <c r="M226" s="1">
        <v>263.46204033999999</v>
      </c>
      <c r="N226" s="1">
        <v>342.08990786200002</v>
      </c>
      <c r="O226" s="1">
        <v>100.592879236</v>
      </c>
      <c r="P226" s="1">
        <v>1161.2696119699999</v>
      </c>
      <c r="Q226" s="1">
        <v>1268.3641910900001</v>
      </c>
      <c r="R226" s="1">
        <v>644.25152566700001</v>
      </c>
      <c r="S226" s="1">
        <v>1306.0115404400001</v>
      </c>
      <c r="T226" s="1">
        <v>85.575896302199993</v>
      </c>
      <c r="U226" s="1">
        <v>71.889451995200005</v>
      </c>
      <c r="V226" s="1">
        <v>66.281203642600005</v>
      </c>
      <c r="W226" s="1">
        <v>261.03814188299998</v>
      </c>
      <c r="X226" s="1">
        <v>177.29411886299999</v>
      </c>
      <c r="Y226" s="1">
        <v>954.706550505</v>
      </c>
      <c r="Z226" s="1">
        <v>156.10729394000001</v>
      </c>
      <c r="AA226" s="1">
        <v>323.78889544899999</v>
      </c>
      <c r="AB226" s="1">
        <v>544.19855042300003</v>
      </c>
      <c r="AC226" s="1">
        <v>203.788874244</v>
      </c>
      <c r="AD226" s="1">
        <v>1022.58555281</v>
      </c>
      <c r="AE226" s="1">
        <v>172.93652097899999</v>
      </c>
      <c r="AF226" s="1">
        <v>244.374829393</v>
      </c>
      <c r="AG226" s="1">
        <v>153.81958080300001</v>
      </c>
      <c r="AH226" s="1">
        <v>117.881093089</v>
      </c>
      <c r="AI226" s="1">
        <v>81.693199686900002</v>
      </c>
      <c r="AJ226" s="1">
        <v>164.456981055</v>
      </c>
      <c r="AK226" s="1">
        <v>301.55533917000002</v>
      </c>
      <c r="AL226" s="1">
        <v>914.59610844899998</v>
      </c>
      <c r="AM226" s="1">
        <v>231.29814226600001</v>
      </c>
    </row>
    <row r="227" spans="1:39" x14ac:dyDescent="0.15">
      <c r="A227" s="1" t="s">
        <v>263</v>
      </c>
      <c r="B227" s="1">
        <v>74.093412499400003</v>
      </c>
      <c r="C227" s="1">
        <v>7.3364441291900002</v>
      </c>
      <c r="D227" s="1">
        <v>80.637113031699997</v>
      </c>
      <c r="E227" s="1">
        <v>8.0881758222400002</v>
      </c>
      <c r="F227" s="1">
        <v>0.73527584957100001</v>
      </c>
      <c r="G227" s="1">
        <v>0.87374117257499995</v>
      </c>
      <c r="H227" s="1">
        <v>0.49601170343399997</v>
      </c>
      <c r="I227" s="1">
        <v>0.73374466915600001</v>
      </c>
      <c r="J227" s="1">
        <v>0.27653181949700001</v>
      </c>
      <c r="K227" s="1">
        <v>6.1285842414699996</v>
      </c>
      <c r="L227" s="1">
        <v>4.6595956065299999</v>
      </c>
      <c r="M227" s="1">
        <v>0.14068816678900001</v>
      </c>
      <c r="N227" s="1">
        <v>0</v>
      </c>
      <c r="O227" s="1">
        <v>7.8323030808900004E-2</v>
      </c>
      <c r="P227" s="1">
        <v>0.14591563887299999</v>
      </c>
      <c r="Q227" s="1">
        <v>0</v>
      </c>
      <c r="R227" s="1">
        <v>9.2778157498199995E-2</v>
      </c>
      <c r="S227" s="1">
        <v>6.9417005444800006E-2</v>
      </c>
      <c r="T227" s="1">
        <v>0.67382595513599997</v>
      </c>
      <c r="U227" s="1">
        <v>0</v>
      </c>
      <c r="V227" s="1">
        <v>0.30059502785800002</v>
      </c>
      <c r="W227" s="1">
        <v>0</v>
      </c>
      <c r="X227" s="1">
        <v>0</v>
      </c>
      <c r="Y227" s="1">
        <v>1.1987419711</v>
      </c>
      <c r="Z227" s="1">
        <v>0.3037106886</v>
      </c>
      <c r="AA227" s="1">
        <v>0.47283243311700002</v>
      </c>
      <c r="AB227" s="1">
        <v>0.15222337074799999</v>
      </c>
      <c r="AC227" s="1">
        <v>0.120513822735</v>
      </c>
      <c r="AD227" s="1">
        <v>1.1111609546200001</v>
      </c>
      <c r="AE227" s="1">
        <v>15.3922557939</v>
      </c>
      <c r="AF227" s="1">
        <v>45.235340759899998</v>
      </c>
      <c r="AG227" s="1">
        <v>15.467890807</v>
      </c>
      <c r="AH227" s="1">
        <v>0.229489473892</v>
      </c>
      <c r="AI227" s="1">
        <v>8.3428512752100004E-2</v>
      </c>
      <c r="AJ227" s="1">
        <v>12.4042978411</v>
      </c>
      <c r="AK227" s="1">
        <v>0.21516613569000001</v>
      </c>
      <c r="AL227" s="1">
        <v>110.263176039</v>
      </c>
      <c r="AM227" s="1">
        <v>6.0125640319500002</v>
      </c>
    </row>
    <row r="228" spans="1:39" x14ac:dyDescent="0.15">
      <c r="A228" s="1" t="s">
        <v>264</v>
      </c>
      <c r="B228" s="1">
        <v>1443.34771456</v>
      </c>
      <c r="C228" s="1">
        <v>965.94976329099995</v>
      </c>
      <c r="D228" s="1">
        <v>1692.0819943700001</v>
      </c>
      <c r="E228" s="1">
        <v>279.40971022299999</v>
      </c>
      <c r="F228" s="1">
        <v>355.37042771599999</v>
      </c>
      <c r="G228" s="1">
        <v>392.16416295699997</v>
      </c>
      <c r="H228" s="1">
        <v>402.05564038</v>
      </c>
      <c r="I228" s="1">
        <v>419.442982051</v>
      </c>
      <c r="J228" s="1">
        <v>241.34314546600001</v>
      </c>
      <c r="K228" s="1">
        <v>432.48068626000003</v>
      </c>
      <c r="L228" s="1">
        <v>386.34125311499997</v>
      </c>
      <c r="M228" s="1">
        <v>297.83684909200002</v>
      </c>
      <c r="N228" s="1">
        <v>441.60960580900002</v>
      </c>
      <c r="O228" s="1">
        <v>114.24719427300001</v>
      </c>
      <c r="P228" s="1">
        <v>1693.27803131</v>
      </c>
      <c r="Q228" s="1">
        <v>1468.8427485699999</v>
      </c>
      <c r="R228" s="1">
        <v>673.66220159399995</v>
      </c>
      <c r="S228" s="1">
        <v>1125.8744113099999</v>
      </c>
      <c r="T228" s="1">
        <v>108.65443526599999</v>
      </c>
      <c r="U228" s="1">
        <v>92.607592674399996</v>
      </c>
      <c r="V228" s="1">
        <v>87.773748134399995</v>
      </c>
      <c r="W228" s="1">
        <v>270.53619434699999</v>
      </c>
      <c r="X228" s="1">
        <v>168.70523480599999</v>
      </c>
      <c r="Y228" s="1">
        <v>1865.32377767</v>
      </c>
      <c r="Z228" s="1">
        <v>205.18694121799999</v>
      </c>
      <c r="AA228" s="1">
        <v>354.55677734699998</v>
      </c>
      <c r="AB228" s="1">
        <v>786.61426833799999</v>
      </c>
      <c r="AC228" s="1">
        <v>360.336329976</v>
      </c>
      <c r="AD228" s="1">
        <v>1557.3396990799999</v>
      </c>
      <c r="AE228" s="1">
        <v>215.94429452099999</v>
      </c>
      <c r="AF228" s="1">
        <v>455.99303271799999</v>
      </c>
      <c r="AG228" s="1">
        <v>271.54741639000002</v>
      </c>
      <c r="AH228" s="1">
        <v>178.16032823099999</v>
      </c>
      <c r="AI228" s="1">
        <v>95.258675860400004</v>
      </c>
      <c r="AJ228" s="1">
        <v>323.792187517</v>
      </c>
      <c r="AK228" s="1">
        <v>395.884173057</v>
      </c>
      <c r="AL228" s="1">
        <v>1167.27115329</v>
      </c>
      <c r="AM228" s="1">
        <v>409.44818765700001</v>
      </c>
    </row>
    <row r="229" spans="1:39" x14ac:dyDescent="0.15">
      <c r="A229" s="1" t="s">
        <v>265</v>
      </c>
      <c r="B229" s="1">
        <v>669.45340968000005</v>
      </c>
      <c r="C229" s="1">
        <v>1876.7147015600001</v>
      </c>
      <c r="D229" s="1">
        <v>664.15840003200003</v>
      </c>
      <c r="E229" s="1">
        <v>525.73142844500001</v>
      </c>
      <c r="F229" s="1">
        <v>1132.36350707</v>
      </c>
      <c r="G229" s="1">
        <v>663.09673822000002</v>
      </c>
      <c r="H229" s="1">
        <v>669.42502590399999</v>
      </c>
      <c r="I229" s="1">
        <v>710.20009756599995</v>
      </c>
      <c r="J229" s="1">
        <v>1019.50368553</v>
      </c>
      <c r="K229" s="1">
        <v>477.30245066999998</v>
      </c>
      <c r="L229" s="1">
        <v>483.44992676999999</v>
      </c>
      <c r="M229" s="1">
        <v>1125.5053343100001</v>
      </c>
      <c r="N229" s="1">
        <v>1347.78932998</v>
      </c>
      <c r="O229" s="1">
        <v>447.85109016500002</v>
      </c>
      <c r="P229" s="1">
        <v>770.79936234900003</v>
      </c>
      <c r="Q229" s="1">
        <v>279.10579399199997</v>
      </c>
      <c r="R229" s="1">
        <v>796.68603843699998</v>
      </c>
      <c r="S229" s="1">
        <v>942.26643190799996</v>
      </c>
      <c r="T229" s="1">
        <v>117.91954214899999</v>
      </c>
      <c r="U229" s="1">
        <v>110.579955673</v>
      </c>
      <c r="V229" s="1">
        <v>63.425550878000003</v>
      </c>
      <c r="W229" s="1">
        <v>235.63085154199999</v>
      </c>
      <c r="X229" s="1">
        <v>195.030513582</v>
      </c>
      <c r="Y229" s="1">
        <v>499.63159001999998</v>
      </c>
      <c r="Z229" s="1">
        <v>538.78276157599998</v>
      </c>
      <c r="AA229" s="1">
        <v>754.50546827300002</v>
      </c>
      <c r="AB229" s="1">
        <v>123.68148873200001</v>
      </c>
      <c r="AC229" s="1">
        <v>581.84073616299997</v>
      </c>
      <c r="AD229" s="1">
        <v>942.39147933799995</v>
      </c>
      <c r="AE229" s="1">
        <v>631.08248755199998</v>
      </c>
      <c r="AF229" s="1">
        <v>442.99437158000001</v>
      </c>
      <c r="AG229" s="1">
        <v>397.00919737999999</v>
      </c>
      <c r="AH229" s="1">
        <v>611.05397248199995</v>
      </c>
      <c r="AI229" s="1">
        <v>289.81396759799998</v>
      </c>
      <c r="AJ229" s="1">
        <v>688.47854404600002</v>
      </c>
      <c r="AK229" s="1">
        <v>1139.2616552500001</v>
      </c>
      <c r="AL229" s="1">
        <v>869.92994594599998</v>
      </c>
      <c r="AM229" s="1">
        <v>174.14166936999999</v>
      </c>
    </row>
    <row r="230" spans="1:39" x14ac:dyDescent="0.15">
      <c r="A230" s="1" t="s">
        <v>266</v>
      </c>
      <c r="B230" s="1">
        <v>16.480089941100001</v>
      </c>
      <c r="C230" s="1">
        <v>55.354009268299997</v>
      </c>
      <c r="D230" s="1">
        <v>21.556455959000001</v>
      </c>
      <c r="E230" s="1">
        <v>83.087624355700001</v>
      </c>
      <c r="F230" s="1">
        <v>163.26993733399999</v>
      </c>
      <c r="G230" s="1">
        <v>282.92224579700002</v>
      </c>
      <c r="H230" s="1">
        <v>240.870914137</v>
      </c>
      <c r="I230" s="1">
        <v>286.484131854</v>
      </c>
      <c r="J230" s="1">
        <v>97.926830579300002</v>
      </c>
      <c r="K230" s="1">
        <v>9.9719336810300003</v>
      </c>
      <c r="L230" s="1">
        <v>7.6646971208799997</v>
      </c>
      <c r="M230" s="1">
        <v>156.02317696899999</v>
      </c>
      <c r="N230" s="1">
        <v>5.5771592008099997</v>
      </c>
      <c r="O230" s="1">
        <v>79.419553240200003</v>
      </c>
      <c r="P230" s="1">
        <v>1528.5392750200001</v>
      </c>
      <c r="Q230" s="1">
        <v>2609.8033537000001</v>
      </c>
      <c r="R230" s="1">
        <v>13.360054679699999</v>
      </c>
      <c r="S230" s="1">
        <v>17.770753393900002</v>
      </c>
      <c r="T230" s="1">
        <v>8.7597374167600002</v>
      </c>
      <c r="U230" s="1">
        <v>4.4930907497000003</v>
      </c>
      <c r="V230" s="1">
        <v>5.2604129875099996</v>
      </c>
      <c r="W230" s="1">
        <v>10.0521055243</v>
      </c>
      <c r="X230" s="1">
        <v>7.0526608921399996</v>
      </c>
      <c r="Y230" s="1">
        <v>0.99556536582499999</v>
      </c>
      <c r="Z230" s="1">
        <v>70.643106168299994</v>
      </c>
      <c r="AA230" s="1">
        <v>11.280430904399999</v>
      </c>
      <c r="AB230" s="1">
        <v>6.8500516836400003</v>
      </c>
      <c r="AC230" s="1">
        <v>13.1761779523</v>
      </c>
      <c r="AD230" s="1">
        <v>1.17465586631</v>
      </c>
      <c r="AE230" s="1">
        <v>48.893047815999999</v>
      </c>
      <c r="AF230" s="1">
        <v>137.785808062</v>
      </c>
      <c r="AG230" s="1">
        <v>86.792053972600002</v>
      </c>
      <c r="AH230" s="1">
        <v>158.73021944199999</v>
      </c>
      <c r="AI230" s="1">
        <v>26.5302670552</v>
      </c>
      <c r="AJ230" s="1">
        <v>12.884464209200001</v>
      </c>
      <c r="AK230" s="1">
        <v>102.978512541</v>
      </c>
      <c r="AL230" s="1">
        <v>8.6869871941499994</v>
      </c>
      <c r="AM230" s="1">
        <v>14.6973787448</v>
      </c>
    </row>
    <row r="231" spans="1:39" x14ac:dyDescent="0.15">
      <c r="A231" s="1" t="s">
        <v>267</v>
      </c>
      <c r="B231" s="1">
        <v>3194.5247513899999</v>
      </c>
      <c r="C231" s="1">
        <v>317.312743877</v>
      </c>
      <c r="D231" s="1">
        <v>2768.8070098399999</v>
      </c>
      <c r="E231" s="1">
        <v>133.08725671100001</v>
      </c>
      <c r="F231" s="1">
        <v>216.635484521</v>
      </c>
      <c r="G231" s="1">
        <v>166.42342278699999</v>
      </c>
      <c r="H231" s="1">
        <v>105.745879698</v>
      </c>
      <c r="I231" s="1">
        <v>144.116085312</v>
      </c>
      <c r="J231" s="1">
        <v>22.122545559700001</v>
      </c>
      <c r="K231" s="1">
        <v>652.12291301599998</v>
      </c>
      <c r="L231" s="1">
        <v>464.879074715</v>
      </c>
      <c r="M231" s="1">
        <v>17.117060292600002</v>
      </c>
      <c r="N231" s="1">
        <v>6.0841736736099996</v>
      </c>
      <c r="O231" s="1">
        <v>9.4248713740000003</v>
      </c>
      <c r="P231" s="1">
        <v>8.46310705466</v>
      </c>
      <c r="Q231" s="1">
        <v>11.701547726699999</v>
      </c>
      <c r="R231" s="1">
        <v>3.89668261492</v>
      </c>
      <c r="S231" s="1">
        <v>3.12376524502</v>
      </c>
      <c r="T231" s="1">
        <v>7.4120855064900004</v>
      </c>
      <c r="U231" s="1">
        <v>2.2465453748500002</v>
      </c>
      <c r="V231" s="1">
        <v>13.9776687954</v>
      </c>
      <c r="W231" s="1">
        <v>1.8996104927799999</v>
      </c>
      <c r="X231" s="1">
        <v>1.8155364672800001</v>
      </c>
      <c r="Y231" s="1">
        <v>24.543733916699999</v>
      </c>
      <c r="Z231" s="1">
        <v>91.659885819400003</v>
      </c>
      <c r="AA231" s="1">
        <v>78.456410152100005</v>
      </c>
      <c r="AB231" s="1">
        <v>17.810134377499999</v>
      </c>
      <c r="AC231" s="1">
        <v>24.383963466600001</v>
      </c>
      <c r="AD231" s="1">
        <v>23.207390223600001</v>
      </c>
      <c r="AE231" s="1">
        <v>318.25752420999999</v>
      </c>
      <c r="AF231" s="1">
        <v>324.96652844800002</v>
      </c>
      <c r="AG231" s="1">
        <v>344.59023408899998</v>
      </c>
      <c r="AH231" s="1">
        <v>32.5875052926</v>
      </c>
      <c r="AI231" s="1">
        <v>6.64090961507</v>
      </c>
      <c r="AJ231" s="1">
        <v>236.48193626099999</v>
      </c>
      <c r="AK231" s="1">
        <v>20.053483846300001</v>
      </c>
      <c r="AL231" s="1">
        <v>14991.6194514</v>
      </c>
      <c r="AM231" s="1">
        <v>616.62184461000004</v>
      </c>
    </row>
    <row r="232" spans="1:39" x14ac:dyDescent="0.15">
      <c r="A232" s="1" t="s">
        <v>268</v>
      </c>
      <c r="B232" s="1">
        <v>68.131103537000001</v>
      </c>
      <c r="C232" s="1">
        <v>712.85013102699997</v>
      </c>
      <c r="D232" s="1">
        <v>93.511107562700005</v>
      </c>
      <c r="E232" s="1">
        <v>123.52850346699999</v>
      </c>
      <c r="F232" s="1">
        <v>995.37000667400002</v>
      </c>
      <c r="G232" s="1">
        <v>1049.09617179</v>
      </c>
      <c r="H232" s="1">
        <v>974.20514029100002</v>
      </c>
      <c r="I232" s="1">
        <v>1168.96316159</v>
      </c>
      <c r="J232" s="1">
        <v>1436.4099699000001</v>
      </c>
      <c r="K232" s="1">
        <v>192.94652929700001</v>
      </c>
      <c r="L232" s="1">
        <v>164.132566981</v>
      </c>
      <c r="M232" s="1">
        <v>4326.0673366399997</v>
      </c>
      <c r="N232" s="1">
        <v>207.22405809700001</v>
      </c>
      <c r="O232" s="1">
        <v>141.05977848699999</v>
      </c>
      <c r="P232" s="1">
        <v>5404.4234325899997</v>
      </c>
      <c r="Q232" s="1">
        <v>5031.7252242599998</v>
      </c>
      <c r="R232" s="1">
        <v>149.558389887</v>
      </c>
      <c r="S232" s="1">
        <v>184.64923448299999</v>
      </c>
      <c r="T232" s="1">
        <v>56.769836720199997</v>
      </c>
      <c r="U232" s="1">
        <v>72.139068148000007</v>
      </c>
      <c r="V232" s="1">
        <v>31.4121804111</v>
      </c>
      <c r="W232" s="1">
        <v>125.532593398</v>
      </c>
      <c r="X232" s="1">
        <v>92.452703180200004</v>
      </c>
      <c r="Y232" s="1">
        <v>20.459884150699999</v>
      </c>
      <c r="Z232" s="1">
        <v>218.79318006700001</v>
      </c>
      <c r="AA232" s="1">
        <v>198.62339565400001</v>
      </c>
      <c r="AB232" s="1">
        <v>347.37373204599999</v>
      </c>
      <c r="AC232" s="1">
        <v>88.818687355400002</v>
      </c>
      <c r="AD232" s="1">
        <v>9.9369536798600002</v>
      </c>
      <c r="AE232" s="1">
        <v>124.496186569</v>
      </c>
      <c r="AF232" s="1">
        <v>122.187414696</v>
      </c>
      <c r="AG232" s="1">
        <v>106.556581115</v>
      </c>
      <c r="AH232" s="1">
        <v>2437.1782127299998</v>
      </c>
      <c r="AI232" s="1">
        <v>237.57103291300001</v>
      </c>
      <c r="AJ232" s="1">
        <v>225.67819298000001</v>
      </c>
      <c r="AK232" s="1">
        <v>3502.6895229000002</v>
      </c>
      <c r="AL232" s="1">
        <v>129.415588751</v>
      </c>
      <c r="AM232" s="1">
        <v>209.84590763400001</v>
      </c>
    </row>
    <row r="233" spans="1:39" x14ac:dyDescent="0.15">
      <c r="A233" s="1" t="s">
        <v>269</v>
      </c>
      <c r="B233" s="1">
        <v>0.334961177665</v>
      </c>
      <c r="C233" s="1">
        <v>1.8764070938399999</v>
      </c>
      <c r="D233" s="1">
        <v>1.19758088661</v>
      </c>
      <c r="E233" s="1">
        <v>0</v>
      </c>
      <c r="F233" s="1">
        <v>5.7661106097900001</v>
      </c>
      <c r="G233" s="1">
        <v>14.5623528762</v>
      </c>
      <c r="H233" s="1">
        <v>7.6118719103999997</v>
      </c>
      <c r="I233" s="1">
        <v>10.984589311800001</v>
      </c>
      <c r="J233" s="1">
        <v>11.545203464</v>
      </c>
      <c r="K233" s="1">
        <v>1.35036601931</v>
      </c>
      <c r="L233" s="1">
        <v>1.4181377932899999</v>
      </c>
      <c r="M233" s="1">
        <v>31.373461193899999</v>
      </c>
      <c r="N233" s="1">
        <v>1.3037515014900001</v>
      </c>
      <c r="O233" s="1">
        <v>1.9058604163499999</v>
      </c>
      <c r="P233" s="1">
        <v>199.612593979</v>
      </c>
      <c r="Q233" s="1">
        <v>484.65900227200001</v>
      </c>
      <c r="R233" s="1">
        <v>6.0305802373799997</v>
      </c>
      <c r="S233" s="1">
        <v>8.7465426860399997</v>
      </c>
      <c r="T233" s="1">
        <v>1.0107389327</v>
      </c>
      <c r="U233" s="1">
        <v>0.49923230552199999</v>
      </c>
      <c r="V233" s="1">
        <v>0</v>
      </c>
      <c r="W233" s="1">
        <v>6.9652384735400004</v>
      </c>
      <c r="X233" s="1">
        <v>1.4663948389599999</v>
      </c>
      <c r="Y233" s="1">
        <v>0.18285894474299999</v>
      </c>
      <c r="Z233" s="1">
        <v>2.9156226105599998</v>
      </c>
      <c r="AA233" s="1">
        <v>1.1483073375699999</v>
      </c>
      <c r="AB233" s="1">
        <v>13.4717683112</v>
      </c>
      <c r="AC233" s="1">
        <v>0.44188401669400001</v>
      </c>
      <c r="AD233" s="1">
        <v>0</v>
      </c>
      <c r="AE233" s="1">
        <v>5.8852742741500004</v>
      </c>
      <c r="AF233" s="1">
        <v>3.6396251186100002</v>
      </c>
      <c r="AG233" s="1">
        <v>0.85932726705600004</v>
      </c>
      <c r="AH233" s="1">
        <v>31.516554414400002</v>
      </c>
      <c r="AI233" s="1">
        <v>4.3716540682099998</v>
      </c>
      <c r="AJ233" s="1">
        <v>1.6805822881500001</v>
      </c>
      <c r="AK233" s="1">
        <v>27.153966324100001</v>
      </c>
      <c r="AL233" s="1">
        <v>2.6676574848199999</v>
      </c>
      <c r="AM233" s="1">
        <v>4.9733554338400001</v>
      </c>
    </row>
    <row r="234" spans="1:39" x14ac:dyDescent="0.15">
      <c r="A234" s="1" t="s">
        <v>270</v>
      </c>
      <c r="B234" s="1">
        <v>1405.4301092400001</v>
      </c>
      <c r="C234" s="1">
        <v>4640.5239273099996</v>
      </c>
      <c r="D234" s="1">
        <v>1500.16965729</v>
      </c>
      <c r="E234" s="1">
        <v>3019.8307365400001</v>
      </c>
      <c r="F234" s="1">
        <v>2842.8473255399999</v>
      </c>
      <c r="G234" s="1">
        <v>3129.74088016</v>
      </c>
      <c r="H234" s="1">
        <v>4060.42811381</v>
      </c>
      <c r="I234" s="1">
        <v>3241.20917237</v>
      </c>
      <c r="J234" s="1">
        <v>3963.3923029399998</v>
      </c>
      <c r="K234" s="1">
        <v>10387.119294800001</v>
      </c>
      <c r="L234" s="1">
        <v>8563.9315425700006</v>
      </c>
      <c r="M234" s="1">
        <v>2473.8607248100002</v>
      </c>
      <c r="N234" s="1">
        <v>7983.3050274400002</v>
      </c>
      <c r="O234" s="1">
        <v>10940.4220202</v>
      </c>
      <c r="P234" s="1">
        <v>11299.1963696</v>
      </c>
      <c r="Q234" s="1">
        <v>3964.1978012899999</v>
      </c>
      <c r="R234" s="1">
        <v>14403.2522826</v>
      </c>
      <c r="S234" s="1">
        <v>20492.4553433</v>
      </c>
      <c r="T234" s="1">
        <v>3972.8778314800002</v>
      </c>
      <c r="U234" s="1">
        <v>6233.4145667499997</v>
      </c>
      <c r="V234" s="1">
        <v>3651.9289934399999</v>
      </c>
      <c r="W234" s="1">
        <v>10919.040263000001</v>
      </c>
      <c r="X234" s="1">
        <v>3890.13602279</v>
      </c>
      <c r="Y234" s="1">
        <v>2867.3704772000001</v>
      </c>
      <c r="Z234" s="1">
        <v>14730.5150763</v>
      </c>
      <c r="AA234" s="1">
        <v>8628.0773707900007</v>
      </c>
      <c r="AB234" s="1">
        <v>14648.226632</v>
      </c>
      <c r="AC234" s="1">
        <v>5600.7995690400003</v>
      </c>
      <c r="AD234" s="1">
        <v>12919.373176999999</v>
      </c>
      <c r="AE234" s="1">
        <v>3511.6978880500001</v>
      </c>
      <c r="AF234" s="1">
        <v>2337.6792190400001</v>
      </c>
      <c r="AG234" s="1">
        <v>2541.0307286799998</v>
      </c>
      <c r="AH234" s="1">
        <v>8774.3770412600006</v>
      </c>
      <c r="AI234" s="1">
        <v>16982.541198800001</v>
      </c>
      <c r="AJ234" s="1">
        <v>8304.79744622</v>
      </c>
      <c r="AK234" s="1">
        <v>3583.48440686</v>
      </c>
      <c r="AL234" s="1">
        <v>1505.24283618</v>
      </c>
      <c r="AM234" s="1">
        <v>2879.72125456</v>
      </c>
    </row>
    <row r="235" spans="1:39" x14ac:dyDescent="0.15">
      <c r="A235" s="1" t="s">
        <v>271</v>
      </c>
      <c r="B235" s="1">
        <v>152.94327372199999</v>
      </c>
      <c r="C235" s="1">
        <v>402.58160394499998</v>
      </c>
      <c r="D235" s="1">
        <v>191.31354663600001</v>
      </c>
      <c r="E235" s="1">
        <v>524.26085102299999</v>
      </c>
      <c r="F235" s="1">
        <v>183.31587891699999</v>
      </c>
      <c r="G235" s="1">
        <v>220.44975195800001</v>
      </c>
      <c r="H235" s="1">
        <v>256.60974703400001</v>
      </c>
      <c r="I235" s="1">
        <v>264.32072670100001</v>
      </c>
      <c r="J235" s="1">
        <v>258.93748248100002</v>
      </c>
      <c r="K235" s="1">
        <v>378.88154272499997</v>
      </c>
      <c r="L235" s="1">
        <v>461.09737393299997</v>
      </c>
      <c r="M235" s="1">
        <v>115.786361267</v>
      </c>
      <c r="N235" s="1">
        <v>918.13077960299995</v>
      </c>
      <c r="O235" s="1">
        <v>162.28531983600001</v>
      </c>
      <c r="P235" s="1">
        <v>162.768895163</v>
      </c>
      <c r="Q235" s="1">
        <v>203.64275150899999</v>
      </c>
      <c r="R235" s="1">
        <v>1247.77344019</v>
      </c>
      <c r="S235" s="1">
        <v>1780.26852164</v>
      </c>
      <c r="T235" s="1">
        <v>448.43117314300002</v>
      </c>
      <c r="U235" s="1">
        <v>848.44530323499998</v>
      </c>
      <c r="V235" s="1">
        <v>398.88960196699998</v>
      </c>
      <c r="W235" s="1">
        <v>736.41566770199995</v>
      </c>
      <c r="X235" s="1">
        <v>705.61523084299995</v>
      </c>
      <c r="Y235" s="1">
        <v>348.651054644</v>
      </c>
      <c r="Z235" s="1">
        <v>1036.3216116399999</v>
      </c>
      <c r="AA235" s="1">
        <v>676.69075927999995</v>
      </c>
      <c r="AB235" s="1">
        <v>4997.26492659</v>
      </c>
      <c r="AC235" s="1">
        <v>528.05139994900003</v>
      </c>
      <c r="AD235" s="1">
        <v>387.98565789600002</v>
      </c>
      <c r="AE235" s="1">
        <v>521.52584337099995</v>
      </c>
      <c r="AF235" s="1">
        <v>237.615525601</v>
      </c>
      <c r="AG235" s="1">
        <v>212.253834963</v>
      </c>
      <c r="AH235" s="1">
        <v>544.42552856199995</v>
      </c>
      <c r="AI235" s="1">
        <v>580.42884891899996</v>
      </c>
      <c r="AJ235" s="1">
        <v>434.79064626299999</v>
      </c>
      <c r="AK235" s="1">
        <v>221.77173605600001</v>
      </c>
      <c r="AL235" s="1">
        <v>568.14264279199995</v>
      </c>
      <c r="AM235" s="1">
        <v>364.83644712400002</v>
      </c>
    </row>
    <row r="236" spans="1:39" x14ac:dyDescent="0.15">
      <c r="A236" s="1" t="s">
        <v>272</v>
      </c>
      <c r="B236" s="1">
        <v>1.33984471066</v>
      </c>
      <c r="C236" s="1">
        <v>3.0453164309899998</v>
      </c>
      <c r="D236" s="1">
        <v>1.09778247939</v>
      </c>
      <c r="E236" s="1">
        <v>0</v>
      </c>
      <c r="F236" s="1">
        <v>1.16096186774</v>
      </c>
      <c r="G236" s="1">
        <v>0.94655293695599996</v>
      </c>
      <c r="H236" s="1">
        <v>1.2018745121700001</v>
      </c>
      <c r="I236" s="1">
        <v>0.94955192478999995</v>
      </c>
      <c r="J236" s="1">
        <v>1.69375739442</v>
      </c>
      <c r="K236" s="1">
        <v>4.9859668405199997</v>
      </c>
      <c r="L236" s="1">
        <v>3.1739274421300001</v>
      </c>
      <c r="M236" s="1">
        <v>1.0786092787099999</v>
      </c>
      <c r="N236" s="1">
        <v>4.3458383382900001</v>
      </c>
      <c r="O236" s="1">
        <v>6.4224885263299996</v>
      </c>
      <c r="P236" s="1">
        <v>2.9912705969000002</v>
      </c>
      <c r="Q236" s="1">
        <v>1.7910532234700001</v>
      </c>
      <c r="R236" s="1">
        <v>5.2883549774</v>
      </c>
      <c r="S236" s="1">
        <v>5.2062754083599998</v>
      </c>
      <c r="T236" s="1">
        <v>0.33691297756799998</v>
      </c>
      <c r="U236" s="1">
        <v>0.99846461104399997</v>
      </c>
      <c r="V236" s="1">
        <v>0.60119005571499995</v>
      </c>
      <c r="W236" s="1">
        <v>3.7200705483699998</v>
      </c>
      <c r="X236" s="1">
        <v>1.95519311861</v>
      </c>
      <c r="Y236" s="1">
        <v>1.1987419711</v>
      </c>
      <c r="Z236" s="1">
        <v>3.0978490237199998</v>
      </c>
      <c r="AA236" s="1">
        <v>3.1071845604799999</v>
      </c>
      <c r="AB236" s="1">
        <v>5.7083764030299999</v>
      </c>
      <c r="AC236" s="1">
        <v>1.56667969555</v>
      </c>
      <c r="AD236" s="1">
        <v>2.4128066443099998</v>
      </c>
      <c r="AE236" s="1">
        <v>1.3581402171100001</v>
      </c>
      <c r="AF236" s="1">
        <v>1.5598393365500001</v>
      </c>
      <c r="AG236" s="1">
        <v>0</v>
      </c>
      <c r="AH236" s="1">
        <v>2.37139123021</v>
      </c>
      <c r="AI236" s="1">
        <v>6.5407953997700004</v>
      </c>
      <c r="AJ236" s="1">
        <v>3.76130321634</v>
      </c>
      <c r="AK236" s="1">
        <v>1.6998124719500001</v>
      </c>
      <c r="AL236" s="1">
        <v>0.20520442190900001</v>
      </c>
      <c r="AM236" s="1">
        <v>1.70727126833</v>
      </c>
    </row>
    <row r="237" spans="1:39" x14ac:dyDescent="0.15">
      <c r="A237" s="1" t="s">
        <v>273</v>
      </c>
      <c r="B237" s="1">
        <v>128.15614657399999</v>
      </c>
      <c r="C237" s="1">
        <v>121.120539869</v>
      </c>
      <c r="D237" s="1">
        <v>122.153250434</v>
      </c>
      <c r="E237" s="1">
        <v>30.1468371556</v>
      </c>
      <c r="F237" s="1">
        <v>68.690243841500006</v>
      </c>
      <c r="G237" s="1">
        <v>49.754705660500001</v>
      </c>
      <c r="H237" s="1">
        <v>73.486041601099998</v>
      </c>
      <c r="I237" s="1">
        <v>51.90164498</v>
      </c>
      <c r="J237" s="1">
        <v>41.168674627599998</v>
      </c>
      <c r="K237" s="1">
        <v>193.933335234</v>
      </c>
      <c r="L237" s="1">
        <v>142.455317855</v>
      </c>
      <c r="M237" s="1">
        <v>39.298894589600003</v>
      </c>
      <c r="N237" s="1">
        <v>54.395409867600002</v>
      </c>
      <c r="O237" s="1">
        <v>60.413164430599998</v>
      </c>
      <c r="P237" s="1">
        <v>280.52281573400001</v>
      </c>
      <c r="Q237" s="1">
        <v>107.463193408</v>
      </c>
      <c r="R237" s="1">
        <v>110.684341895</v>
      </c>
      <c r="S237" s="1">
        <v>150.42665079899999</v>
      </c>
      <c r="T237" s="1">
        <v>136.11284293700001</v>
      </c>
      <c r="U237" s="1">
        <v>200.941002973</v>
      </c>
      <c r="V237" s="1">
        <v>95.739516372699995</v>
      </c>
      <c r="W237" s="1">
        <v>192.88961545500001</v>
      </c>
      <c r="X237" s="1">
        <v>125.48150122</v>
      </c>
      <c r="Y237" s="1">
        <v>27.266300427299999</v>
      </c>
      <c r="Z237" s="1">
        <v>72.040175335800001</v>
      </c>
      <c r="AA237" s="1">
        <v>45.121723617400001</v>
      </c>
      <c r="AB237" s="1">
        <v>96.281281997799994</v>
      </c>
      <c r="AC237" s="1">
        <v>181.21261811900001</v>
      </c>
      <c r="AD237" s="1">
        <v>39.0811181467</v>
      </c>
      <c r="AE237" s="1">
        <v>109.55664418000001</v>
      </c>
      <c r="AF237" s="1">
        <v>326.526367784</v>
      </c>
      <c r="AG237" s="1">
        <v>630.74621401900004</v>
      </c>
      <c r="AH237" s="1">
        <v>34.193931609800003</v>
      </c>
      <c r="AI237" s="1">
        <v>66.2756105303</v>
      </c>
      <c r="AJ237" s="1">
        <v>72.665177030500004</v>
      </c>
      <c r="AK237" s="1">
        <v>55.426796553899997</v>
      </c>
      <c r="AL237" s="1">
        <v>66.417831224599993</v>
      </c>
      <c r="AM237" s="1">
        <v>91.895731747599996</v>
      </c>
    </row>
    <row r="238" spans="1:39" x14ac:dyDescent="0.15">
      <c r="A238" s="1" t="s">
        <v>274</v>
      </c>
      <c r="B238" s="1">
        <v>62.905709165399998</v>
      </c>
      <c r="C238" s="1">
        <v>54.954119231900002</v>
      </c>
      <c r="D238" s="1">
        <v>67.463723279000007</v>
      </c>
      <c r="E238" s="1">
        <v>32.352703288900003</v>
      </c>
      <c r="F238" s="1">
        <v>22.909647523499999</v>
      </c>
      <c r="G238" s="1">
        <v>15.2176587557</v>
      </c>
      <c r="H238" s="1">
        <v>20.527253572900001</v>
      </c>
      <c r="I238" s="1">
        <v>16.379770702599998</v>
      </c>
      <c r="J238" s="1">
        <v>18.3893659965</v>
      </c>
      <c r="K238" s="1">
        <v>44.7178901009</v>
      </c>
      <c r="L238" s="1">
        <v>34.406724080099998</v>
      </c>
      <c r="M238" s="1">
        <v>13.4591679561</v>
      </c>
      <c r="N238" s="1">
        <v>26.654475141500001</v>
      </c>
      <c r="O238" s="1">
        <v>6.6574576187599996</v>
      </c>
      <c r="P238" s="1">
        <v>25.389321163999998</v>
      </c>
      <c r="Q238" s="1">
        <v>18.388146427700001</v>
      </c>
      <c r="R238" s="1">
        <v>33.0290240693</v>
      </c>
      <c r="S238" s="1">
        <v>49.563741887600003</v>
      </c>
      <c r="T238" s="1">
        <v>59.633597029500002</v>
      </c>
      <c r="U238" s="1">
        <v>114.07458181200001</v>
      </c>
      <c r="V238" s="1">
        <v>51.552047277600003</v>
      </c>
      <c r="W238" s="1">
        <v>111.681266888</v>
      </c>
      <c r="X238" s="1">
        <v>91.963904900499998</v>
      </c>
      <c r="Y238" s="1">
        <v>20.317660527000001</v>
      </c>
      <c r="Z238" s="1">
        <v>34.137081398600003</v>
      </c>
      <c r="AA238" s="1">
        <v>21.581423197300001</v>
      </c>
      <c r="AB238" s="1">
        <v>162.95511838499999</v>
      </c>
      <c r="AC238" s="1">
        <v>83.315222783899998</v>
      </c>
      <c r="AD238" s="1">
        <v>17.9373125531</v>
      </c>
      <c r="AE238" s="1">
        <v>34.406218833499999</v>
      </c>
      <c r="AF238" s="1">
        <v>74.352341708799997</v>
      </c>
      <c r="AG238" s="1">
        <v>69.605508631500001</v>
      </c>
      <c r="AH238" s="1">
        <v>29.451149149399999</v>
      </c>
      <c r="AI238" s="1">
        <v>7.0747378813799999</v>
      </c>
      <c r="AJ238" s="1">
        <v>16.725795153499998</v>
      </c>
      <c r="AK238" s="1">
        <v>13.985798819899999</v>
      </c>
      <c r="AL238" s="1">
        <v>42.203709439299999</v>
      </c>
      <c r="AM238" s="1">
        <v>28.355548891400002</v>
      </c>
    </row>
    <row r="239" spans="1:39" x14ac:dyDescent="0.15">
      <c r="A239" s="1" t="s">
        <v>275</v>
      </c>
      <c r="B239" s="1">
        <v>0.133984471066</v>
      </c>
      <c r="C239" s="1">
        <v>7.6901930075399999E-2</v>
      </c>
      <c r="D239" s="1">
        <v>0</v>
      </c>
      <c r="E239" s="1">
        <v>0</v>
      </c>
      <c r="F239" s="1">
        <v>0</v>
      </c>
      <c r="G239" s="1">
        <v>2.42705881271E-2</v>
      </c>
      <c r="H239" s="1">
        <v>5.7232119626999998E-2</v>
      </c>
      <c r="I239" s="1">
        <v>0.15106507894400001</v>
      </c>
      <c r="J239" s="1">
        <v>0</v>
      </c>
      <c r="K239" s="1">
        <v>0.67518300965300004</v>
      </c>
      <c r="L239" s="1">
        <v>0.70906889664600004</v>
      </c>
      <c r="M239" s="1">
        <v>9.3792111192399996E-2</v>
      </c>
      <c r="N239" s="1">
        <v>0</v>
      </c>
      <c r="O239" s="1">
        <v>5.2215353872599998E-2</v>
      </c>
      <c r="P239" s="1">
        <v>0.29183127774700002</v>
      </c>
      <c r="Q239" s="1">
        <v>0.238807096463</v>
      </c>
      <c r="R239" s="1">
        <v>0</v>
      </c>
      <c r="S239" s="1">
        <v>0.13883401089</v>
      </c>
      <c r="T239" s="1">
        <v>0.16845648878399999</v>
      </c>
      <c r="U239" s="1">
        <v>0</v>
      </c>
      <c r="V239" s="1">
        <v>0.15029751392900001</v>
      </c>
      <c r="W239" s="1">
        <v>0.15830087439900001</v>
      </c>
      <c r="X239" s="1">
        <v>0.20948497699400001</v>
      </c>
      <c r="Y239" s="1">
        <v>0.56889449475700005</v>
      </c>
      <c r="Z239" s="1">
        <v>0.12148427544</v>
      </c>
      <c r="AA239" s="1">
        <v>0.168868726113</v>
      </c>
      <c r="AB239" s="1">
        <v>1.7505687636</v>
      </c>
      <c r="AC239" s="1">
        <v>0.52222656518300004</v>
      </c>
      <c r="AD239" s="1">
        <v>3.17474558462E-2</v>
      </c>
      <c r="AE239" s="1">
        <v>0</v>
      </c>
      <c r="AF239" s="1">
        <v>0</v>
      </c>
      <c r="AG239" s="1">
        <v>0</v>
      </c>
      <c r="AH239" s="1">
        <v>0.15299298259399999</v>
      </c>
      <c r="AI239" s="1">
        <v>3.33714051008E-2</v>
      </c>
      <c r="AJ239" s="1">
        <v>0.16005545601400001</v>
      </c>
      <c r="AK239" s="1">
        <v>2.1516613569E-2</v>
      </c>
      <c r="AL239" s="1">
        <v>0.82081768763600005</v>
      </c>
      <c r="AM239" s="1">
        <v>7.4229185579599996E-2</v>
      </c>
    </row>
    <row r="240" spans="1:39" x14ac:dyDescent="0.15">
      <c r="A240" s="1" t="s">
        <v>276</v>
      </c>
      <c r="B240" s="1">
        <v>0.133984471066</v>
      </c>
      <c r="C240" s="1">
        <v>0.56907428255799997</v>
      </c>
      <c r="D240" s="1">
        <v>9.9798407217400006E-2</v>
      </c>
      <c r="E240" s="1">
        <v>6.6175984000100003</v>
      </c>
      <c r="F240" s="1">
        <v>0.309589831398</v>
      </c>
      <c r="G240" s="1">
        <v>1.21352940635</v>
      </c>
      <c r="H240" s="1">
        <v>0.934791287242</v>
      </c>
      <c r="I240" s="1">
        <v>0.77690612028299999</v>
      </c>
      <c r="J240" s="1">
        <v>0.96786136823900004</v>
      </c>
      <c r="K240" s="1">
        <v>1.5061774830700001</v>
      </c>
      <c r="L240" s="1">
        <v>2.16097187549</v>
      </c>
      <c r="M240" s="1">
        <v>0.328272389173</v>
      </c>
      <c r="N240" s="1">
        <v>3.3318093926899999</v>
      </c>
      <c r="O240" s="1">
        <v>0.62658424647099997</v>
      </c>
      <c r="P240" s="1">
        <v>1.24028293042</v>
      </c>
      <c r="Q240" s="1">
        <v>1.37314080466</v>
      </c>
      <c r="R240" s="1">
        <v>2.50501025245</v>
      </c>
      <c r="S240" s="1">
        <v>2.8460972232400001</v>
      </c>
      <c r="T240" s="1">
        <v>5.8959771074400003</v>
      </c>
      <c r="U240" s="1">
        <v>3.2450099858899999</v>
      </c>
      <c r="V240" s="1">
        <v>3.7574378482199999</v>
      </c>
      <c r="W240" s="1">
        <v>5.3030792923499996</v>
      </c>
      <c r="X240" s="1">
        <v>2.7931330265900001</v>
      </c>
      <c r="Y240" s="1">
        <v>1.82858944743</v>
      </c>
      <c r="Z240" s="1">
        <v>0.85038992807900005</v>
      </c>
      <c r="AA240" s="1">
        <v>0.77679614011999998</v>
      </c>
      <c r="AB240" s="1">
        <v>3.0444674149500002</v>
      </c>
      <c r="AC240" s="1">
        <v>1.08462440461</v>
      </c>
      <c r="AD240" s="1">
        <v>2.6032913793899999</v>
      </c>
      <c r="AE240" s="1">
        <v>3.6217072456300001</v>
      </c>
      <c r="AF240" s="1">
        <v>3.6396251186100002</v>
      </c>
      <c r="AG240" s="1">
        <v>1.7186545341099999</v>
      </c>
      <c r="AH240" s="1">
        <v>0.61197193037700004</v>
      </c>
      <c r="AI240" s="1">
        <v>4.5218253911600002</v>
      </c>
      <c r="AJ240" s="1">
        <v>0.56019409605000003</v>
      </c>
      <c r="AK240" s="1">
        <v>0.49488211208799998</v>
      </c>
      <c r="AL240" s="1">
        <v>1.29962800542</v>
      </c>
      <c r="AM240" s="1">
        <v>2.0041880106500001</v>
      </c>
    </row>
    <row r="241" spans="1:39" x14ac:dyDescent="0.15">
      <c r="A241" s="1" t="s">
        <v>277</v>
      </c>
      <c r="B241" s="1">
        <v>0.20097670659899999</v>
      </c>
      <c r="C241" s="1">
        <v>3.2145006771500002</v>
      </c>
      <c r="D241" s="1">
        <v>0.39919362886999998</v>
      </c>
      <c r="E241" s="1">
        <v>0</v>
      </c>
      <c r="F241" s="1">
        <v>1.66404534377</v>
      </c>
      <c r="G241" s="1">
        <v>5.8977529148799999</v>
      </c>
      <c r="H241" s="1">
        <v>4.2351768524000004</v>
      </c>
      <c r="I241" s="1">
        <v>7.4669310449399999</v>
      </c>
      <c r="J241" s="1">
        <v>4.7010409314399997</v>
      </c>
      <c r="K241" s="1">
        <v>3.1681664299099999</v>
      </c>
      <c r="L241" s="1">
        <v>5.7738467298299998</v>
      </c>
      <c r="M241" s="1">
        <v>0.328272389173</v>
      </c>
      <c r="N241" s="1">
        <v>3.0420868367999998</v>
      </c>
      <c r="O241" s="1">
        <v>0.78323030808899996</v>
      </c>
      <c r="P241" s="1">
        <v>9.3386008879000002</v>
      </c>
      <c r="Q241" s="1">
        <v>4.7761419292699996</v>
      </c>
      <c r="R241" s="1">
        <v>2.3194539374500001</v>
      </c>
      <c r="S241" s="1">
        <v>3.8873523049099998</v>
      </c>
      <c r="T241" s="1">
        <v>1.5161083990599999</v>
      </c>
      <c r="U241" s="1">
        <v>1.49769691657</v>
      </c>
      <c r="V241" s="1">
        <v>0.30059502785800002</v>
      </c>
      <c r="W241" s="1">
        <v>6.8069375991400003</v>
      </c>
      <c r="X241" s="1">
        <v>3.14227465492</v>
      </c>
      <c r="Y241" s="1">
        <v>4.3073440317299996</v>
      </c>
      <c r="Z241" s="1">
        <v>11.9054589931</v>
      </c>
      <c r="AA241" s="1">
        <v>1.3509498089</v>
      </c>
      <c r="AB241" s="1">
        <v>6.0889348299000003</v>
      </c>
      <c r="AC241" s="1">
        <v>2.24959135771</v>
      </c>
      <c r="AD241" s="1">
        <v>8.2225910641599995</v>
      </c>
      <c r="AE241" s="1">
        <v>0.45271340570399998</v>
      </c>
      <c r="AF241" s="1">
        <v>3.6396251186100002</v>
      </c>
      <c r="AG241" s="1">
        <v>0</v>
      </c>
      <c r="AH241" s="1">
        <v>1.9124122824300001</v>
      </c>
      <c r="AI241" s="1">
        <v>7.1081092864800004</v>
      </c>
      <c r="AJ241" s="1">
        <v>0.56019409605000003</v>
      </c>
      <c r="AK241" s="1">
        <v>1.03279745131</v>
      </c>
      <c r="AL241" s="1">
        <v>2.2572486409999999</v>
      </c>
      <c r="AM241" s="1">
        <v>3.3403133510799998</v>
      </c>
    </row>
    <row r="242" spans="1:39" x14ac:dyDescent="0.15">
      <c r="A242" s="1" t="s">
        <v>278</v>
      </c>
      <c r="B242" s="1">
        <v>535.10468548662902</v>
      </c>
      <c r="C242" s="1">
        <v>1887.5048651735499</v>
      </c>
      <c r="D242" s="1">
        <v>649.57852462058702</v>
      </c>
      <c r="E242" s="1">
        <v>690.91492842085199</v>
      </c>
      <c r="F242" s="1">
        <v>3270.2338000075101</v>
      </c>
      <c r="G242" s="1">
        <v>2585.4387754524801</v>
      </c>
      <c r="H242" s="1">
        <v>3325.3867740260298</v>
      </c>
      <c r="I242" s="1">
        <v>2867.6248848198602</v>
      </c>
      <c r="J242" s="1">
        <v>2506.3796849750602</v>
      </c>
      <c r="K242" s="1">
        <v>2986.2448179304702</v>
      </c>
      <c r="L242" s="1">
        <v>4250.2525610306802</v>
      </c>
      <c r="M242" s="1">
        <v>1156.8854514517</v>
      </c>
      <c r="N242" s="1">
        <v>3146.1971890264499</v>
      </c>
      <c r="O242" s="1">
        <v>1110.5400783310799</v>
      </c>
      <c r="P242" s="1">
        <v>1525.84061763008</v>
      </c>
      <c r="Q242" s="1">
        <v>1091.0664242682201</v>
      </c>
      <c r="R242" s="1">
        <v>2279.49559020984</v>
      </c>
      <c r="S242" s="1">
        <v>2845.9651778827701</v>
      </c>
      <c r="T242" s="1">
        <v>2206.1149491997999</v>
      </c>
      <c r="U242" s="1">
        <v>3227.9396965666601</v>
      </c>
      <c r="V242" s="1">
        <v>1835.1706392942499</v>
      </c>
      <c r="W242" s="1">
        <v>5014.99737921426</v>
      </c>
      <c r="X242" s="1">
        <v>3935.3792722366702</v>
      </c>
      <c r="Y242" s="1">
        <v>2554.2313568741902</v>
      </c>
      <c r="Z242" s="1">
        <v>4298.88994688611</v>
      </c>
      <c r="AA242" s="1">
        <v>2525.1028114903002</v>
      </c>
      <c r="AB242" s="1">
        <v>5350.0053318747996</v>
      </c>
      <c r="AC242" s="1">
        <v>2980.7469593446299</v>
      </c>
      <c r="AD242" s="1">
        <v>1984.5500023889799</v>
      </c>
      <c r="AE242" s="1">
        <v>1062.87414755247</v>
      </c>
      <c r="AF242" s="1">
        <v>848.227930688632</v>
      </c>
      <c r="AG242" s="1">
        <v>513.39124360730898</v>
      </c>
      <c r="AH242" s="1">
        <v>867.442756374336</v>
      </c>
      <c r="AI242" s="1">
        <v>3854.6365013124901</v>
      </c>
      <c r="AJ242" s="1">
        <v>4018.0833752111398</v>
      </c>
      <c r="AK242" s="1">
        <v>1478.8099749973001</v>
      </c>
      <c r="AL242" s="1">
        <v>530.04446159820498</v>
      </c>
      <c r="AM242" s="1">
        <v>1217.4498983224901</v>
      </c>
    </row>
    <row r="243" spans="1:39" x14ac:dyDescent="0.15">
      <c r="A243" s="1" t="s">
        <v>279</v>
      </c>
      <c r="B243" s="1">
        <v>0.87089906192800004</v>
      </c>
      <c r="C243" s="1">
        <v>1.27657203925</v>
      </c>
      <c r="D243" s="1">
        <v>1.5967745154799999</v>
      </c>
      <c r="E243" s="1">
        <v>0</v>
      </c>
      <c r="F243" s="1">
        <v>1.0835644098899999</v>
      </c>
      <c r="G243" s="1">
        <v>2.23289410769</v>
      </c>
      <c r="H243" s="1">
        <v>1.46895773709</v>
      </c>
      <c r="I243" s="1">
        <v>1.72645804507</v>
      </c>
      <c r="J243" s="1">
        <v>0.41479772924500002</v>
      </c>
      <c r="K243" s="1">
        <v>3.37591504827</v>
      </c>
      <c r="L243" s="1">
        <v>2.4986237310399999</v>
      </c>
      <c r="M243" s="1">
        <v>4.6896055596199998E-2</v>
      </c>
      <c r="N243" s="1">
        <v>1.5934740573699999</v>
      </c>
      <c r="O243" s="1">
        <v>0.26107676936300001</v>
      </c>
      <c r="P243" s="1">
        <v>0.29183127774700002</v>
      </c>
      <c r="Q243" s="1">
        <v>0.65671951527399997</v>
      </c>
      <c r="R243" s="1">
        <v>0.55666894498899999</v>
      </c>
      <c r="S243" s="1">
        <v>0.20825101633400001</v>
      </c>
      <c r="T243" s="1">
        <v>0</v>
      </c>
      <c r="U243" s="1">
        <v>0</v>
      </c>
      <c r="V243" s="1">
        <v>1.0520825975000001</v>
      </c>
      <c r="W243" s="1">
        <v>0.55405306039500002</v>
      </c>
      <c r="X243" s="1">
        <v>0.34914162832399998</v>
      </c>
      <c r="Y243" s="1">
        <v>1.6863658237400001</v>
      </c>
      <c r="Z243" s="1">
        <v>0.91113206579899997</v>
      </c>
      <c r="AA243" s="1">
        <v>0.33773745222599999</v>
      </c>
      <c r="AB243" s="1">
        <v>2.13112719047</v>
      </c>
      <c r="AC243" s="1">
        <v>0.48205529093799998</v>
      </c>
      <c r="AD243" s="1">
        <v>1.17465586631</v>
      </c>
      <c r="AE243" s="1">
        <v>0.45271340570399998</v>
      </c>
      <c r="AF243" s="1">
        <v>0.519946445516</v>
      </c>
      <c r="AG243" s="1">
        <v>0</v>
      </c>
      <c r="AH243" s="1">
        <v>0.53547543907999995</v>
      </c>
      <c r="AI243" s="1">
        <v>0.28365694335699998</v>
      </c>
      <c r="AJ243" s="1">
        <v>0.16005545601400001</v>
      </c>
      <c r="AK243" s="1">
        <v>0.19364952212100001</v>
      </c>
      <c r="AL243" s="1">
        <v>8.8237901420899991</v>
      </c>
      <c r="AM243" s="1">
        <v>4.7506678770999997</v>
      </c>
    </row>
    <row r="244" spans="1:39" x14ac:dyDescent="0.15">
      <c r="A244" s="1" t="s">
        <v>280</v>
      </c>
      <c r="B244" s="1">
        <v>1006.45364636301</v>
      </c>
      <c r="C244" s="1">
        <v>1282.7772021789499</v>
      </c>
      <c r="D244" s="1">
        <v>1055.37746427663</v>
      </c>
      <c r="E244" s="1">
        <v>30.403297180247499</v>
      </c>
      <c r="F244" s="1">
        <v>3522.4766907060898</v>
      </c>
      <c r="G244" s="1">
        <v>1958.74343957932</v>
      </c>
      <c r="H244" s="1">
        <v>2571.2766658924702</v>
      </c>
      <c r="I244" s="1">
        <v>2200.6732559206398</v>
      </c>
      <c r="J244" s="1">
        <v>843.97614061473905</v>
      </c>
      <c r="K244" s="1">
        <v>1537.27359813153</v>
      </c>
      <c r="L244" s="1">
        <v>1250.9740606323201</v>
      </c>
      <c r="M244" s="1">
        <v>126.51890205092501</v>
      </c>
      <c r="N244" s="1">
        <v>1526.6654842110499</v>
      </c>
      <c r="O244" s="1">
        <v>193.19898483727201</v>
      </c>
      <c r="P244" s="1">
        <v>225.876627045074</v>
      </c>
      <c r="Q244" s="1">
        <v>153.77526782471401</v>
      </c>
      <c r="R244" s="1">
        <v>189.795071601497</v>
      </c>
      <c r="S244" s="1">
        <v>228.72224428342699</v>
      </c>
      <c r="T244" s="1">
        <v>247.79072291760599</v>
      </c>
      <c r="U244" s="1">
        <v>211.770888478236</v>
      </c>
      <c r="V244" s="1">
        <v>283.12252202269099</v>
      </c>
      <c r="W244" s="1">
        <v>428.573939165843</v>
      </c>
      <c r="X244" s="1">
        <v>314.93125433063102</v>
      </c>
      <c r="Y244" s="1">
        <v>355.603030826772</v>
      </c>
      <c r="Z244" s="1">
        <v>605.00505765969399</v>
      </c>
      <c r="AA244" s="1">
        <v>411.92962056070098</v>
      </c>
      <c r="AB244" s="1">
        <v>935.37375798070298</v>
      </c>
      <c r="AC244" s="1">
        <v>986.60825635307299</v>
      </c>
      <c r="AD244" s="1">
        <v>252.53447381448899</v>
      </c>
      <c r="AE244" s="1">
        <v>25.901593163967501</v>
      </c>
      <c r="AF244" s="1">
        <v>63.2381883014178</v>
      </c>
      <c r="AG244" s="1">
        <v>45.171479978981303</v>
      </c>
      <c r="AH244" s="1">
        <v>178.493769132414</v>
      </c>
      <c r="AI244" s="1">
        <v>323.27987458700801</v>
      </c>
      <c r="AJ244" s="1">
        <v>373.35817145175599</v>
      </c>
      <c r="AK244" s="1">
        <v>245.44536997657499</v>
      </c>
      <c r="AL244" s="1">
        <v>794.07127150667498</v>
      </c>
      <c r="AM244" s="1">
        <v>1613.42855212681</v>
      </c>
    </row>
    <row r="245" spans="1:39" x14ac:dyDescent="0.15">
      <c r="A245" s="1" t="s">
        <v>281</v>
      </c>
      <c r="B245" s="1">
        <v>1.87578259492</v>
      </c>
      <c r="C245" s="1">
        <v>3.1068379750499999</v>
      </c>
      <c r="D245" s="1">
        <v>1.5967745154799999</v>
      </c>
      <c r="E245" s="1">
        <v>5.1470209777899996</v>
      </c>
      <c r="F245" s="1">
        <v>9.3650923997900009</v>
      </c>
      <c r="G245" s="1">
        <v>6.06764703177</v>
      </c>
      <c r="H245" s="1">
        <v>8.5466631976399992</v>
      </c>
      <c r="I245" s="1">
        <v>6.2152489622599996</v>
      </c>
      <c r="J245" s="1">
        <v>3.9060119503899999</v>
      </c>
      <c r="K245" s="1">
        <v>24.566274120500001</v>
      </c>
      <c r="L245" s="1">
        <v>23.6356298882</v>
      </c>
      <c r="M245" s="1">
        <v>3.4703081141199998</v>
      </c>
      <c r="N245" s="1">
        <v>24.771278528300002</v>
      </c>
      <c r="O245" s="1">
        <v>1.7231066777999999</v>
      </c>
      <c r="P245" s="1">
        <v>5.8366255549400003</v>
      </c>
      <c r="Q245" s="1">
        <v>6.74630047509</v>
      </c>
      <c r="R245" s="1">
        <v>5.93780207988</v>
      </c>
      <c r="S245" s="1">
        <v>8.3994576588199994</v>
      </c>
      <c r="T245" s="1">
        <v>5.3906076410899999</v>
      </c>
      <c r="U245" s="1">
        <v>2.9953938331300001</v>
      </c>
      <c r="V245" s="1">
        <v>5.2604129875099996</v>
      </c>
      <c r="W245" s="1">
        <v>9.5772029011199997</v>
      </c>
      <c r="X245" s="1">
        <v>3.91038623723</v>
      </c>
      <c r="Y245" s="1">
        <v>7.4362637529000004</v>
      </c>
      <c r="Z245" s="1">
        <v>6.1956980474299996</v>
      </c>
      <c r="AA245" s="1">
        <v>8.6123050317699992</v>
      </c>
      <c r="AB245" s="1">
        <v>17.4295759506</v>
      </c>
      <c r="AC245" s="1">
        <v>6.0658624109800003</v>
      </c>
      <c r="AD245" s="1">
        <v>8.7940452693999998</v>
      </c>
      <c r="AE245" s="1">
        <v>1.8108536228200001</v>
      </c>
      <c r="AF245" s="1">
        <v>5.1994644551600002</v>
      </c>
      <c r="AG245" s="1">
        <v>1.7186545341099999</v>
      </c>
      <c r="AH245" s="1">
        <v>2.4478877215099999</v>
      </c>
      <c r="AI245" s="1">
        <v>7.9924515216499996</v>
      </c>
      <c r="AJ245" s="1">
        <v>13.5246860332</v>
      </c>
      <c r="AK245" s="1">
        <v>5.12095402943</v>
      </c>
      <c r="AL245" s="1">
        <v>3.62527812039</v>
      </c>
      <c r="AM245" s="1">
        <v>6.4579391454300001</v>
      </c>
    </row>
    <row r="246" spans="1:39" x14ac:dyDescent="0.15">
      <c r="A246" s="1" t="s">
        <v>282</v>
      </c>
      <c r="B246" s="1">
        <v>664.44512526452195</v>
      </c>
      <c r="C246" s="1">
        <v>2169.7676712464399</v>
      </c>
      <c r="D246" s="1">
        <v>779.82130919416704</v>
      </c>
      <c r="E246" s="1">
        <v>1300.76347205036</v>
      </c>
      <c r="F246" s="1">
        <v>6141.3535096183396</v>
      </c>
      <c r="G246" s="1">
        <v>4155.7356015059304</v>
      </c>
      <c r="H246" s="1">
        <v>5671.0156371161902</v>
      </c>
      <c r="I246" s="1">
        <v>4425.5611441635301</v>
      </c>
      <c r="J246" s="1">
        <v>2602.0293941433201</v>
      </c>
      <c r="K246" s="1">
        <v>4181.8107967558499</v>
      </c>
      <c r="L246" s="1">
        <v>3968.0696538665202</v>
      </c>
      <c r="M246" s="1">
        <v>744.30840474972297</v>
      </c>
      <c r="N246" s="1">
        <v>4081.4890546151701</v>
      </c>
      <c r="O246" s="1">
        <v>1427.88548289037</v>
      </c>
      <c r="P246" s="1">
        <v>3646.2249316911002</v>
      </c>
      <c r="Q246" s="1">
        <v>2174.9941323601502</v>
      </c>
      <c r="R246" s="1">
        <v>4035.1204233953799</v>
      </c>
      <c r="S246" s="1">
        <v>5761.3759786043702</v>
      </c>
      <c r="T246" s="1">
        <v>1967.88864912394</v>
      </c>
      <c r="U246" s="1">
        <v>1865.25279320394</v>
      </c>
      <c r="V246" s="1">
        <v>1646.41023441109</v>
      </c>
      <c r="W246" s="1">
        <v>8300.9267240318295</v>
      </c>
      <c r="X246" s="1">
        <v>2626.8333238208902</v>
      </c>
      <c r="Y246" s="1">
        <v>3033.08025320146</v>
      </c>
      <c r="Z246" s="1">
        <v>6238.9377827816897</v>
      </c>
      <c r="AA246" s="1">
        <v>2323.5371782459802</v>
      </c>
      <c r="AB246" s="1">
        <v>5022.2860691389096</v>
      </c>
      <c r="AC246" s="1">
        <v>2929.96156583023</v>
      </c>
      <c r="AD246" s="1">
        <v>2366.3325230023602</v>
      </c>
      <c r="AE246" s="1">
        <v>1266.44472478077</v>
      </c>
      <c r="AF246" s="1">
        <v>1052.01533541247</v>
      </c>
      <c r="AG246" s="1">
        <v>1135.0087443518401</v>
      </c>
      <c r="AH246" s="1">
        <v>2007.3074747246401</v>
      </c>
      <c r="AI246" s="1">
        <v>5534.3463997851904</v>
      </c>
      <c r="AJ246" s="1">
        <v>4320.9825303530397</v>
      </c>
      <c r="AK246" s="1">
        <v>1288.4815044230199</v>
      </c>
      <c r="AL246" s="1">
        <v>1276.8836965336</v>
      </c>
      <c r="AM246" s="1">
        <v>5625.7215757876102</v>
      </c>
    </row>
    <row r="247" spans="1:39" x14ac:dyDescent="0.15">
      <c r="A247" s="1" t="s">
        <v>283</v>
      </c>
      <c r="B247" s="1">
        <v>13.6664160487</v>
      </c>
      <c r="C247" s="1">
        <v>8.9821454328100003</v>
      </c>
      <c r="D247" s="1">
        <v>11.377018422800001</v>
      </c>
      <c r="E247" s="1">
        <v>8.0881758222400002</v>
      </c>
      <c r="F247" s="1">
        <v>21.0521085351</v>
      </c>
      <c r="G247" s="1">
        <v>21.1154116706</v>
      </c>
      <c r="H247" s="1">
        <v>21.633741219000001</v>
      </c>
      <c r="I247" s="1">
        <v>27.688070897900001</v>
      </c>
      <c r="J247" s="1">
        <v>10.404509708599999</v>
      </c>
      <c r="K247" s="1">
        <v>68.245421129600004</v>
      </c>
      <c r="L247" s="1">
        <v>100.68778332399999</v>
      </c>
      <c r="M247" s="1">
        <v>5.3930463935599997</v>
      </c>
      <c r="N247" s="1">
        <v>22.960512554000001</v>
      </c>
      <c r="O247" s="1">
        <v>7.1535034805400004</v>
      </c>
      <c r="P247" s="1">
        <v>1.96986112479</v>
      </c>
      <c r="Q247" s="1">
        <v>1.6716496752400001</v>
      </c>
      <c r="R247" s="1">
        <v>3.2472355124400001</v>
      </c>
      <c r="S247" s="1">
        <v>4.5815223593600001</v>
      </c>
      <c r="T247" s="1">
        <v>10.612758793399999</v>
      </c>
      <c r="U247" s="1">
        <v>8.2373330411199994</v>
      </c>
      <c r="V247" s="1">
        <v>6.7633881267999998</v>
      </c>
      <c r="W247" s="1">
        <v>17.333945746600001</v>
      </c>
      <c r="X247" s="1">
        <v>10.334592198399999</v>
      </c>
      <c r="Y247" s="1">
        <v>10.829313060900001</v>
      </c>
      <c r="Z247" s="1">
        <v>34.258565674000003</v>
      </c>
      <c r="AA247" s="1">
        <v>23.506526674900002</v>
      </c>
      <c r="AB247" s="1">
        <v>14.385108535600001</v>
      </c>
      <c r="AC247" s="1">
        <v>46.116622833100003</v>
      </c>
      <c r="AD247" s="1">
        <v>4.5081387301599998</v>
      </c>
      <c r="AE247" s="1">
        <v>4.0744206513399996</v>
      </c>
      <c r="AF247" s="1">
        <v>12.998661137899999</v>
      </c>
      <c r="AG247" s="1">
        <v>1.7186545341099999</v>
      </c>
      <c r="AH247" s="1">
        <v>13.386885977</v>
      </c>
      <c r="AI247" s="1">
        <v>18.270844292700001</v>
      </c>
      <c r="AJ247" s="1">
        <v>34.331895315099999</v>
      </c>
      <c r="AK247" s="1">
        <v>12.135370052900001</v>
      </c>
      <c r="AL247" s="1">
        <v>17.921186180100001</v>
      </c>
      <c r="AM247" s="1">
        <v>34.5908004801</v>
      </c>
    </row>
    <row r="248" spans="1:39" x14ac:dyDescent="0.15">
      <c r="A248" s="1" t="s">
        <v>284</v>
      </c>
      <c r="B248" s="1">
        <v>12.712391502177701</v>
      </c>
      <c r="C248" s="1">
        <v>31.0732851979635</v>
      </c>
      <c r="D248" s="1">
        <v>15.272601107733101</v>
      </c>
      <c r="E248" s="1">
        <v>44.079580574637198</v>
      </c>
      <c r="F248" s="1">
        <v>152.68516016565999</v>
      </c>
      <c r="G248" s="1">
        <v>94.796767779065405</v>
      </c>
      <c r="H248" s="1">
        <v>113.320229348914</v>
      </c>
      <c r="I248" s="1">
        <v>93.744918978072306</v>
      </c>
      <c r="J248" s="1">
        <v>33.457111571078002</v>
      </c>
      <c r="K248" s="1">
        <v>304.72836523414998</v>
      </c>
      <c r="L248" s="1">
        <v>343.27182885348401</v>
      </c>
      <c r="M248" s="1">
        <v>13.625645796577301</v>
      </c>
      <c r="N248" s="1">
        <v>59.153283470532301</v>
      </c>
      <c r="O248" s="1">
        <v>17.905450492030401</v>
      </c>
      <c r="P248" s="1">
        <v>143.131252028901</v>
      </c>
      <c r="Q248" s="1">
        <v>109.07634176135301</v>
      </c>
      <c r="R248" s="1">
        <v>131.17551721262399</v>
      </c>
      <c r="S248" s="1">
        <v>150.10678806963401</v>
      </c>
      <c r="T248" s="1">
        <v>92.502665191860203</v>
      </c>
      <c r="U248" s="1">
        <v>21.096473213555601</v>
      </c>
      <c r="V248" s="1">
        <v>64.877259184906293</v>
      </c>
      <c r="W248" s="1">
        <v>228.72014075416601</v>
      </c>
      <c r="X248" s="1">
        <v>72.240948099510206</v>
      </c>
      <c r="Y248" s="1">
        <v>37.162064363541603</v>
      </c>
      <c r="Z248" s="1">
        <v>279.24027380031202</v>
      </c>
      <c r="AA248" s="1">
        <v>35.592699300917801</v>
      </c>
      <c r="AB248" s="1">
        <v>110.91432752698699</v>
      </c>
      <c r="AC248" s="1">
        <v>63.561619624867497</v>
      </c>
      <c r="AD248" s="1">
        <v>114.445424279644</v>
      </c>
      <c r="AE248" s="1">
        <v>24.693908282728</v>
      </c>
      <c r="AF248" s="1">
        <v>22.713967469127699</v>
      </c>
      <c r="AG248" s="1">
        <v>25.0830661734628</v>
      </c>
      <c r="AH248" s="1">
        <v>46.546820110562102</v>
      </c>
      <c r="AI248" s="1">
        <v>73.034113611608603</v>
      </c>
      <c r="AJ248" s="1">
        <v>118.555680850556</v>
      </c>
      <c r="AK248" s="1">
        <v>16.2429091765786</v>
      </c>
      <c r="AL248" s="1">
        <v>28.148025333702801</v>
      </c>
      <c r="AM248" s="1">
        <v>235.19223002738701</v>
      </c>
    </row>
    <row r="249" spans="1:39" x14ac:dyDescent="0.15">
      <c r="A249" s="1" t="s">
        <v>285</v>
      </c>
      <c r="B249" s="1">
        <v>74.294389206000005</v>
      </c>
      <c r="C249" s="1">
        <v>194.85411042499999</v>
      </c>
      <c r="D249" s="1">
        <v>44.609888026199997</v>
      </c>
      <c r="E249" s="1">
        <v>10.294041955599999</v>
      </c>
      <c r="F249" s="1">
        <v>563.41479441599995</v>
      </c>
      <c r="G249" s="1">
        <v>333.42933969000001</v>
      </c>
      <c r="H249" s="1">
        <v>412.94882048199997</v>
      </c>
      <c r="I249" s="1">
        <v>372.41858104800002</v>
      </c>
      <c r="J249" s="1">
        <v>116.869260215</v>
      </c>
      <c r="K249" s="1">
        <v>224.93981652400001</v>
      </c>
      <c r="L249" s="1">
        <v>214.51022382799999</v>
      </c>
      <c r="M249" s="1">
        <v>16.882580014599998</v>
      </c>
      <c r="N249" s="1">
        <v>253.217513844</v>
      </c>
      <c r="O249" s="1">
        <v>36.785716803200003</v>
      </c>
      <c r="P249" s="1">
        <v>17.3639610259</v>
      </c>
      <c r="Q249" s="1">
        <v>23.3433936793</v>
      </c>
      <c r="R249" s="1">
        <v>27.091221989499999</v>
      </c>
      <c r="S249" s="1">
        <v>42.136122305000001</v>
      </c>
      <c r="T249" s="1">
        <v>17.519474833499999</v>
      </c>
      <c r="U249" s="1">
        <v>18.721211457100001</v>
      </c>
      <c r="V249" s="1">
        <v>19.2380817829</v>
      </c>
      <c r="W249" s="1">
        <v>49.231571938000002</v>
      </c>
      <c r="X249" s="1">
        <v>42.595278655500003</v>
      </c>
      <c r="Y249" s="1">
        <v>35.616858903900003</v>
      </c>
      <c r="Z249" s="1">
        <v>203.48616136199999</v>
      </c>
      <c r="AA249" s="1">
        <v>68.222965349700004</v>
      </c>
      <c r="AB249" s="1">
        <v>30.444674149499999</v>
      </c>
      <c r="AC249" s="1">
        <v>131.64126569999999</v>
      </c>
      <c r="AD249" s="1">
        <v>65.495001410699999</v>
      </c>
      <c r="AE249" s="1">
        <v>11.770548548300001</v>
      </c>
      <c r="AF249" s="1">
        <v>36.396251186100002</v>
      </c>
      <c r="AG249" s="1">
        <v>22.342508943399999</v>
      </c>
      <c r="AH249" s="1">
        <v>50.105201799699998</v>
      </c>
      <c r="AI249" s="1">
        <v>114.697519332</v>
      </c>
      <c r="AJ249" s="1">
        <v>83.388892583499995</v>
      </c>
      <c r="AK249" s="1">
        <v>36.427626772399996</v>
      </c>
      <c r="AL249" s="1">
        <v>151.782870739</v>
      </c>
      <c r="AM249" s="1">
        <v>263.66206717900002</v>
      </c>
    </row>
    <row r="250" spans="1:39" x14ac:dyDescent="0.15">
      <c r="A250" s="1" t="s">
        <v>286</v>
      </c>
      <c r="B250" s="1">
        <v>55.268594314700003</v>
      </c>
      <c r="C250" s="1">
        <v>516.84249165100005</v>
      </c>
      <c r="D250" s="1">
        <v>89.818566495699997</v>
      </c>
      <c r="E250" s="1">
        <v>200.73381813399999</v>
      </c>
      <c r="F250" s="1">
        <v>2086.82895727</v>
      </c>
      <c r="G250" s="1">
        <v>1464.8756169999999</v>
      </c>
      <c r="H250" s="1">
        <v>1893.7917610899999</v>
      </c>
      <c r="I250" s="1">
        <v>1554.5244045100001</v>
      </c>
      <c r="J250" s="1">
        <v>651.82006503100001</v>
      </c>
      <c r="K250" s="1">
        <v>335.77370441599999</v>
      </c>
      <c r="L250" s="1">
        <v>310.50464635999998</v>
      </c>
      <c r="M250" s="1">
        <v>117.099450824</v>
      </c>
      <c r="N250" s="1">
        <v>297.545064895</v>
      </c>
      <c r="O250" s="1">
        <v>122.053389677</v>
      </c>
      <c r="P250" s="1">
        <v>806.40277823400004</v>
      </c>
      <c r="Q250" s="1">
        <v>463.52457423499999</v>
      </c>
      <c r="R250" s="1">
        <v>157.537311432</v>
      </c>
      <c r="S250" s="1">
        <v>235.254231452</v>
      </c>
      <c r="T250" s="1">
        <v>295.47268132699998</v>
      </c>
      <c r="U250" s="1">
        <v>227.649931318</v>
      </c>
      <c r="V250" s="1">
        <v>209.96562695899999</v>
      </c>
      <c r="W250" s="1">
        <v>1247.4900407</v>
      </c>
      <c r="X250" s="1">
        <v>371.696177514</v>
      </c>
      <c r="Y250" s="1">
        <v>397.819793119</v>
      </c>
      <c r="Z250" s="1">
        <v>2051.8694121799999</v>
      </c>
      <c r="AA250" s="1">
        <v>222.36633854600001</v>
      </c>
      <c r="AB250" s="1">
        <v>341.36090890100002</v>
      </c>
      <c r="AC250" s="1">
        <v>260.22951455800001</v>
      </c>
      <c r="AD250" s="1">
        <v>631.86961370699998</v>
      </c>
      <c r="AE250" s="1">
        <v>126.759753597</v>
      </c>
      <c r="AF250" s="1">
        <v>102.42944976699999</v>
      </c>
      <c r="AG250" s="1">
        <v>43.8256906198</v>
      </c>
      <c r="AH250" s="1">
        <v>202.25672298999999</v>
      </c>
      <c r="AI250" s="1">
        <v>669.48044343100003</v>
      </c>
      <c r="AJ250" s="1">
        <v>397.97789138000002</v>
      </c>
      <c r="AK250" s="1">
        <v>154.123502995</v>
      </c>
      <c r="AL250" s="1">
        <v>351.37837178199999</v>
      </c>
      <c r="AM250" s="1">
        <v>965.12787090699999</v>
      </c>
    </row>
    <row r="251" spans="1:39" x14ac:dyDescent="0.15">
      <c r="A251" s="1" t="s">
        <v>287</v>
      </c>
      <c r="B251" s="1">
        <v>2896.6102799700002</v>
      </c>
      <c r="C251" s="1">
        <v>1255.8392789</v>
      </c>
      <c r="D251" s="1">
        <v>2851.1406957899999</v>
      </c>
      <c r="E251" s="1">
        <v>498.52574613399997</v>
      </c>
      <c r="F251" s="1">
        <v>4292.3856148799996</v>
      </c>
      <c r="G251" s="1">
        <v>2102.75521415</v>
      </c>
      <c r="H251" s="1">
        <v>2161.4091524599999</v>
      </c>
      <c r="I251" s="1">
        <v>1509.65807606</v>
      </c>
      <c r="J251" s="1">
        <v>1005.12403092</v>
      </c>
      <c r="K251" s="1">
        <v>2274.32799944</v>
      </c>
      <c r="L251" s="1">
        <v>1806.6062531</v>
      </c>
      <c r="M251" s="1">
        <v>1005.02936748</v>
      </c>
      <c r="N251" s="1">
        <v>437.55349002700001</v>
      </c>
      <c r="O251" s="1">
        <v>364.515385385</v>
      </c>
      <c r="P251" s="1">
        <v>21122.6749255</v>
      </c>
      <c r="Q251" s="1">
        <v>7515.0205186000003</v>
      </c>
      <c r="R251" s="1">
        <v>813.20055047100004</v>
      </c>
      <c r="S251" s="1">
        <v>1440.26402897</v>
      </c>
      <c r="T251" s="1">
        <v>207.201481204</v>
      </c>
      <c r="U251" s="1">
        <v>408.37202591699997</v>
      </c>
      <c r="V251" s="1">
        <v>292.17836707800001</v>
      </c>
      <c r="W251" s="1">
        <v>699.05666134399996</v>
      </c>
      <c r="X251" s="1">
        <v>458.00398803500002</v>
      </c>
      <c r="Y251" s="1">
        <v>711.30097739099995</v>
      </c>
      <c r="Z251" s="1">
        <v>741.35779087200001</v>
      </c>
      <c r="AA251" s="1">
        <v>566.723444836</v>
      </c>
      <c r="AB251" s="1">
        <v>2043.44652892</v>
      </c>
      <c r="AC251" s="1">
        <v>587.94676984800003</v>
      </c>
      <c r="AD251" s="1">
        <v>943.08992336699998</v>
      </c>
      <c r="AE251" s="1">
        <v>3620.3491054199999</v>
      </c>
      <c r="AF251" s="1">
        <v>16169.294562700001</v>
      </c>
      <c r="AG251" s="1">
        <v>19208.542400499999</v>
      </c>
      <c r="AH251" s="1">
        <v>1241.61455024</v>
      </c>
      <c r="AI251" s="1">
        <v>1205.4252093499999</v>
      </c>
      <c r="AJ251" s="1">
        <v>8465.8932626999995</v>
      </c>
      <c r="AK251" s="1">
        <v>4150.2104916500002</v>
      </c>
      <c r="AL251" s="1">
        <v>3077.79272274</v>
      </c>
      <c r="AM251" s="1">
        <v>1235.9159399</v>
      </c>
    </row>
    <row r="252" spans="1:39" x14ac:dyDescent="0.15">
      <c r="A252" s="1" t="s">
        <v>288</v>
      </c>
      <c r="B252" s="1">
        <v>2.5457049502500002</v>
      </c>
      <c r="C252" s="1">
        <v>0.27684694827099998</v>
      </c>
      <c r="D252" s="1">
        <v>2.4949601804400001</v>
      </c>
      <c r="E252" s="1">
        <v>0</v>
      </c>
      <c r="F252" s="1">
        <v>11.841811051000001</v>
      </c>
      <c r="G252" s="1">
        <v>5.3637999760800001</v>
      </c>
      <c r="H252" s="1">
        <v>10.8168706095</v>
      </c>
      <c r="I252" s="1">
        <v>3.1076244811299998</v>
      </c>
      <c r="J252" s="1">
        <v>0.55306363899400002</v>
      </c>
      <c r="K252" s="1">
        <v>2.9604178115600002</v>
      </c>
      <c r="L252" s="1">
        <v>2.7012148443599999</v>
      </c>
      <c r="M252" s="1">
        <v>0.79723294513599996</v>
      </c>
      <c r="N252" s="1">
        <v>7.2430638971499997E-2</v>
      </c>
      <c r="O252" s="1">
        <v>0.104430707745</v>
      </c>
      <c r="P252" s="1">
        <v>185.67765046599999</v>
      </c>
      <c r="Q252" s="1">
        <v>49.612174290299997</v>
      </c>
      <c r="R252" s="1">
        <v>1.48445051997</v>
      </c>
      <c r="S252" s="1">
        <v>2.4990121960099998</v>
      </c>
      <c r="T252" s="1">
        <v>1.34765191027</v>
      </c>
      <c r="U252" s="1">
        <v>0.49923230552199999</v>
      </c>
      <c r="V252" s="1">
        <v>0.60119005571499995</v>
      </c>
      <c r="W252" s="1">
        <v>1.7413096183800001</v>
      </c>
      <c r="X252" s="1">
        <v>0.418969953989</v>
      </c>
      <c r="Y252" s="1">
        <v>3.1289197211599999</v>
      </c>
      <c r="Z252" s="1">
        <v>0.3037106886</v>
      </c>
      <c r="AA252" s="1">
        <v>0.40528494267100001</v>
      </c>
      <c r="AB252" s="1">
        <v>0.83722853911200001</v>
      </c>
      <c r="AC252" s="1">
        <v>4.0171274244900003E-2</v>
      </c>
      <c r="AD252" s="1">
        <v>2.9525133936999999</v>
      </c>
      <c r="AE252" s="1">
        <v>8.1488413026700002</v>
      </c>
      <c r="AF252" s="1">
        <v>67.073091471599994</v>
      </c>
      <c r="AG252" s="1">
        <v>409.039779119</v>
      </c>
      <c r="AH252" s="1">
        <v>7.6496491297200001E-2</v>
      </c>
      <c r="AI252" s="1">
        <v>0.31702834845799999</v>
      </c>
      <c r="AJ252" s="1">
        <v>5.8420241445299999</v>
      </c>
      <c r="AK252" s="1">
        <v>2.1301447433399998</v>
      </c>
      <c r="AL252" s="1">
        <v>12.8594771063</v>
      </c>
      <c r="AM252" s="1">
        <v>3.1176257943499999</v>
      </c>
    </row>
    <row r="253" spans="1:39" x14ac:dyDescent="0.15">
      <c r="A253" s="1" t="s">
        <v>289</v>
      </c>
      <c r="B253" s="1">
        <v>0.26796894213200001</v>
      </c>
      <c r="C253" s="1">
        <v>0.61521544060300004</v>
      </c>
      <c r="D253" s="1">
        <v>0.59879044330499998</v>
      </c>
      <c r="E253" s="1">
        <v>0</v>
      </c>
      <c r="F253" s="1">
        <v>0.65787839172100004</v>
      </c>
      <c r="G253" s="1">
        <v>0.46114117441399999</v>
      </c>
      <c r="H253" s="1">
        <v>0.82032704798699996</v>
      </c>
      <c r="I253" s="1">
        <v>0.49635668795900001</v>
      </c>
      <c r="J253" s="1">
        <v>0.449364206682</v>
      </c>
      <c r="K253" s="1">
        <v>0.83099447341900001</v>
      </c>
      <c r="L253" s="1">
        <v>0.70906889664600004</v>
      </c>
      <c r="M253" s="1">
        <v>0.56275266715500005</v>
      </c>
      <c r="N253" s="1">
        <v>0.72430638971500005</v>
      </c>
      <c r="O253" s="1">
        <v>0.20886141549000001</v>
      </c>
      <c r="P253" s="1">
        <v>1.16732511099</v>
      </c>
      <c r="Q253" s="1">
        <v>0.89552661173699999</v>
      </c>
      <c r="R253" s="1">
        <v>0.185556314996</v>
      </c>
      <c r="S253" s="1">
        <v>1.0412550816699999</v>
      </c>
      <c r="T253" s="1">
        <v>65.0242046706</v>
      </c>
      <c r="U253" s="1">
        <v>35.1958775393</v>
      </c>
      <c r="V253" s="1">
        <v>39.528246163299997</v>
      </c>
      <c r="W253" s="1">
        <v>58.175571341500003</v>
      </c>
      <c r="X253" s="1">
        <v>76.182703300300005</v>
      </c>
      <c r="Y253" s="1">
        <v>0.22349426579699999</v>
      </c>
      <c r="Z253" s="1">
        <v>0.3037106886</v>
      </c>
      <c r="AA253" s="1">
        <v>0.91189112101100001</v>
      </c>
      <c r="AB253" s="1">
        <v>1.8266804489699999</v>
      </c>
      <c r="AC253" s="1">
        <v>0.16068509697899999</v>
      </c>
      <c r="AD253" s="1">
        <v>0.15873727923100001</v>
      </c>
      <c r="AE253" s="1">
        <v>0.90542681140799997</v>
      </c>
      <c r="AF253" s="1">
        <v>1.03989289103</v>
      </c>
      <c r="AG253" s="1">
        <v>0</v>
      </c>
      <c r="AH253" s="1">
        <v>0.84146140426899996</v>
      </c>
      <c r="AI253" s="1">
        <v>0.58399958926499995</v>
      </c>
      <c r="AJ253" s="1">
        <v>0.88030500807900003</v>
      </c>
      <c r="AK253" s="1">
        <v>1.01128083775</v>
      </c>
      <c r="AL253" s="1">
        <v>3.6936795943599998</v>
      </c>
      <c r="AM253" s="1">
        <v>55.300743256799997</v>
      </c>
    </row>
    <row r="254" spans="1:39" x14ac:dyDescent="0.15">
      <c r="A254" s="1" t="s">
        <v>290</v>
      </c>
      <c r="B254" s="1">
        <v>9427.3614094883906</v>
      </c>
      <c r="C254" s="1">
        <v>19587.0346333794</v>
      </c>
      <c r="D254" s="1">
        <v>10555.705536559401</v>
      </c>
      <c r="E254" s="1">
        <v>2520.83465840295</v>
      </c>
      <c r="F254" s="1">
        <v>13355.5633771218</v>
      </c>
      <c r="G254" s="1">
        <v>9865.0346086389509</v>
      </c>
      <c r="H254" s="1">
        <v>12345.235632104999</v>
      </c>
      <c r="I254" s="1">
        <v>10159.015774436401</v>
      </c>
      <c r="J254" s="1">
        <v>16754.464499184502</v>
      </c>
      <c r="K254" s="1">
        <v>8015.1264745827002</v>
      </c>
      <c r="L254" s="1">
        <v>9582.03436793728</v>
      </c>
      <c r="M254" s="1">
        <v>11991.308485412101</v>
      </c>
      <c r="N254" s="1">
        <v>20672.4487690438</v>
      </c>
      <c r="O254" s="1">
        <v>5745.0614681022398</v>
      </c>
      <c r="P254" s="1">
        <v>19759.381027251198</v>
      </c>
      <c r="Q254" s="1">
        <v>5240.3724402957096</v>
      </c>
      <c r="R254" s="1">
        <v>16599.935364147001</v>
      </c>
      <c r="S254" s="1">
        <v>19233.1894363223</v>
      </c>
      <c r="T254" s="1">
        <v>8234.4922132039901</v>
      </c>
      <c r="U254" s="1">
        <v>11614.504230238001</v>
      </c>
      <c r="V254" s="1">
        <v>4571.8028406512904</v>
      </c>
      <c r="W254" s="1">
        <v>24441.682546988199</v>
      </c>
      <c r="X254" s="1">
        <v>23584.737966764598</v>
      </c>
      <c r="Y254" s="1">
        <v>1737.63610654167</v>
      </c>
      <c r="Z254" s="1">
        <v>9518.1529471615304</v>
      </c>
      <c r="AA254" s="1">
        <v>7715.6223703219002</v>
      </c>
      <c r="AB254" s="1">
        <v>3578.1220818588099</v>
      </c>
      <c r="AC254" s="1">
        <v>7217.4040234098402</v>
      </c>
      <c r="AD254" s="1">
        <v>2449.51405230313</v>
      </c>
      <c r="AE254" s="1">
        <v>29077.557483854402</v>
      </c>
      <c r="AF254" s="1">
        <v>28216.5932747037</v>
      </c>
      <c r="AG254" s="1">
        <v>49109.0699990746</v>
      </c>
      <c r="AH254" s="1">
        <v>7608.1803934702202</v>
      </c>
      <c r="AI254" s="1">
        <v>8875.4071777835306</v>
      </c>
      <c r="AJ254" s="1">
        <v>16161.9243392342</v>
      </c>
      <c r="AK254" s="1">
        <v>16275.4519024235</v>
      </c>
      <c r="AL254" s="1">
        <v>4213.1271390016</v>
      </c>
      <c r="AM254" s="1">
        <v>6082.6044008672297</v>
      </c>
    </row>
    <row r="255" spans="1:39" x14ac:dyDescent="0.15">
      <c r="A255" s="1" t="s">
        <v>291</v>
      </c>
      <c r="B255" s="1">
        <v>45.621712397899998</v>
      </c>
      <c r="C255" s="1">
        <v>18.1796162698</v>
      </c>
      <c r="D255" s="1">
        <v>47.504041835499997</v>
      </c>
      <c r="E255" s="1">
        <v>10.294041955599999</v>
      </c>
      <c r="F255" s="1">
        <v>21.942179300300001</v>
      </c>
      <c r="G255" s="1">
        <v>12.9604940599</v>
      </c>
      <c r="H255" s="1">
        <v>16.88347529</v>
      </c>
      <c r="I255" s="1">
        <v>11.416203823</v>
      </c>
      <c r="J255" s="1">
        <v>15.554914846699999</v>
      </c>
      <c r="K255" s="1">
        <v>24.877897048000001</v>
      </c>
      <c r="L255" s="1">
        <v>28.295225494699999</v>
      </c>
      <c r="M255" s="1">
        <v>10.832988842700001</v>
      </c>
      <c r="N255" s="1">
        <v>14.6309890722</v>
      </c>
      <c r="O255" s="1">
        <v>4.8821355870899996</v>
      </c>
      <c r="P255" s="1">
        <v>1.16732511099</v>
      </c>
      <c r="Q255" s="1">
        <v>1.1343337082</v>
      </c>
      <c r="R255" s="1">
        <v>19.9473038621</v>
      </c>
      <c r="S255" s="1">
        <v>15.063490181500001</v>
      </c>
      <c r="T255" s="1">
        <v>5.5590641298700003</v>
      </c>
      <c r="U255" s="1">
        <v>12.2311914853</v>
      </c>
      <c r="V255" s="1">
        <v>5.4107105014399997</v>
      </c>
      <c r="W255" s="1">
        <v>33.401484498099997</v>
      </c>
      <c r="X255" s="1">
        <v>32.539999759799997</v>
      </c>
      <c r="Y255" s="1">
        <v>2.60066054746</v>
      </c>
      <c r="Z255" s="1">
        <v>7.8964779035900001</v>
      </c>
      <c r="AA255" s="1">
        <v>15.6372440381</v>
      </c>
      <c r="AB255" s="1">
        <v>31.129679317899999</v>
      </c>
      <c r="AC255" s="1">
        <v>5.7846634912599999</v>
      </c>
      <c r="AD255" s="1">
        <v>3.0795032170800001</v>
      </c>
      <c r="AE255" s="1">
        <v>53.872895278800002</v>
      </c>
      <c r="AF255" s="1">
        <v>36.916197631599999</v>
      </c>
      <c r="AG255" s="1">
        <v>23.201836210500002</v>
      </c>
      <c r="AH255" s="1">
        <v>16.599738611500001</v>
      </c>
      <c r="AI255" s="1">
        <v>3.8710829916999998</v>
      </c>
      <c r="AJ255" s="1">
        <v>33.771701219000001</v>
      </c>
      <c r="AK255" s="1">
        <v>14.179448342000001</v>
      </c>
      <c r="AL255" s="1">
        <v>47.060214091100001</v>
      </c>
      <c r="AM255" s="1">
        <v>14.6231495592</v>
      </c>
    </row>
    <row r="256" spans="1:39" x14ac:dyDescent="0.15">
      <c r="A256" s="1" t="s">
        <v>292</v>
      </c>
      <c r="B256" s="1">
        <v>630.85283342461605</v>
      </c>
      <c r="C256" s="1">
        <v>2347.59521935062</v>
      </c>
      <c r="D256" s="1">
        <v>725.50641529163295</v>
      </c>
      <c r="E256" s="1">
        <v>782.81752062905002</v>
      </c>
      <c r="F256" s="1">
        <v>2293.1964330982501</v>
      </c>
      <c r="G256" s="1">
        <v>2200.7242199110501</v>
      </c>
      <c r="H256" s="1">
        <v>2778.3901340949501</v>
      </c>
      <c r="I256" s="1">
        <v>2508.3953553235601</v>
      </c>
      <c r="J256" s="1">
        <v>3034.7747006254799</v>
      </c>
      <c r="K256" s="1">
        <v>1593.4029357973</v>
      </c>
      <c r="L256" s="1">
        <v>1927.8083187127199</v>
      </c>
      <c r="M256" s="1">
        <v>3058.5267804678901</v>
      </c>
      <c r="N256" s="1">
        <v>3548.2844723861599</v>
      </c>
      <c r="O256" s="1">
        <v>1325.8634302957601</v>
      </c>
      <c r="P256" s="1">
        <v>4251.3291805988501</v>
      </c>
      <c r="Q256" s="1">
        <v>1676.01838925429</v>
      </c>
      <c r="R256" s="1">
        <v>2310.8509223630199</v>
      </c>
      <c r="S256" s="1">
        <v>2598.9446950976899</v>
      </c>
      <c r="T256" s="1">
        <v>636.59494264601597</v>
      </c>
      <c r="U256" s="1">
        <v>1125.904206686</v>
      </c>
      <c r="V256" s="1">
        <v>333.90801398471001</v>
      </c>
      <c r="W256" s="1">
        <v>1755.6083076618499</v>
      </c>
      <c r="X256" s="1">
        <v>1585.3708174354399</v>
      </c>
      <c r="Y256" s="1">
        <v>402.30117080433502</v>
      </c>
      <c r="Z256" s="1">
        <v>2092.0385144884799</v>
      </c>
      <c r="AA256" s="1">
        <v>1866.9685879481001</v>
      </c>
      <c r="AB256" s="1">
        <v>942.45535923619298</v>
      </c>
      <c r="AC256" s="1">
        <v>2187.5750453501601</v>
      </c>
      <c r="AD256" s="1">
        <v>370.58070305686999</v>
      </c>
      <c r="AE256" s="1">
        <v>5017.1945265655504</v>
      </c>
      <c r="AF256" s="1">
        <v>1899.22479598628</v>
      </c>
      <c r="AG256" s="1">
        <v>1312.8167227454401</v>
      </c>
      <c r="AH256" s="1">
        <v>2896.7767703997802</v>
      </c>
      <c r="AI256" s="1">
        <v>1485.39627816847</v>
      </c>
      <c r="AJ256" s="1">
        <v>2257.9777885057802</v>
      </c>
      <c r="AK256" s="1">
        <v>3332.0140612565101</v>
      </c>
      <c r="AL256" s="1">
        <v>1169.7952565154001</v>
      </c>
      <c r="AM256" s="1">
        <v>904.95998367977097</v>
      </c>
    </row>
    <row r="257" spans="1:39" x14ac:dyDescent="0.15">
      <c r="A257" s="1" t="s">
        <v>293</v>
      </c>
      <c r="B257" s="1">
        <v>45.842208784664599</v>
      </c>
      <c r="C257" s="1">
        <v>456.20563487775098</v>
      </c>
      <c r="D257" s="1">
        <v>47.8664778165424</v>
      </c>
      <c r="E257" s="1">
        <v>434.58855164280698</v>
      </c>
      <c r="F257" s="1">
        <v>2990.0363458332299</v>
      </c>
      <c r="G257" s="1">
        <v>1157.4365771487001</v>
      </c>
      <c r="H257" s="1">
        <v>1464.47166101469</v>
      </c>
      <c r="I257" s="1">
        <v>1206.40557240252</v>
      </c>
      <c r="J257" s="1">
        <v>390.37177477421801</v>
      </c>
      <c r="K257" s="1">
        <v>538.92803827147895</v>
      </c>
      <c r="L257" s="1">
        <v>663.85981339099396</v>
      </c>
      <c r="M257" s="1">
        <v>96.1217282021789</v>
      </c>
      <c r="N257" s="1">
        <v>203.26686767030199</v>
      </c>
      <c r="O257" s="1">
        <v>126.8267817198</v>
      </c>
      <c r="P257" s="1">
        <v>135.974967736492</v>
      </c>
      <c r="Q257" s="1">
        <v>63.999248692315803</v>
      </c>
      <c r="R257" s="1">
        <v>66.702920112978006</v>
      </c>
      <c r="S257" s="1">
        <v>75.578251173931093</v>
      </c>
      <c r="T257" s="1">
        <v>82.3085245070545</v>
      </c>
      <c r="U257" s="1">
        <v>133.309754883138</v>
      </c>
      <c r="V257" s="1">
        <v>63.086919220931598</v>
      </c>
      <c r="W257" s="1">
        <v>232.14681205904799</v>
      </c>
      <c r="X257" s="1">
        <v>199.41251537915801</v>
      </c>
      <c r="Y257" s="1">
        <v>377.49500141438301</v>
      </c>
      <c r="Z257" s="1">
        <v>1381.71102119682</v>
      </c>
      <c r="AA257" s="1">
        <v>244.41276634983399</v>
      </c>
      <c r="AB257" s="1">
        <v>117.07449098716801</v>
      </c>
      <c r="AC257" s="1">
        <v>194.22624784263701</v>
      </c>
      <c r="AD257" s="1">
        <v>1015.61079083664</v>
      </c>
      <c r="AE257" s="1">
        <v>162.93613271378501</v>
      </c>
      <c r="AF257" s="1">
        <v>133.480385033884</v>
      </c>
      <c r="AG257" s="1">
        <v>98.0881431486916</v>
      </c>
      <c r="AH257" s="1">
        <v>159.479277776657</v>
      </c>
      <c r="AI257" s="1">
        <v>643.42078448510699</v>
      </c>
      <c r="AJ257" s="1">
        <v>864.158217902047</v>
      </c>
      <c r="AK257" s="1">
        <v>149.23783724145699</v>
      </c>
      <c r="AL257" s="1">
        <v>205.62126639371601</v>
      </c>
      <c r="AM257" s="1">
        <v>208.797197528613</v>
      </c>
    </row>
    <row r="258" spans="1:39" x14ac:dyDescent="0.15">
      <c r="A258" s="1" t="s">
        <v>294</v>
      </c>
      <c r="B258" s="1">
        <v>7.3691459086200002</v>
      </c>
      <c r="C258" s="1">
        <v>18.887114026500001</v>
      </c>
      <c r="D258" s="1">
        <v>16.167341969199999</v>
      </c>
      <c r="E258" s="1">
        <v>17.6469290667</v>
      </c>
      <c r="F258" s="1">
        <v>39.6661971479</v>
      </c>
      <c r="G258" s="1">
        <v>49.366376250499997</v>
      </c>
      <c r="H258" s="1">
        <v>38.0975142984</v>
      </c>
      <c r="I258" s="1">
        <v>39.017951818699999</v>
      </c>
      <c r="J258" s="1">
        <v>22.2262449921</v>
      </c>
      <c r="K258" s="1">
        <v>182.14360114300001</v>
      </c>
      <c r="L258" s="1">
        <v>220.790548341</v>
      </c>
      <c r="M258" s="1">
        <v>6.7530320058499997</v>
      </c>
      <c r="N258" s="1">
        <v>16.731477602399998</v>
      </c>
      <c r="O258" s="1">
        <v>7.9628414655700004</v>
      </c>
      <c r="P258" s="1">
        <v>9.8493056239500003</v>
      </c>
      <c r="Q258" s="1">
        <v>8.7164590209099995</v>
      </c>
      <c r="R258" s="1">
        <v>6.5872491823699999</v>
      </c>
      <c r="S258" s="1">
        <v>6.5946155172600003</v>
      </c>
      <c r="T258" s="1">
        <v>2.52684733176</v>
      </c>
      <c r="U258" s="1">
        <v>2.49616152761</v>
      </c>
      <c r="V258" s="1">
        <v>1.95386768107</v>
      </c>
      <c r="W258" s="1">
        <v>4.8281766691600003</v>
      </c>
      <c r="X258" s="1">
        <v>3.7707295858999998</v>
      </c>
      <c r="Y258" s="1">
        <v>14.5474449374</v>
      </c>
      <c r="Z258" s="1">
        <v>83.702665777999997</v>
      </c>
      <c r="AA258" s="1">
        <v>16.4815876686</v>
      </c>
      <c r="AB258" s="1">
        <v>17.505687636000001</v>
      </c>
      <c r="AC258" s="1">
        <v>11.488984434000001</v>
      </c>
      <c r="AD258" s="1">
        <v>20.826331035100001</v>
      </c>
      <c r="AE258" s="1">
        <v>19.0139630396</v>
      </c>
      <c r="AF258" s="1">
        <v>11.9587682469</v>
      </c>
      <c r="AG258" s="1">
        <v>5.15596360233</v>
      </c>
      <c r="AH258" s="1">
        <v>5.5842438646900003</v>
      </c>
      <c r="AI258" s="1">
        <v>20.373242814099999</v>
      </c>
      <c r="AJ258" s="1">
        <v>58.900407813299999</v>
      </c>
      <c r="AK258" s="1">
        <v>8.3484460647900001</v>
      </c>
      <c r="AL258" s="1">
        <v>35.5003649903</v>
      </c>
      <c r="AM258" s="1">
        <v>35.852696635000001</v>
      </c>
    </row>
    <row r="259" spans="1:39" x14ac:dyDescent="0.15">
      <c r="A259" s="1" t="s">
        <v>295</v>
      </c>
      <c r="B259" s="1">
        <v>1148.0016677147401</v>
      </c>
      <c r="C259" s="1">
        <v>2746.6951167577399</v>
      </c>
      <c r="D259" s="1">
        <v>1088.5376677586401</v>
      </c>
      <c r="E259" s="1">
        <v>520.60086915558497</v>
      </c>
      <c r="F259" s="1">
        <v>8907.6436997580204</v>
      </c>
      <c r="G259" s="1">
        <v>4673.1946215838798</v>
      </c>
      <c r="H259" s="1">
        <v>5358.9043684318103</v>
      </c>
      <c r="I259" s="1">
        <v>4989.3913060485802</v>
      </c>
      <c r="J259" s="1">
        <v>1623.5726744252399</v>
      </c>
      <c r="K259" s="1">
        <v>2542.2145227455098</v>
      </c>
      <c r="L259" s="1">
        <v>2008.16916418808</v>
      </c>
      <c r="M259" s="1">
        <v>262.87512631318299</v>
      </c>
      <c r="N259" s="1">
        <v>2280.7256280807401</v>
      </c>
      <c r="O259" s="1">
        <v>534.51062885608599</v>
      </c>
      <c r="P259" s="1">
        <v>484.66252635786498</v>
      </c>
      <c r="Q259" s="1">
        <v>390.953236154146</v>
      </c>
      <c r="R259" s="1">
        <v>330.98157828257399</v>
      </c>
      <c r="S259" s="1">
        <v>425.584222920846</v>
      </c>
      <c r="T259" s="1">
        <v>298.90093578764998</v>
      </c>
      <c r="U259" s="1">
        <v>315.23535127756202</v>
      </c>
      <c r="V259" s="1">
        <v>327.26339345812897</v>
      </c>
      <c r="W259" s="1">
        <v>549.83824393579698</v>
      </c>
      <c r="X259" s="1">
        <v>399.53798219013498</v>
      </c>
      <c r="Y259" s="1">
        <v>958.03795051548002</v>
      </c>
      <c r="Z259" s="1">
        <v>1913.8494498474199</v>
      </c>
      <c r="AA259" s="1">
        <v>817.90549273571105</v>
      </c>
      <c r="AB259" s="1">
        <v>909.35506594124502</v>
      </c>
      <c r="AC259" s="1">
        <v>2261.8246573685701</v>
      </c>
      <c r="AD259" s="1">
        <v>1102.4619693014599</v>
      </c>
      <c r="AE259" s="1">
        <v>193.023770857165</v>
      </c>
      <c r="AF259" s="1">
        <v>376.36234054532298</v>
      </c>
      <c r="AG259" s="1">
        <v>426.20600253066198</v>
      </c>
      <c r="AH259" s="1">
        <v>717.34768162887895</v>
      </c>
      <c r="AI259" s="1">
        <v>1150.95782786466</v>
      </c>
      <c r="AJ259" s="1">
        <v>776.01019436355898</v>
      </c>
      <c r="AK259" s="1">
        <v>459.69865213004601</v>
      </c>
      <c r="AL259" s="1">
        <v>1620.9044210816701</v>
      </c>
      <c r="AM259" s="1">
        <v>2134.9755541795498</v>
      </c>
    </row>
    <row r="260" spans="1:39" x14ac:dyDescent="0.15">
      <c r="A260" s="1" t="s">
        <v>296</v>
      </c>
      <c r="B260" s="1">
        <v>29.8785370477</v>
      </c>
      <c r="C260" s="1">
        <v>86.868420213199997</v>
      </c>
      <c r="D260" s="1">
        <v>37.923394742600003</v>
      </c>
      <c r="E260" s="1">
        <v>26.470393600000001</v>
      </c>
      <c r="F260" s="1">
        <v>85.911178212999999</v>
      </c>
      <c r="G260" s="1">
        <v>118.586093589</v>
      </c>
      <c r="H260" s="1">
        <v>131.19509555799999</v>
      </c>
      <c r="I260" s="1">
        <v>157.30190863199999</v>
      </c>
      <c r="J260" s="1">
        <v>69.513186125999994</v>
      </c>
      <c r="K260" s="1">
        <v>89.955151747599999</v>
      </c>
      <c r="L260" s="1">
        <v>75.330128972200001</v>
      </c>
      <c r="M260" s="1">
        <v>10.4109243424</v>
      </c>
      <c r="N260" s="1">
        <v>165.938593884</v>
      </c>
      <c r="O260" s="1">
        <v>33.887764663299997</v>
      </c>
      <c r="P260" s="1">
        <v>24.003122594699999</v>
      </c>
      <c r="Q260" s="1">
        <v>32.7762739896</v>
      </c>
      <c r="R260" s="1">
        <v>20.967863594600001</v>
      </c>
      <c r="S260" s="1">
        <v>24.504202922000001</v>
      </c>
      <c r="T260" s="1">
        <v>12.802693147599999</v>
      </c>
      <c r="U260" s="1">
        <v>8.9861814994000007</v>
      </c>
      <c r="V260" s="1">
        <v>7.5148756964399999</v>
      </c>
      <c r="W260" s="1">
        <v>27.7026530198</v>
      </c>
      <c r="X260" s="1">
        <v>19.272617883500001</v>
      </c>
      <c r="Y260" s="1">
        <v>30.537443772100001</v>
      </c>
      <c r="Z260" s="1">
        <v>81.455206682400004</v>
      </c>
      <c r="AA260" s="1">
        <v>33.706197732200003</v>
      </c>
      <c r="AB260" s="1">
        <v>25.345191229499999</v>
      </c>
      <c r="AC260" s="1">
        <v>98.901677190900003</v>
      </c>
      <c r="AD260" s="1">
        <v>34.477737048999998</v>
      </c>
      <c r="AE260" s="1">
        <v>6.7907010855600003</v>
      </c>
      <c r="AF260" s="1">
        <v>9.3590360192900004</v>
      </c>
      <c r="AG260" s="1">
        <v>3.4373090682199998</v>
      </c>
      <c r="AH260" s="1">
        <v>28.074212306100002</v>
      </c>
      <c r="AI260" s="1">
        <v>73.900976595800003</v>
      </c>
      <c r="AJ260" s="1">
        <v>8.4029114407600005</v>
      </c>
      <c r="AK260" s="1">
        <v>17.944855716599999</v>
      </c>
      <c r="AL260" s="1">
        <v>89.127120582499998</v>
      </c>
      <c r="AM260" s="1">
        <v>116.614050546</v>
      </c>
    </row>
    <row r="261" spans="1:39" x14ac:dyDescent="0.15">
      <c r="A261" s="1" t="s">
        <v>297</v>
      </c>
      <c r="B261" s="1">
        <v>136.06123036700001</v>
      </c>
      <c r="C261" s="1">
        <v>867.992084761</v>
      </c>
      <c r="D261" s="1">
        <v>137.02321311</v>
      </c>
      <c r="E261" s="1">
        <v>1038.22766009</v>
      </c>
      <c r="F261" s="1">
        <v>3641.5116930899999</v>
      </c>
      <c r="G261" s="1">
        <v>2016.1820263</v>
      </c>
      <c r="H261" s="1">
        <v>2194.5656270999998</v>
      </c>
      <c r="I261" s="1">
        <v>2015.9203170599999</v>
      </c>
      <c r="J261" s="1">
        <v>1120.26496726</v>
      </c>
      <c r="K261" s="1">
        <v>2012.5647403099999</v>
      </c>
      <c r="L261" s="1">
        <v>1934.30618486</v>
      </c>
      <c r="M261" s="1">
        <v>878.316225261</v>
      </c>
      <c r="N261" s="1">
        <v>1841.47656521</v>
      </c>
      <c r="O261" s="1">
        <v>939.64140061399996</v>
      </c>
      <c r="P261" s="1">
        <v>914.38035100000002</v>
      </c>
      <c r="Q261" s="1">
        <v>649.73440770299999</v>
      </c>
      <c r="R261" s="1">
        <v>1114.3584497100001</v>
      </c>
      <c r="S261" s="1">
        <v>1367.6538412699999</v>
      </c>
      <c r="T261" s="1">
        <v>783.49112933399999</v>
      </c>
      <c r="U261" s="1">
        <v>870.66114083100001</v>
      </c>
      <c r="V261" s="1">
        <v>752.08875969999997</v>
      </c>
      <c r="W261" s="1">
        <v>1362.1790242</v>
      </c>
      <c r="X261" s="1">
        <v>886.81973594299996</v>
      </c>
      <c r="Y261" s="1">
        <v>1606.0704293399999</v>
      </c>
      <c r="Z261" s="1">
        <v>1806.2282072400001</v>
      </c>
      <c r="AA261" s="1">
        <v>1836.21098026</v>
      </c>
      <c r="AB261" s="1">
        <v>1301.81426663</v>
      </c>
      <c r="AC261" s="1">
        <v>937.75822597199999</v>
      </c>
      <c r="AD261" s="1">
        <v>2317.7230140500001</v>
      </c>
      <c r="AE261" s="1">
        <v>1613.0178645200001</v>
      </c>
      <c r="AF261" s="1">
        <v>1155.8409483800001</v>
      </c>
      <c r="AG261" s="1">
        <v>864.48323065800002</v>
      </c>
      <c r="AH261" s="1">
        <v>730.31200241399995</v>
      </c>
      <c r="AI261" s="1">
        <v>4145.9298841099999</v>
      </c>
      <c r="AJ261" s="1">
        <v>4504.0405599699998</v>
      </c>
      <c r="AK261" s="1">
        <v>1144.66232526</v>
      </c>
      <c r="AL261" s="1">
        <v>329.62670306000001</v>
      </c>
      <c r="AM261" s="1">
        <v>614.46919822799998</v>
      </c>
    </row>
    <row r="262" spans="1:39" x14ac:dyDescent="0.15">
      <c r="A262" s="1" t="s">
        <v>298</v>
      </c>
      <c r="B262" s="1">
        <v>155.11177818684101</v>
      </c>
      <c r="C262" s="1">
        <v>292.24582913520999</v>
      </c>
      <c r="D262" s="1">
        <v>151.79369478762001</v>
      </c>
      <c r="E262" s="1">
        <v>258.03695253730803</v>
      </c>
      <c r="F262" s="1">
        <v>1319.5999275607501</v>
      </c>
      <c r="G262" s="1">
        <v>541.95150227091301</v>
      </c>
      <c r="H262" s="1">
        <v>746.716433617902</v>
      </c>
      <c r="I262" s="1">
        <v>616.80656740950405</v>
      </c>
      <c r="J262" s="1">
        <v>481.65152232473798</v>
      </c>
      <c r="K262" s="1">
        <v>1090.39775839361</v>
      </c>
      <c r="L262" s="1">
        <v>1505.7036659001301</v>
      </c>
      <c r="M262" s="1">
        <v>198.034493856198</v>
      </c>
      <c r="N262" s="1">
        <v>360.141404740854</v>
      </c>
      <c r="O262" s="1">
        <v>226.92408182744299</v>
      </c>
      <c r="P262" s="1">
        <v>165.264136877673</v>
      </c>
      <c r="Q262" s="1">
        <v>123.080092143348</v>
      </c>
      <c r="R262" s="1">
        <v>114.07981836503799</v>
      </c>
      <c r="S262" s="1">
        <v>132.753619627413</v>
      </c>
      <c r="T262" s="1">
        <v>323.78094526552599</v>
      </c>
      <c r="U262" s="1">
        <v>531.44790958039903</v>
      </c>
      <c r="V262" s="1">
        <v>299.96616879542</v>
      </c>
      <c r="W262" s="1">
        <v>952.83422653875505</v>
      </c>
      <c r="X262" s="1">
        <v>802.78331182430702</v>
      </c>
      <c r="Y262" s="1">
        <v>926.49314752723603</v>
      </c>
      <c r="Z262" s="1">
        <v>1543.8871253729601</v>
      </c>
      <c r="AA262" s="1">
        <v>616.608389676054</v>
      </c>
      <c r="AB262" s="1">
        <v>759.68336373830698</v>
      </c>
      <c r="AC262" s="1">
        <v>962.44419047528902</v>
      </c>
      <c r="AD262" s="1">
        <v>266.22466882799802</v>
      </c>
      <c r="AE262" s="1">
        <v>344.38773505395</v>
      </c>
      <c r="AF262" s="1">
        <v>266.43731757695298</v>
      </c>
      <c r="AG262" s="1">
        <v>246.52241286944599</v>
      </c>
      <c r="AH262" s="1">
        <v>664.88332619716402</v>
      </c>
      <c r="AI262" s="1">
        <v>676.30673569202895</v>
      </c>
      <c r="AJ262" s="1">
        <v>1937.0710296559901</v>
      </c>
      <c r="AK262" s="1">
        <v>384.85134154149699</v>
      </c>
      <c r="AL262" s="1">
        <v>231.401058379467</v>
      </c>
      <c r="AM262" s="1">
        <v>236.58219741355501</v>
      </c>
    </row>
    <row r="263" spans="1:39" x14ac:dyDescent="0.15">
      <c r="A263" s="1" t="s">
        <v>299</v>
      </c>
      <c r="B263" s="1">
        <v>1.60781365279</v>
      </c>
      <c r="C263" s="1">
        <v>7.7363341655899998</v>
      </c>
      <c r="D263" s="1">
        <v>1.19758088661</v>
      </c>
      <c r="E263" s="1">
        <v>6.6175984000100003</v>
      </c>
      <c r="F263" s="1">
        <v>30.842886953000001</v>
      </c>
      <c r="G263" s="1">
        <v>11.868317594100001</v>
      </c>
      <c r="H263" s="1">
        <v>19.229992194699999</v>
      </c>
      <c r="I263" s="1">
        <v>13.552695653800001</v>
      </c>
      <c r="J263" s="1">
        <v>16.419076782600001</v>
      </c>
      <c r="K263" s="1">
        <v>10.0758079902</v>
      </c>
      <c r="L263" s="1">
        <v>22.0149009816</v>
      </c>
      <c r="M263" s="1">
        <v>5.2523582267800002</v>
      </c>
      <c r="N263" s="1">
        <v>9.7781362611499993</v>
      </c>
      <c r="O263" s="1">
        <v>5.9525503414800003</v>
      </c>
      <c r="P263" s="1">
        <v>3.1371862357800002</v>
      </c>
      <c r="Q263" s="1">
        <v>0.83582483762199999</v>
      </c>
      <c r="R263" s="1">
        <v>3.9894607724200002</v>
      </c>
      <c r="S263" s="1">
        <v>3.9567693103499999</v>
      </c>
      <c r="T263" s="1">
        <v>8.0859114616299994</v>
      </c>
      <c r="U263" s="1">
        <v>8.2373330411199994</v>
      </c>
      <c r="V263" s="1">
        <v>4.6592229317899996</v>
      </c>
      <c r="W263" s="1">
        <v>23.191078099399999</v>
      </c>
      <c r="X263" s="1">
        <v>11.102703780700001</v>
      </c>
      <c r="Y263" s="1">
        <v>8.4927821002999995</v>
      </c>
      <c r="Z263" s="1">
        <v>21.806427441499999</v>
      </c>
      <c r="AA263" s="1">
        <v>11.3479783948</v>
      </c>
      <c r="AB263" s="1">
        <v>5.2517062907899996</v>
      </c>
      <c r="AC263" s="1">
        <v>9.8017909157500007</v>
      </c>
      <c r="AD263" s="1">
        <v>2.8572710261599998</v>
      </c>
      <c r="AE263" s="1">
        <v>9.95969492549</v>
      </c>
      <c r="AF263" s="1">
        <v>7.7991966827399999</v>
      </c>
      <c r="AG263" s="1">
        <v>11.171254471699999</v>
      </c>
      <c r="AH263" s="1">
        <v>5.12526491691</v>
      </c>
      <c r="AI263" s="1">
        <v>13.215076419900001</v>
      </c>
      <c r="AJ263" s="1">
        <v>77.146729798899997</v>
      </c>
      <c r="AK263" s="1">
        <v>13.576983162099999</v>
      </c>
      <c r="AL263" s="1">
        <v>2.0520442190899999</v>
      </c>
      <c r="AM263" s="1">
        <v>5.2702721761499998</v>
      </c>
    </row>
    <row r="264" spans="1:39" x14ac:dyDescent="0.15">
      <c r="A264" s="1" t="s">
        <v>300</v>
      </c>
      <c r="B264" s="1">
        <v>66.657274355260995</v>
      </c>
      <c r="C264" s="1">
        <v>900.18603506001796</v>
      </c>
      <c r="D264" s="1">
        <v>67.589529755917198</v>
      </c>
      <c r="E264" s="1">
        <v>0</v>
      </c>
      <c r="F264" s="1">
        <v>470.68116808500599</v>
      </c>
      <c r="G264" s="1">
        <v>297.123865763651</v>
      </c>
      <c r="H264" s="1">
        <v>321.66019722827298</v>
      </c>
      <c r="I264" s="1">
        <v>264.36993090844197</v>
      </c>
      <c r="J264" s="1">
        <v>490.381279016213</v>
      </c>
      <c r="K264" s="1">
        <v>67.034598024097406</v>
      </c>
      <c r="L264" s="1">
        <v>21.6684476969379</v>
      </c>
      <c r="M264" s="1">
        <v>432.45777661186099</v>
      </c>
      <c r="N264" s="1">
        <v>800.64087054865604</v>
      </c>
      <c r="O264" s="1">
        <v>327.59834650788002</v>
      </c>
      <c r="P264" s="1">
        <v>140.95482749305401</v>
      </c>
      <c r="Q264" s="1">
        <v>57.296881835598597</v>
      </c>
      <c r="R264" s="1">
        <v>707.03147889417301</v>
      </c>
      <c r="S264" s="1">
        <v>1116.73212476552</v>
      </c>
      <c r="T264" s="1">
        <v>105.548596742328</v>
      </c>
      <c r="U264" s="1">
        <v>584.10179746108997</v>
      </c>
      <c r="V264" s="1">
        <v>33.816940634029002</v>
      </c>
      <c r="W264" s="1">
        <v>1155.78249668785</v>
      </c>
      <c r="X264" s="1">
        <v>666.37637359233304</v>
      </c>
      <c r="Y264" s="1">
        <v>60.871710939025</v>
      </c>
      <c r="Z264" s="1">
        <v>401.14293878138199</v>
      </c>
      <c r="AA264" s="1">
        <v>457.64340629564902</v>
      </c>
      <c r="AB264" s="1">
        <v>303.33120892336899</v>
      </c>
      <c r="AC264" s="1">
        <v>1455.7301925142101</v>
      </c>
      <c r="AD264" s="1">
        <v>82.575132655931</v>
      </c>
      <c r="AE264" s="1">
        <v>79.831293331156303</v>
      </c>
      <c r="AF264" s="1">
        <v>0</v>
      </c>
      <c r="AG264" s="1">
        <v>98.853770757021294</v>
      </c>
      <c r="AH264" s="1">
        <v>234.08954753067101</v>
      </c>
      <c r="AI264" s="1">
        <v>352.88995554543999</v>
      </c>
      <c r="AJ264" s="1">
        <v>148.66314503720099</v>
      </c>
      <c r="AK264" s="1">
        <v>502.38203040258298</v>
      </c>
      <c r="AL264" s="1">
        <v>13.5779395196988</v>
      </c>
      <c r="AM264" s="1">
        <v>26.796735994279601</v>
      </c>
    </row>
    <row r="265" spans="1:39" x14ac:dyDescent="0.15">
      <c r="A265" s="1" t="s">
        <v>301</v>
      </c>
      <c r="B265" s="1">
        <v>14.0683694619</v>
      </c>
      <c r="C265" s="1">
        <v>55.816841134083397</v>
      </c>
      <c r="D265" s="1">
        <v>21.745743020605701</v>
      </c>
      <c r="E265" s="1">
        <v>200.73381813399999</v>
      </c>
      <c r="F265" s="1">
        <v>18.4145818471662</v>
      </c>
      <c r="G265" s="1">
        <v>29.532363721911899</v>
      </c>
      <c r="H265" s="1">
        <v>19.5710219924886</v>
      </c>
      <c r="I265" s="1">
        <v>30.238013462528698</v>
      </c>
      <c r="J265" s="1">
        <v>50.421024730223401</v>
      </c>
      <c r="K265" s="1">
        <v>18.842692042977099</v>
      </c>
      <c r="L265" s="1">
        <v>14.485264602899999</v>
      </c>
      <c r="M265" s="1">
        <v>33.182192462605798</v>
      </c>
      <c r="N265" s="1">
        <v>126.24610477874199</v>
      </c>
      <c r="O265" s="1">
        <v>34.839207052672499</v>
      </c>
      <c r="P265" s="1">
        <v>34.217217315799999</v>
      </c>
      <c r="Q265" s="1">
        <v>54.209210897139997</v>
      </c>
      <c r="R265" s="1">
        <v>71.386416444680094</v>
      </c>
      <c r="S265" s="1">
        <v>71.495044682339</v>
      </c>
      <c r="T265" s="1">
        <v>6.2328900850000002</v>
      </c>
      <c r="U265" s="1">
        <v>17.223514540499998</v>
      </c>
      <c r="V265" s="1">
        <v>2.5550577367899998</v>
      </c>
      <c r="W265" s="1">
        <v>51.606085053999998</v>
      </c>
      <c r="X265" s="1">
        <v>22.694205841024001</v>
      </c>
      <c r="Y265" s="1">
        <v>99.353326724081299</v>
      </c>
      <c r="Z265" s="1">
        <v>71.025922896680498</v>
      </c>
      <c r="AA265" s="1">
        <v>60.279028856262897</v>
      </c>
      <c r="AB265" s="1">
        <v>95.0597104728798</v>
      </c>
      <c r="AC265" s="1">
        <v>85.440367861502594</v>
      </c>
      <c r="AD265" s="1">
        <v>56.669208685416002</v>
      </c>
      <c r="AE265" s="1">
        <v>117.247487484826</v>
      </c>
      <c r="AF265" s="1">
        <v>47.315126542000002</v>
      </c>
      <c r="AG265" s="1">
        <v>23.201836210500002</v>
      </c>
      <c r="AH265" s="1">
        <v>69.608858427181104</v>
      </c>
      <c r="AI265" s="1">
        <v>42.710364239358697</v>
      </c>
      <c r="AJ265" s="1">
        <v>6.802356880614</v>
      </c>
      <c r="AK265" s="1">
        <v>41.803489611621103</v>
      </c>
      <c r="AL265" s="1">
        <v>13.0646815282</v>
      </c>
      <c r="AM265" s="1">
        <v>8.0909812281800004</v>
      </c>
    </row>
    <row r="266" spans="1:39" x14ac:dyDescent="0.15">
      <c r="A266" s="1" t="s">
        <v>302</v>
      </c>
      <c r="B266" s="1">
        <v>2.3447282436500001</v>
      </c>
      <c r="C266" s="1">
        <v>9.8727875363286106</v>
      </c>
      <c r="D266" s="1">
        <v>2.5052699332517201</v>
      </c>
      <c r="E266" s="1">
        <v>9.5587532444600001</v>
      </c>
      <c r="F266" s="1">
        <v>17.343043679303801</v>
      </c>
      <c r="G266" s="1">
        <v>20.537859584230102</v>
      </c>
      <c r="H266" s="1">
        <v>20.396074880419398</v>
      </c>
      <c r="I266" s="1">
        <v>22.159988205447299</v>
      </c>
      <c r="J266" s="1">
        <v>6.2679982665976501</v>
      </c>
      <c r="K266" s="1">
        <v>1.3608610919989499</v>
      </c>
      <c r="L266" s="1">
        <v>1.5869637210600001</v>
      </c>
      <c r="M266" s="1">
        <v>2.17743345689721</v>
      </c>
      <c r="N266" s="1">
        <v>0.21779086505946799</v>
      </c>
      <c r="O266" s="1">
        <v>4.0351239054214796</v>
      </c>
      <c r="P266" s="1">
        <v>0.21887345830999999</v>
      </c>
      <c r="Q266" s="1">
        <v>0</v>
      </c>
      <c r="R266" s="1">
        <v>7.47501742875889</v>
      </c>
      <c r="S266" s="1">
        <v>10.972357786019</v>
      </c>
      <c r="T266" s="1">
        <v>1.0107389327</v>
      </c>
      <c r="U266" s="1">
        <v>0</v>
      </c>
      <c r="V266" s="1">
        <v>0</v>
      </c>
      <c r="W266" s="1">
        <v>7.9150437199299997E-2</v>
      </c>
      <c r="X266" s="1">
        <v>0</v>
      </c>
      <c r="Y266" s="1">
        <v>4.0668574180985503E-2</v>
      </c>
      <c r="Z266" s="1">
        <v>5.3269442172485197</v>
      </c>
      <c r="AA266" s="1">
        <v>1.62824613680809</v>
      </c>
      <c r="AB266" s="1">
        <v>1.60212995179123</v>
      </c>
      <c r="AC266" s="1">
        <v>0.76718666794442603</v>
      </c>
      <c r="AD266" s="1">
        <v>0</v>
      </c>
      <c r="AE266" s="1">
        <v>0.45799799798848501</v>
      </c>
      <c r="AF266" s="1">
        <v>0</v>
      </c>
      <c r="AG266" s="1">
        <v>0</v>
      </c>
      <c r="AH266" s="1">
        <v>0.38543110978489697</v>
      </c>
      <c r="AI266" s="1">
        <v>8.4813711853143392</v>
      </c>
      <c r="AJ266" s="1">
        <v>0</v>
      </c>
      <c r="AK266" s="1">
        <v>7.5986551429428699</v>
      </c>
      <c r="AL266" s="1">
        <v>4.0356869642099999</v>
      </c>
      <c r="AM266" s="1">
        <v>1.85572963949</v>
      </c>
    </row>
    <row r="267" spans="1:39" x14ac:dyDescent="0.15">
      <c r="A267" s="1" t="s">
        <v>303</v>
      </c>
      <c r="B267" s="1">
        <v>3.9525418964400001</v>
      </c>
      <c r="C267" s="1">
        <v>21.163411156799999</v>
      </c>
      <c r="D267" s="1">
        <v>7.7842757629600001</v>
      </c>
      <c r="E267" s="1">
        <v>7.3528871111200003</v>
      </c>
      <c r="F267" s="1">
        <v>3.32809068753</v>
      </c>
      <c r="G267" s="1">
        <v>5.19390585919</v>
      </c>
      <c r="H267" s="1">
        <v>7.3257113122600002</v>
      </c>
      <c r="I267" s="1">
        <v>6.81950927804</v>
      </c>
      <c r="J267" s="1">
        <v>5.5306363899399997</v>
      </c>
      <c r="K267" s="1">
        <v>1.97361187437</v>
      </c>
      <c r="L267" s="1">
        <v>3.91676152433</v>
      </c>
      <c r="M267" s="1">
        <v>5.81511089393</v>
      </c>
      <c r="N267" s="1">
        <v>16.514185685499999</v>
      </c>
      <c r="O267" s="1">
        <v>2.42801395508</v>
      </c>
      <c r="P267" s="1">
        <v>8.7549383324000001</v>
      </c>
      <c r="Q267" s="1">
        <v>5.6716685409999998</v>
      </c>
      <c r="R267" s="1">
        <v>9.3705939073100009</v>
      </c>
      <c r="S267" s="1">
        <v>10.4819678222</v>
      </c>
      <c r="T267" s="1">
        <v>7.0751725289199996</v>
      </c>
      <c r="U267" s="1">
        <v>9.4854138049200003</v>
      </c>
      <c r="V267" s="1">
        <v>2.2544627089299998</v>
      </c>
      <c r="W267" s="1">
        <v>21.7663702298</v>
      </c>
      <c r="X267" s="1">
        <v>14.8734333666</v>
      </c>
      <c r="Y267" s="1">
        <v>0.83302408160899999</v>
      </c>
      <c r="Z267" s="1">
        <v>7.4105408018299999</v>
      </c>
      <c r="AA267" s="1">
        <v>5.4375729808399997</v>
      </c>
      <c r="AB267" s="1">
        <v>7.4589451666300004</v>
      </c>
      <c r="AC267" s="1">
        <v>45.273026074000001</v>
      </c>
      <c r="AD267" s="1">
        <v>0.41271692600100002</v>
      </c>
      <c r="AE267" s="1">
        <v>9.5069815197899992</v>
      </c>
      <c r="AF267" s="1">
        <v>20.797857820600001</v>
      </c>
      <c r="AG267" s="1">
        <v>14.6085635399</v>
      </c>
      <c r="AH267" s="1">
        <v>12.2394386075</v>
      </c>
      <c r="AI267" s="1">
        <v>10.7455924425</v>
      </c>
      <c r="AJ267" s="1">
        <v>1.5205268321400001</v>
      </c>
      <c r="AK267" s="1">
        <v>9.3382102889599992</v>
      </c>
      <c r="AL267" s="1">
        <v>0.54721179175699997</v>
      </c>
      <c r="AM267" s="1">
        <v>1.48458371159</v>
      </c>
    </row>
    <row r="268" spans="1:39" x14ac:dyDescent="0.15">
      <c r="A268" s="1" t="s">
        <v>304</v>
      </c>
      <c r="B268" s="1">
        <v>0</v>
      </c>
      <c r="C268" s="1">
        <v>155.20810384259801</v>
      </c>
      <c r="D268" s="1">
        <v>9.55584870076801</v>
      </c>
      <c r="E268" s="1">
        <v>0</v>
      </c>
      <c r="F268" s="1">
        <v>53.9610769879949</v>
      </c>
      <c r="G268" s="1">
        <v>89.197110172065806</v>
      </c>
      <c r="H268" s="1">
        <v>140.208203702265</v>
      </c>
      <c r="I268" s="1">
        <v>124.60776243090901</v>
      </c>
      <c r="J268" s="1">
        <v>94.867984680111803</v>
      </c>
      <c r="K268" s="1">
        <v>9.4205596825511897</v>
      </c>
      <c r="L268" s="1">
        <v>46.509355931209903</v>
      </c>
      <c r="M268" s="1">
        <v>73.5059821543868</v>
      </c>
      <c r="N268" s="1">
        <v>91.295179324628705</v>
      </c>
      <c r="O268" s="1">
        <v>50.599257089740803</v>
      </c>
      <c r="P268" s="1">
        <v>35.165749053802699</v>
      </c>
      <c r="Q268" s="1">
        <v>128.38066816311499</v>
      </c>
      <c r="R268" s="1">
        <v>120.648727436714</v>
      </c>
      <c r="S268" s="1">
        <v>160.62224288874501</v>
      </c>
      <c r="T268" s="1">
        <v>7.2022725040300299</v>
      </c>
      <c r="U268" s="1">
        <v>0</v>
      </c>
      <c r="V268" s="1">
        <v>0</v>
      </c>
      <c r="W268" s="1">
        <v>7.0996228341466603</v>
      </c>
      <c r="X268" s="1">
        <v>24.170138447084501</v>
      </c>
      <c r="Y268" s="1">
        <v>0</v>
      </c>
      <c r="Z268" s="1">
        <v>92.206994584768097</v>
      </c>
      <c r="AA268" s="1">
        <v>40.523280967041302</v>
      </c>
      <c r="AB268" s="1">
        <v>21.590403237789001</v>
      </c>
      <c r="AC268" s="1">
        <v>347.92908033175001</v>
      </c>
      <c r="AD268" s="1">
        <v>0</v>
      </c>
      <c r="AE268" s="1">
        <v>158.757159850905</v>
      </c>
      <c r="AF268" s="1">
        <v>0</v>
      </c>
      <c r="AG268" s="1">
        <v>18.911426884348302</v>
      </c>
      <c r="AH268" s="1">
        <v>446.86131103060097</v>
      </c>
      <c r="AI268" s="1">
        <v>103.010258608112</v>
      </c>
      <c r="AJ268" s="1">
        <v>21.0775366921197</v>
      </c>
      <c r="AK268" s="1">
        <v>155.90404555649499</v>
      </c>
      <c r="AL268" s="1">
        <v>13.5095380457291</v>
      </c>
      <c r="AM268" s="1">
        <v>0</v>
      </c>
    </row>
    <row r="269" spans="1:39" x14ac:dyDescent="0.15">
      <c r="A269" s="1" t="s">
        <v>305</v>
      </c>
      <c r="B269" s="1">
        <v>2.3447282436500001</v>
      </c>
      <c r="C269" s="1">
        <v>3.6605318715899999</v>
      </c>
      <c r="D269" s="1">
        <v>2.8941538093100001</v>
      </c>
      <c r="E269" s="1">
        <v>29.411548444499999</v>
      </c>
      <c r="F269" s="1">
        <v>1.7801415305399999</v>
      </c>
      <c r="G269" s="1">
        <v>3.7862117478199999</v>
      </c>
      <c r="H269" s="1">
        <v>2.97607022061</v>
      </c>
      <c r="I269" s="1">
        <v>4.4024680149400002</v>
      </c>
      <c r="J269" s="1">
        <v>4.7010409314399997</v>
      </c>
      <c r="K269" s="1">
        <v>1.5061774830700001</v>
      </c>
      <c r="L269" s="1">
        <v>1.24931186552</v>
      </c>
      <c r="M269" s="1">
        <v>4.26754105926</v>
      </c>
      <c r="N269" s="1">
        <v>5.93931239566</v>
      </c>
      <c r="O269" s="1">
        <v>2.5585523397599998</v>
      </c>
      <c r="P269" s="1">
        <v>5.4718364577500003</v>
      </c>
      <c r="Q269" s="1">
        <v>7.1045111197799997</v>
      </c>
      <c r="R269" s="1">
        <v>5.1955768199000003</v>
      </c>
      <c r="S269" s="1">
        <v>4.6509393648000001</v>
      </c>
      <c r="T269" s="1">
        <v>0.50536946635199997</v>
      </c>
      <c r="U269" s="1">
        <v>0.24961615276099999</v>
      </c>
      <c r="V269" s="1">
        <v>0</v>
      </c>
      <c r="W269" s="1">
        <v>4.19497317156</v>
      </c>
      <c r="X269" s="1">
        <v>0.418969953989</v>
      </c>
      <c r="Y269" s="1">
        <v>9.2445355397999993</v>
      </c>
      <c r="Z269" s="1">
        <v>3.8267546763500002</v>
      </c>
      <c r="AA269" s="1">
        <v>4.5256818598299997</v>
      </c>
      <c r="AB269" s="1">
        <v>5.2517062907899996</v>
      </c>
      <c r="AC269" s="1">
        <v>5.2624369260800004</v>
      </c>
      <c r="AD269" s="1">
        <v>5.8097844198499997</v>
      </c>
      <c r="AE269" s="1">
        <v>16.2976826053</v>
      </c>
      <c r="AF269" s="1">
        <v>8.3191431282600004</v>
      </c>
      <c r="AG269" s="1">
        <v>3.4373090682199998</v>
      </c>
      <c r="AH269" s="1">
        <v>5.9667263211800003</v>
      </c>
      <c r="AI269" s="1">
        <v>2.1858270341099999</v>
      </c>
      <c r="AJ269" s="1">
        <v>0.480166368043</v>
      </c>
      <c r="AK269" s="1">
        <v>3.14142558108</v>
      </c>
      <c r="AL269" s="1">
        <v>1.91524127115</v>
      </c>
      <c r="AM269" s="1">
        <v>0.96497941253499997</v>
      </c>
    </row>
    <row r="270" spans="1:39" x14ac:dyDescent="0.15">
      <c r="A270" s="1" t="s">
        <v>306</v>
      </c>
      <c r="B270" s="1">
        <v>5.1584021360300003</v>
      </c>
      <c r="C270" s="1">
        <v>73.979656732500004</v>
      </c>
      <c r="D270" s="1">
        <v>4.29133151035</v>
      </c>
      <c r="E270" s="1">
        <v>8.0881758222400002</v>
      </c>
      <c r="F270" s="1">
        <v>101.777657072</v>
      </c>
      <c r="G270" s="1">
        <v>54.778717402799998</v>
      </c>
      <c r="H270" s="1">
        <v>74.535297127600003</v>
      </c>
      <c r="I270" s="1">
        <v>55.052430912299997</v>
      </c>
      <c r="J270" s="1">
        <v>29.2432399118</v>
      </c>
      <c r="K270" s="1">
        <v>9.1928763621999998</v>
      </c>
      <c r="L270" s="1">
        <v>9.1166000997300003</v>
      </c>
      <c r="M270" s="1">
        <v>36.016170697900002</v>
      </c>
      <c r="N270" s="1">
        <v>33.390524565900002</v>
      </c>
      <c r="O270" s="1">
        <v>29.162275137799998</v>
      </c>
      <c r="P270" s="1">
        <v>15.029310804</v>
      </c>
      <c r="Q270" s="1">
        <v>7.8806341832899998</v>
      </c>
      <c r="R270" s="1">
        <v>10.947822584800001</v>
      </c>
      <c r="S270" s="1">
        <v>17.5625023775</v>
      </c>
      <c r="T270" s="1">
        <v>2.18993435419</v>
      </c>
      <c r="U270" s="1">
        <v>9.2357976521600005</v>
      </c>
      <c r="V270" s="1">
        <v>0.75148756964399999</v>
      </c>
      <c r="W270" s="1">
        <v>9.0231498407200004</v>
      </c>
      <c r="X270" s="1">
        <v>3.8405579115599999</v>
      </c>
      <c r="Y270" s="1">
        <v>98.378112271899994</v>
      </c>
      <c r="Z270" s="1">
        <v>32.314817267000002</v>
      </c>
      <c r="AA270" s="1">
        <v>85.548896648899998</v>
      </c>
      <c r="AB270" s="1">
        <v>8.2961737057399993</v>
      </c>
      <c r="AC270" s="1">
        <v>60.256911367299999</v>
      </c>
      <c r="AD270" s="1">
        <v>229.184883754</v>
      </c>
      <c r="AE270" s="1">
        <v>41.196919919099997</v>
      </c>
      <c r="AF270" s="1">
        <v>80.591699055000007</v>
      </c>
      <c r="AG270" s="1">
        <v>47.262999688100003</v>
      </c>
      <c r="AH270" s="1">
        <v>24.478877215099999</v>
      </c>
      <c r="AI270" s="1">
        <v>56.280874702600002</v>
      </c>
      <c r="AJ270" s="1">
        <v>27.129399794400001</v>
      </c>
      <c r="AK270" s="1">
        <v>43.399009568799997</v>
      </c>
      <c r="AL270" s="1">
        <v>3.00966485467</v>
      </c>
      <c r="AM270" s="1">
        <v>1.1876669692699999</v>
      </c>
    </row>
    <row r="271" spans="1:39" x14ac:dyDescent="0.15">
      <c r="A271" s="1" t="s">
        <v>307</v>
      </c>
      <c r="B271" s="1">
        <v>88.697719845600005</v>
      </c>
      <c r="C271" s="1">
        <v>670.66968164410002</v>
      </c>
      <c r="D271" s="1">
        <v>65.1671502353542</v>
      </c>
      <c r="E271" s="1">
        <v>23.529238755600002</v>
      </c>
      <c r="F271" s="1">
        <v>324.79485482545198</v>
      </c>
      <c r="G271" s="1">
        <v>282.62497402251699</v>
      </c>
      <c r="H271" s="1">
        <v>347.98516916521299</v>
      </c>
      <c r="I271" s="1">
        <v>294.26807799844499</v>
      </c>
      <c r="J271" s="1">
        <v>337.26088614526401</v>
      </c>
      <c r="K271" s="1">
        <v>51.881551282077403</v>
      </c>
      <c r="L271" s="1">
        <v>47.5692524528882</v>
      </c>
      <c r="M271" s="1">
        <v>331.693586293365</v>
      </c>
      <c r="N271" s="1">
        <v>444.04708595658502</v>
      </c>
      <c r="O271" s="1">
        <v>227.39607061711601</v>
      </c>
      <c r="P271" s="1">
        <v>66.172341801926706</v>
      </c>
      <c r="Q271" s="1">
        <v>82.622222878091605</v>
      </c>
      <c r="R271" s="1">
        <v>334.83010712154203</v>
      </c>
      <c r="S271" s="1">
        <v>450.087812841995</v>
      </c>
      <c r="T271" s="1">
        <v>27.0680164437603</v>
      </c>
      <c r="U271" s="1">
        <v>86.616805008100002</v>
      </c>
      <c r="V271" s="1">
        <v>9.4687433775199992</v>
      </c>
      <c r="W271" s="1">
        <v>247.736972241302</v>
      </c>
      <c r="X271" s="1">
        <v>81.824598139186094</v>
      </c>
      <c r="Y271" s="1">
        <v>49.473503383299999</v>
      </c>
      <c r="Z271" s="1">
        <v>307.65663674589001</v>
      </c>
      <c r="AA271" s="1">
        <v>348.94639041146598</v>
      </c>
      <c r="AB271" s="1">
        <v>103.967734919446</v>
      </c>
      <c r="AC271" s="1">
        <v>1164.59618110359</v>
      </c>
      <c r="AD271" s="1">
        <v>64.098113353499997</v>
      </c>
      <c r="AE271" s="1">
        <v>144.407088043051</v>
      </c>
      <c r="AF271" s="1">
        <v>323.40668911099999</v>
      </c>
      <c r="AG271" s="1">
        <v>114.253164462966</v>
      </c>
      <c r="AH271" s="1">
        <v>430.31367051319802</v>
      </c>
      <c r="AI271" s="1">
        <v>368.65714878011698</v>
      </c>
      <c r="AJ271" s="1">
        <v>108.435700823793</v>
      </c>
      <c r="AK271" s="1">
        <v>432.73533167224502</v>
      </c>
      <c r="AL271" s="1">
        <v>18.878312942211402</v>
      </c>
      <c r="AM271" s="1">
        <v>31.176257943500001</v>
      </c>
    </row>
    <row r="272" spans="1:39" x14ac:dyDescent="0.15">
      <c r="A272" s="1" t="s">
        <v>308</v>
      </c>
      <c r="B272" s="1">
        <v>396.519242032786</v>
      </c>
      <c r="C272" s="1">
        <v>131.01332852447399</v>
      </c>
      <c r="D272" s="1">
        <v>498.80740645910402</v>
      </c>
      <c r="E272" s="1">
        <v>0.735288711112</v>
      </c>
      <c r="F272" s="1">
        <v>181.467721381828</v>
      </c>
      <c r="G272" s="1">
        <v>113.35043836271799</v>
      </c>
      <c r="H272" s="1">
        <v>156.898664493963</v>
      </c>
      <c r="I272" s="1">
        <v>123.054302613395</v>
      </c>
      <c r="J272" s="1">
        <v>52.720032580584899</v>
      </c>
      <c r="K272" s="1">
        <v>352.00599414419599</v>
      </c>
      <c r="L272" s="1">
        <v>387.027316658914</v>
      </c>
      <c r="M272" s="1">
        <v>63.881338727725797</v>
      </c>
      <c r="N272" s="1">
        <v>68.952843601508604</v>
      </c>
      <c r="O272" s="1">
        <v>18.475631604645798</v>
      </c>
      <c r="P272" s="1">
        <v>62.061462854618703</v>
      </c>
      <c r="Q272" s="1">
        <v>24.353177134545799</v>
      </c>
      <c r="R272" s="1">
        <v>134.75303117850899</v>
      </c>
      <c r="S272" s="1">
        <v>170.54139550448099</v>
      </c>
      <c r="T272" s="1">
        <v>29.0473163624352</v>
      </c>
      <c r="U272" s="1">
        <v>8.9861814994000007</v>
      </c>
      <c r="V272" s="1">
        <v>31.312550454569902</v>
      </c>
      <c r="W272" s="1">
        <v>34.011286996873302</v>
      </c>
      <c r="X272" s="1">
        <v>19.901072814500001</v>
      </c>
      <c r="Y272" s="1">
        <v>28.708854324699999</v>
      </c>
      <c r="Z272" s="1">
        <v>54.852821890325302</v>
      </c>
      <c r="AA272" s="1">
        <v>80.609979243027993</v>
      </c>
      <c r="AB272" s="1">
        <v>5.63226471766</v>
      </c>
      <c r="AC272" s="1">
        <v>75.827120849129003</v>
      </c>
      <c r="AD272" s="1">
        <v>43.7792055669129</v>
      </c>
      <c r="AE272" s="1">
        <v>49.345761221700002</v>
      </c>
      <c r="AF272" s="1">
        <v>145.44012802546499</v>
      </c>
      <c r="AG272" s="1">
        <v>169.11323013660601</v>
      </c>
      <c r="AH272" s="1">
        <v>35.489581859009299</v>
      </c>
      <c r="AI272" s="1">
        <v>30.240710884740999</v>
      </c>
      <c r="AJ272" s="1">
        <v>249.98327816020199</v>
      </c>
      <c r="AK272" s="1">
        <v>125.332275295367</v>
      </c>
      <c r="AL272" s="1">
        <v>302.05483854749099</v>
      </c>
      <c r="AM272" s="1">
        <v>278.64845172228797</v>
      </c>
    </row>
    <row r="273" spans="1:39" x14ac:dyDescent="0.15">
      <c r="A273" s="1" t="s">
        <v>309</v>
      </c>
      <c r="B273" s="1">
        <v>9.5798896812100001</v>
      </c>
      <c r="C273" s="1">
        <v>0.87668200285999998</v>
      </c>
      <c r="D273" s="1">
        <v>9.0816550567899998</v>
      </c>
      <c r="E273" s="1">
        <v>0</v>
      </c>
      <c r="F273" s="1">
        <v>2.4767186511900001</v>
      </c>
      <c r="G273" s="1">
        <v>0.65530587943100005</v>
      </c>
      <c r="H273" s="1">
        <v>1.31633875142</v>
      </c>
      <c r="I273" s="1">
        <v>1.10061700373</v>
      </c>
      <c r="J273" s="1">
        <v>0.17283238718499999</v>
      </c>
      <c r="K273" s="1">
        <v>5.9727727777000004</v>
      </c>
      <c r="L273" s="1">
        <v>4.2544133798699999</v>
      </c>
      <c r="M273" s="1">
        <v>0.328272389173</v>
      </c>
      <c r="N273" s="1">
        <v>0.72430638971500005</v>
      </c>
      <c r="O273" s="1">
        <v>0.20886141549000001</v>
      </c>
      <c r="P273" s="1">
        <v>3.1371862357800002</v>
      </c>
      <c r="Q273" s="1">
        <v>1.5522461270100001</v>
      </c>
      <c r="R273" s="1">
        <v>0.742225259985</v>
      </c>
      <c r="S273" s="1">
        <v>2.22134417423</v>
      </c>
      <c r="T273" s="1">
        <v>0.16845648878399999</v>
      </c>
      <c r="U273" s="1">
        <v>0.99846461104399997</v>
      </c>
      <c r="V273" s="1">
        <v>1.3526776253599999</v>
      </c>
      <c r="W273" s="1">
        <v>0.79150437199300006</v>
      </c>
      <c r="X273" s="1">
        <v>0.48879827965400002</v>
      </c>
      <c r="Y273" s="1">
        <v>0.46730619212199997</v>
      </c>
      <c r="Z273" s="1">
        <v>0.42519496403899998</v>
      </c>
      <c r="AA273" s="1">
        <v>0.47283243311700002</v>
      </c>
      <c r="AB273" s="1">
        <v>0.68500516836400005</v>
      </c>
      <c r="AC273" s="1">
        <v>1.04445313037</v>
      </c>
      <c r="AD273" s="1">
        <v>0.69844402861599997</v>
      </c>
      <c r="AE273" s="1">
        <v>0</v>
      </c>
      <c r="AF273" s="1">
        <v>0</v>
      </c>
      <c r="AG273" s="1">
        <v>2.57798180117</v>
      </c>
      <c r="AH273" s="1">
        <v>0.76496491297199998</v>
      </c>
      <c r="AI273" s="1">
        <v>0.15017132295400001</v>
      </c>
      <c r="AJ273" s="1">
        <v>0.96033273608600001</v>
      </c>
      <c r="AK273" s="1">
        <v>0.66701502063999996</v>
      </c>
      <c r="AL273" s="1">
        <v>12.7910756323</v>
      </c>
      <c r="AM273" s="1">
        <v>6.1610224031099996</v>
      </c>
    </row>
    <row r="274" spans="1:39" x14ac:dyDescent="0.15">
      <c r="A274" s="1" t="s">
        <v>310</v>
      </c>
      <c r="B274" s="1">
        <v>41.937139443600003</v>
      </c>
      <c r="C274" s="1">
        <v>0.39989003639199999</v>
      </c>
      <c r="D274" s="1">
        <v>52.394163789099998</v>
      </c>
      <c r="E274" s="1">
        <v>13.235196800000001</v>
      </c>
      <c r="F274" s="1">
        <v>1.5866478859199999</v>
      </c>
      <c r="G274" s="1">
        <v>1.57758822826</v>
      </c>
      <c r="H274" s="1">
        <v>2.0794336797800002</v>
      </c>
      <c r="I274" s="1">
        <v>2.2443954586000001</v>
      </c>
      <c r="J274" s="1">
        <v>3.45664774371E-2</v>
      </c>
      <c r="K274" s="1">
        <v>55.105321018600002</v>
      </c>
      <c r="L274" s="1">
        <v>34.271663337900002</v>
      </c>
      <c r="M274" s="1">
        <v>4.6896055596199998E-2</v>
      </c>
      <c r="N274" s="1">
        <v>1.3037515014900001</v>
      </c>
      <c r="O274" s="1">
        <v>0.104430707745</v>
      </c>
      <c r="P274" s="1">
        <v>3.2101440552099998</v>
      </c>
      <c r="Q274" s="1">
        <v>4.8358437033800001</v>
      </c>
      <c r="R274" s="1">
        <v>9.2778157498199995E-2</v>
      </c>
      <c r="S274" s="1">
        <v>0.41650203266899999</v>
      </c>
      <c r="T274" s="1">
        <v>1.34765191027</v>
      </c>
      <c r="U274" s="1">
        <v>0.49923230552199999</v>
      </c>
      <c r="V274" s="1">
        <v>3.4568428203599999</v>
      </c>
      <c r="W274" s="1">
        <v>0.79150437199300006</v>
      </c>
      <c r="X274" s="1">
        <v>0.48879827965400002</v>
      </c>
      <c r="Y274" s="1">
        <v>2.5193899053500002</v>
      </c>
      <c r="Z274" s="1">
        <v>0.24296855087999999</v>
      </c>
      <c r="AA274" s="1">
        <v>0.70924864967500001</v>
      </c>
      <c r="AB274" s="1">
        <v>7.6111685373800003E-2</v>
      </c>
      <c r="AC274" s="1">
        <v>8.0342548489700003E-2</v>
      </c>
      <c r="AD274" s="1">
        <v>3.3969777755399999</v>
      </c>
      <c r="AE274" s="1">
        <v>0.45271340570399998</v>
      </c>
      <c r="AF274" s="1">
        <v>0</v>
      </c>
      <c r="AG274" s="1">
        <v>0</v>
      </c>
      <c r="AH274" s="1">
        <v>0</v>
      </c>
      <c r="AI274" s="1">
        <v>6.6742810201700004E-2</v>
      </c>
      <c r="AJ274" s="1">
        <v>0.72024955206499996</v>
      </c>
      <c r="AK274" s="1">
        <v>0.19364952212100001</v>
      </c>
      <c r="AL274" s="1">
        <v>376.82372009900001</v>
      </c>
      <c r="AM274" s="1">
        <v>69.998122001599995</v>
      </c>
    </row>
    <row r="275" spans="1:39" x14ac:dyDescent="0.15">
      <c r="A275" s="1" t="s">
        <v>311</v>
      </c>
      <c r="B275" s="1">
        <v>1146.17795782434</v>
      </c>
      <c r="C275" s="1">
        <v>129.62269288770599</v>
      </c>
      <c r="D275" s="1">
        <v>1243.0739931112901</v>
      </c>
      <c r="E275" s="1">
        <v>8.8234645333500001</v>
      </c>
      <c r="F275" s="1">
        <v>620.33124321076195</v>
      </c>
      <c r="G275" s="1">
        <v>316.020536193824</v>
      </c>
      <c r="H275" s="1">
        <v>465.67233280860597</v>
      </c>
      <c r="I275" s="1">
        <v>330.98258251525402</v>
      </c>
      <c r="J275" s="1">
        <v>44.100670720763098</v>
      </c>
      <c r="K275" s="1">
        <v>1142.4856291486401</v>
      </c>
      <c r="L275" s="1">
        <v>963.24245366804598</v>
      </c>
      <c r="M275" s="1">
        <v>52.796047595559202</v>
      </c>
      <c r="N275" s="1">
        <v>71.128012169334397</v>
      </c>
      <c r="O275" s="1">
        <v>2.2799715597231001</v>
      </c>
      <c r="P275" s="1">
        <v>13.231006804054299</v>
      </c>
      <c r="Q275" s="1">
        <v>3.8260602480811898</v>
      </c>
      <c r="R275" s="1">
        <v>219.65953046497401</v>
      </c>
      <c r="S275" s="1">
        <v>246.65480721796899</v>
      </c>
      <c r="T275" s="1">
        <v>38.1668226623488</v>
      </c>
      <c r="U275" s="1">
        <v>3.74424229142</v>
      </c>
      <c r="V275" s="1">
        <v>61.571313153459101</v>
      </c>
      <c r="W275" s="1">
        <v>21.077417293822698</v>
      </c>
      <c r="X275" s="1">
        <v>10.4742488497</v>
      </c>
      <c r="Y275" s="1">
        <v>54.7154597993</v>
      </c>
      <c r="Z275" s="1">
        <v>50.231076365214697</v>
      </c>
      <c r="AA275" s="1">
        <v>6.8640208835300101</v>
      </c>
      <c r="AB275" s="1">
        <v>0.83722853911200001</v>
      </c>
      <c r="AC275" s="1">
        <v>12.38899739262</v>
      </c>
      <c r="AD275" s="1">
        <v>89.814088633925707</v>
      </c>
      <c r="AE275" s="1">
        <v>14.486828982500001</v>
      </c>
      <c r="AF275" s="1">
        <v>23.5424667667648</v>
      </c>
      <c r="AG275" s="1">
        <v>19.079441348703899</v>
      </c>
      <c r="AH275" s="1">
        <v>5.4360409849677103</v>
      </c>
      <c r="AI275" s="1">
        <v>3.5311510773020101</v>
      </c>
      <c r="AJ275" s="1">
        <v>144.15328227486299</v>
      </c>
      <c r="AK275" s="1">
        <v>140.333352441583</v>
      </c>
      <c r="AL275" s="1">
        <v>2888.3951118242999</v>
      </c>
      <c r="AM275" s="1">
        <v>2025.42546867275</v>
      </c>
    </row>
    <row r="276" spans="1:39" x14ac:dyDescent="0.15">
      <c r="A276" s="1" t="s">
        <v>312</v>
      </c>
      <c r="B276" s="1">
        <v>297.37853353100002</v>
      </c>
      <c r="C276" s="1">
        <v>7.8286164816800001</v>
      </c>
      <c r="D276" s="1">
        <v>318.65631424499998</v>
      </c>
      <c r="E276" s="1">
        <v>13.9704855111</v>
      </c>
      <c r="F276" s="1">
        <v>45.780596318000001</v>
      </c>
      <c r="G276" s="1">
        <v>60.846364434599998</v>
      </c>
      <c r="H276" s="1">
        <v>50.001795180800002</v>
      </c>
      <c r="I276" s="1">
        <v>66.037020224100004</v>
      </c>
      <c r="J276" s="1">
        <v>2.8690176272799999</v>
      </c>
      <c r="K276" s="1">
        <v>176.06695405599999</v>
      </c>
      <c r="L276" s="1">
        <v>116.59118572</v>
      </c>
      <c r="M276" s="1">
        <v>3.7516844477000002</v>
      </c>
      <c r="N276" s="1">
        <v>9.9229975391000007</v>
      </c>
      <c r="O276" s="1">
        <v>0</v>
      </c>
      <c r="P276" s="1">
        <v>0.36478909718300001</v>
      </c>
      <c r="Q276" s="1">
        <v>0.65671951527399997</v>
      </c>
      <c r="R276" s="1">
        <v>16.143399404699998</v>
      </c>
      <c r="S276" s="1">
        <v>20.2697655899</v>
      </c>
      <c r="T276" s="1">
        <v>8.7597374167600002</v>
      </c>
      <c r="U276" s="1">
        <v>0</v>
      </c>
      <c r="V276" s="1">
        <v>22.093734547499999</v>
      </c>
      <c r="W276" s="1">
        <v>1.58300874399</v>
      </c>
      <c r="X276" s="1">
        <v>2.0250214442800001</v>
      </c>
      <c r="Y276" s="1">
        <v>7.2127694871000001</v>
      </c>
      <c r="Z276" s="1">
        <v>4.9201131553100002</v>
      </c>
      <c r="AA276" s="1">
        <v>0.13509498088999999</v>
      </c>
      <c r="AB276" s="1">
        <v>0</v>
      </c>
      <c r="AC276" s="1">
        <v>2.12907753498</v>
      </c>
      <c r="AD276" s="1">
        <v>9.0797723720099999</v>
      </c>
      <c r="AE276" s="1">
        <v>0.90542681140799997</v>
      </c>
      <c r="AF276" s="1">
        <v>2.5997322275800001</v>
      </c>
      <c r="AG276" s="1">
        <v>1.7186545341099999</v>
      </c>
      <c r="AH276" s="1">
        <v>0.84146140426899996</v>
      </c>
      <c r="AI276" s="1">
        <v>0.10011421530300001</v>
      </c>
      <c r="AJ276" s="1">
        <v>1.76061001616</v>
      </c>
      <c r="AK276" s="1">
        <v>8.5205789733399993</v>
      </c>
      <c r="AL276" s="1">
        <v>3095.57710597</v>
      </c>
      <c r="AM276" s="1">
        <v>513.74019339699998</v>
      </c>
    </row>
    <row r="277" spans="1:39" x14ac:dyDescent="0.15">
      <c r="A277" s="1" t="s">
        <v>313</v>
      </c>
      <c r="B277" s="1">
        <v>186.64036819500001</v>
      </c>
      <c r="C277" s="1">
        <v>75.194707227699993</v>
      </c>
      <c r="D277" s="1">
        <v>183.828666094</v>
      </c>
      <c r="E277" s="1">
        <v>86.764067911300003</v>
      </c>
      <c r="F277" s="1">
        <v>150.034972041</v>
      </c>
      <c r="G277" s="1">
        <v>141.012117018</v>
      </c>
      <c r="H277" s="1">
        <v>136.994617014</v>
      </c>
      <c r="I277" s="1">
        <v>144.13766603799999</v>
      </c>
      <c r="J277" s="1">
        <v>66.160237814599995</v>
      </c>
      <c r="K277" s="1">
        <v>208.42380136400001</v>
      </c>
      <c r="L277" s="1">
        <v>182.87224496300001</v>
      </c>
      <c r="M277" s="1">
        <v>92.619709802499997</v>
      </c>
      <c r="N277" s="1">
        <v>128.564384174</v>
      </c>
      <c r="O277" s="1">
        <v>33.287288093800001</v>
      </c>
      <c r="P277" s="1">
        <v>94.188544892799996</v>
      </c>
      <c r="Q277" s="1">
        <v>62.627161047500003</v>
      </c>
      <c r="R277" s="1">
        <v>83.407563590799995</v>
      </c>
      <c r="S277" s="1">
        <v>97.461475644499998</v>
      </c>
      <c r="T277" s="1">
        <v>64.181922226699996</v>
      </c>
      <c r="U277" s="1">
        <v>39.439352136300002</v>
      </c>
      <c r="V277" s="1">
        <v>49.898774624399998</v>
      </c>
      <c r="W277" s="1">
        <v>58.887925276300003</v>
      </c>
      <c r="X277" s="1">
        <v>49.787596198999999</v>
      </c>
      <c r="Y277" s="1">
        <v>32.792704090599997</v>
      </c>
      <c r="Z277" s="1">
        <v>65.783735150699997</v>
      </c>
      <c r="AA277" s="1">
        <v>97.673671183799996</v>
      </c>
      <c r="AB277" s="1">
        <v>123.453153676</v>
      </c>
      <c r="AC277" s="1">
        <v>214.47443319300001</v>
      </c>
      <c r="AD277" s="1">
        <v>31.3347389202</v>
      </c>
      <c r="AE277" s="1">
        <v>114.083778237</v>
      </c>
      <c r="AF277" s="1">
        <v>794.47816874900002</v>
      </c>
      <c r="AG277" s="1">
        <v>729.56884973000001</v>
      </c>
      <c r="AH277" s="1">
        <v>90.036370256799998</v>
      </c>
      <c r="AI277" s="1">
        <v>39.495057936800002</v>
      </c>
      <c r="AJ277" s="1">
        <v>81.308171655300001</v>
      </c>
      <c r="AK277" s="1">
        <v>106.55027039399999</v>
      </c>
      <c r="AL277" s="1">
        <v>306.71220928000002</v>
      </c>
      <c r="AM277" s="1">
        <v>84.992417488699999</v>
      </c>
    </row>
    <row r="278" spans="1:39" x14ac:dyDescent="0.15">
      <c r="A278" s="1" t="s">
        <v>314</v>
      </c>
      <c r="B278" s="1">
        <v>4040.2554657180899</v>
      </c>
      <c r="C278" s="1">
        <v>3892.1711050707199</v>
      </c>
      <c r="D278" s="1">
        <v>4103.25051694996</v>
      </c>
      <c r="E278" s="1">
        <v>172.0575584</v>
      </c>
      <c r="F278" s="1">
        <v>6614.3977711597599</v>
      </c>
      <c r="G278" s="1">
        <v>2543.7954359515402</v>
      </c>
      <c r="H278" s="1">
        <v>4914.2357661808601</v>
      </c>
      <c r="I278" s="1">
        <v>2748.6792248827801</v>
      </c>
      <c r="J278" s="1">
        <v>2192.8242738199601</v>
      </c>
      <c r="K278" s="1">
        <v>2679.9504763578698</v>
      </c>
      <c r="L278" s="1">
        <v>2974.2017500501602</v>
      </c>
      <c r="M278" s="1">
        <v>3181.14626762936</v>
      </c>
      <c r="N278" s="1">
        <v>6244.9853549729796</v>
      </c>
      <c r="O278" s="1">
        <v>1067.66887744262</v>
      </c>
      <c r="P278" s="1">
        <v>2271.8581223260899</v>
      </c>
      <c r="Q278" s="1">
        <v>1241.43482998281</v>
      </c>
      <c r="R278" s="1">
        <v>2800.1393249910502</v>
      </c>
      <c r="S278" s="1">
        <v>3559.5871759721999</v>
      </c>
      <c r="T278" s="1">
        <v>1872.00059198193</v>
      </c>
      <c r="U278" s="1">
        <v>3408.32026517852</v>
      </c>
      <c r="V278" s="1">
        <v>1709.12383187823</v>
      </c>
      <c r="W278" s="1">
        <v>5023.2377500818002</v>
      </c>
      <c r="X278" s="1">
        <v>3253.1685631037699</v>
      </c>
      <c r="Y278" s="1">
        <v>433.61374999956098</v>
      </c>
      <c r="Z278" s="1">
        <v>2004.33693224269</v>
      </c>
      <c r="AA278" s="1">
        <v>2609.8091755106202</v>
      </c>
      <c r="AB278" s="1">
        <v>862.89848551451303</v>
      </c>
      <c r="AC278" s="1">
        <v>8163.5915899525198</v>
      </c>
      <c r="AD278" s="1">
        <v>445.77529682146798</v>
      </c>
      <c r="AE278" s="1">
        <v>1231.9217693139101</v>
      </c>
      <c r="AF278" s="1">
        <v>5400.0432191175896</v>
      </c>
      <c r="AG278" s="1">
        <v>8947.5295278727408</v>
      </c>
      <c r="AH278" s="1">
        <v>2241.40070515658</v>
      </c>
      <c r="AI278" s="1">
        <v>1430.64907787333</v>
      </c>
      <c r="AJ278" s="1">
        <v>4260.5564022803701</v>
      </c>
      <c r="AK278" s="1">
        <v>5103.1013749776203</v>
      </c>
      <c r="AL278" s="1">
        <v>2917.9940738876298</v>
      </c>
      <c r="AM278" s="1">
        <v>2555.0555865481501</v>
      </c>
    </row>
    <row r="279" spans="1:39" x14ac:dyDescent="0.15">
      <c r="A279" s="1" t="s">
        <v>315</v>
      </c>
      <c r="B279" s="1">
        <v>10.919734391900001</v>
      </c>
      <c r="C279" s="1">
        <v>13.104088884899999</v>
      </c>
      <c r="D279" s="1">
        <v>8.8820582423500003</v>
      </c>
      <c r="E279" s="1">
        <v>30.882125866700001</v>
      </c>
      <c r="F279" s="1">
        <v>15.595587756700001</v>
      </c>
      <c r="G279" s="1">
        <v>21.285305787399999</v>
      </c>
      <c r="H279" s="1">
        <v>16.082225615199999</v>
      </c>
      <c r="I279" s="1">
        <v>20.264301304</v>
      </c>
      <c r="J279" s="1">
        <v>16.591909169800001</v>
      </c>
      <c r="K279" s="1">
        <v>30.175486815999999</v>
      </c>
      <c r="L279" s="1">
        <v>39.539032284400001</v>
      </c>
      <c r="M279" s="1">
        <v>44.879525205599997</v>
      </c>
      <c r="N279" s="1">
        <v>47.442068526299998</v>
      </c>
      <c r="O279" s="1">
        <v>1.87975273941</v>
      </c>
      <c r="P279" s="1">
        <v>23.6383334975</v>
      </c>
      <c r="Q279" s="1">
        <v>30.2687994767</v>
      </c>
      <c r="R279" s="1">
        <v>12.061160474799999</v>
      </c>
      <c r="S279" s="1">
        <v>15.688243230499999</v>
      </c>
      <c r="T279" s="1">
        <v>3.7060427532500002</v>
      </c>
      <c r="U279" s="1">
        <v>3.2450099858899999</v>
      </c>
      <c r="V279" s="1">
        <v>3.4568428203599999</v>
      </c>
      <c r="W279" s="1">
        <v>10.2104063987</v>
      </c>
      <c r="X279" s="1">
        <v>7.7509441487900004</v>
      </c>
      <c r="Y279" s="1">
        <v>22.0649793324</v>
      </c>
      <c r="Z279" s="1">
        <v>2.1867169579199999</v>
      </c>
      <c r="AA279" s="1">
        <v>13.779688050800001</v>
      </c>
      <c r="AB279" s="1">
        <v>59.138779535399998</v>
      </c>
      <c r="AC279" s="1">
        <v>6.4675751534200003</v>
      </c>
      <c r="AD279" s="1">
        <v>9.2702571070899999</v>
      </c>
      <c r="AE279" s="1">
        <v>5.8852742741500004</v>
      </c>
      <c r="AF279" s="1">
        <v>9.8789824648100009</v>
      </c>
      <c r="AG279" s="1">
        <v>5.15596360233</v>
      </c>
      <c r="AH279" s="1">
        <v>7.3436631645299997</v>
      </c>
      <c r="AI279" s="1">
        <v>2.10239852135</v>
      </c>
      <c r="AJ279" s="1">
        <v>8.9631055368099997</v>
      </c>
      <c r="AK279" s="1">
        <v>37.159191633699997</v>
      </c>
      <c r="AL279" s="1">
        <v>43.708541866600001</v>
      </c>
      <c r="AM279" s="1">
        <v>13.8066285178</v>
      </c>
    </row>
    <row r="280" spans="1:39" x14ac:dyDescent="0.15">
      <c r="A280" s="1" t="s">
        <v>316</v>
      </c>
      <c r="B280" s="1">
        <v>4.6894564873000002</v>
      </c>
      <c r="C280" s="1">
        <v>1.23043088121</v>
      </c>
      <c r="D280" s="1">
        <v>5.1895171753099998</v>
      </c>
      <c r="E280" s="1">
        <v>0</v>
      </c>
      <c r="F280" s="1">
        <v>1.43185297022</v>
      </c>
      <c r="G280" s="1">
        <v>1.26207058261</v>
      </c>
      <c r="H280" s="1">
        <v>2.4991358903799998</v>
      </c>
      <c r="I280" s="1">
        <v>1.9422653007099999</v>
      </c>
      <c r="J280" s="1">
        <v>1.41722557492</v>
      </c>
      <c r="K280" s="1">
        <v>3.37591504827</v>
      </c>
      <c r="L280" s="1">
        <v>1.45190297885</v>
      </c>
      <c r="M280" s="1">
        <v>6.8468241170499997</v>
      </c>
      <c r="N280" s="1">
        <v>4.2009770603499996</v>
      </c>
      <c r="O280" s="1">
        <v>0.39161515404399999</v>
      </c>
      <c r="P280" s="1">
        <v>10.2870525406</v>
      </c>
      <c r="Q280" s="1">
        <v>5.1343525739600002</v>
      </c>
      <c r="R280" s="1">
        <v>5.1955768199000003</v>
      </c>
      <c r="S280" s="1">
        <v>8.8853766969300008</v>
      </c>
      <c r="T280" s="1">
        <v>1.17919542149</v>
      </c>
      <c r="U280" s="1">
        <v>0</v>
      </c>
      <c r="V280" s="1">
        <v>2.1041651950000002</v>
      </c>
      <c r="W280" s="1">
        <v>1.8204600555799999</v>
      </c>
      <c r="X280" s="1">
        <v>1.8853647929499999</v>
      </c>
      <c r="Y280" s="1">
        <v>0.79238876055499996</v>
      </c>
      <c r="Z280" s="1">
        <v>0.78964779035900001</v>
      </c>
      <c r="AA280" s="1">
        <v>0.87811737578799998</v>
      </c>
      <c r="AB280" s="1">
        <v>1.7505687636</v>
      </c>
      <c r="AC280" s="1">
        <v>1.20513822735</v>
      </c>
      <c r="AD280" s="1">
        <v>1.17465586631</v>
      </c>
      <c r="AE280" s="1">
        <v>0.90542681140799997</v>
      </c>
      <c r="AF280" s="1">
        <v>3.1196786731000001</v>
      </c>
      <c r="AG280" s="1">
        <v>4.2966363352799997</v>
      </c>
      <c r="AH280" s="1">
        <v>2.6773771954000001</v>
      </c>
      <c r="AI280" s="1">
        <v>0.81759942497100002</v>
      </c>
      <c r="AJ280" s="1">
        <v>0.480166368043</v>
      </c>
      <c r="AK280" s="1">
        <v>7.0789658642199997</v>
      </c>
      <c r="AL280" s="1">
        <v>12.0386594187</v>
      </c>
      <c r="AM280" s="1">
        <v>2.96916742319</v>
      </c>
    </row>
    <row r="281" spans="1:39" x14ac:dyDescent="0.15">
      <c r="A281" s="1" t="s">
        <v>317</v>
      </c>
      <c r="B281" s="1">
        <v>9946.0485076641398</v>
      </c>
      <c r="C281" s="1">
        <v>12750.944601801801</v>
      </c>
      <c r="D281" s="1">
        <v>10507.7352916871</v>
      </c>
      <c r="E281" s="1">
        <v>474.99650737899998</v>
      </c>
      <c r="F281" s="1">
        <v>32211.146888260901</v>
      </c>
      <c r="G281" s="1">
        <v>11221.244349754599</v>
      </c>
      <c r="H281" s="1">
        <v>20096.467594038899</v>
      </c>
      <c r="I281" s="1">
        <v>11179.413150148701</v>
      </c>
      <c r="J281" s="1">
        <v>8721.0570462591295</v>
      </c>
      <c r="K281" s="1">
        <v>10385.775629215301</v>
      </c>
      <c r="L281" s="1">
        <v>11011.709523666401</v>
      </c>
      <c r="M281" s="1">
        <v>27398.458497086001</v>
      </c>
      <c r="N281" s="1">
        <v>37657.180552869802</v>
      </c>
      <c r="O281" s="1">
        <v>2845.71524924598</v>
      </c>
      <c r="P281" s="1">
        <v>13338.926502512901</v>
      </c>
      <c r="Q281" s="1">
        <v>13269.678386596501</v>
      </c>
      <c r="R281" s="1">
        <v>20174.9797070938</v>
      </c>
      <c r="S281" s="1">
        <v>23158.393466679001</v>
      </c>
      <c r="T281" s="1">
        <v>5278.1350744510401</v>
      </c>
      <c r="U281" s="1">
        <v>9405.4753206570695</v>
      </c>
      <c r="V281" s="1">
        <v>4695.3538316542799</v>
      </c>
      <c r="W281" s="1">
        <v>15309.401460348499</v>
      </c>
      <c r="X281" s="1">
        <v>11734.364287605</v>
      </c>
      <c r="Y281" s="1">
        <v>2092.6028892927102</v>
      </c>
      <c r="Z281" s="1">
        <v>4102.9813048006699</v>
      </c>
      <c r="AA281" s="1">
        <v>10959.0969314268</v>
      </c>
      <c r="AB281" s="1">
        <v>18540.862360280698</v>
      </c>
      <c r="AC281" s="1">
        <v>10556.182036848601</v>
      </c>
      <c r="AD281" s="1">
        <v>1499.1690906819899</v>
      </c>
      <c r="AE281" s="1">
        <v>4949.8797855803105</v>
      </c>
      <c r="AF281" s="1">
        <v>8973.3563207358093</v>
      </c>
      <c r="AG281" s="1">
        <v>9132.7161709729608</v>
      </c>
      <c r="AH281" s="1">
        <v>9704.1383828288708</v>
      </c>
      <c r="AI281" s="1">
        <v>4558.2833957393004</v>
      </c>
      <c r="AJ281" s="1">
        <v>20207.1211586764</v>
      </c>
      <c r="AK281" s="1">
        <v>45671.136310221802</v>
      </c>
      <c r="AL281" s="1">
        <v>6504.8561772296998</v>
      </c>
      <c r="AM281" s="1">
        <v>7919.4247905931497</v>
      </c>
    </row>
    <row r="282" spans="1:39" x14ac:dyDescent="0.15">
      <c r="A282" s="1" t="s">
        <v>318</v>
      </c>
      <c r="B282" s="1">
        <v>19355.932628099999</v>
      </c>
      <c r="C282" s="1">
        <v>12284.975666800001</v>
      </c>
      <c r="D282" s="1">
        <v>22086.784694900001</v>
      </c>
      <c r="E282" s="1">
        <v>11649.9143389</v>
      </c>
      <c r="F282" s="1">
        <v>6048.9983182300002</v>
      </c>
      <c r="G282" s="1">
        <v>10352.595095000001</v>
      </c>
      <c r="H282" s="1">
        <v>9824.9425895099994</v>
      </c>
      <c r="I282" s="1">
        <v>10753.5676446</v>
      </c>
      <c r="J282" s="1">
        <v>6935.4871659299997</v>
      </c>
      <c r="K282" s="1">
        <v>15779.026935600001</v>
      </c>
      <c r="L282" s="1">
        <v>16091.8121316</v>
      </c>
      <c r="M282" s="1">
        <v>7934.9532950499997</v>
      </c>
      <c r="N282" s="1">
        <v>35167.827584899998</v>
      </c>
      <c r="O282" s="1">
        <v>4536.2349753600001</v>
      </c>
      <c r="P282" s="1">
        <v>19768.431881100001</v>
      </c>
      <c r="Q282" s="1">
        <v>16474.764268999999</v>
      </c>
      <c r="R282" s="1">
        <v>9519.4100719399994</v>
      </c>
      <c r="S282" s="1">
        <v>10732.146709799999</v>
      </c>
      <c r="T282" s="1">
        <v>5490.8392519099998</v>
      </c>
      <c r="U282" s="1">
        <v>3966.4006673700001</v>
      </c>
      <c r="V282" s="1">
        <v>3236.95755749</v>
      </c>
      <c r="W282" s="1">
        <v>8659.0578296000003</v>
      </c>
      <c r="X282" s="1">
        <v>4198.7772222200001</v>
      </c>
      <c r="Y282" s="1">
        <v>9484.7106048900005</v>
      </c>
      <c r="Z282" s="1">
        <v>11302.289565499999</v>
      </c>
      <c r="AA282" s="1">
        <v>8387.6083048</v>
      </c>
      <c r="AB282" s="1">
        <v>7016.7362746099998</v>
      </c>
      <c r="AC282" s="1">
        <v>26846.3822353</v>
      </c>
      <c r="AD282" s="1">
        <v>6530.8008895800003</v>
      </c>
      <c r="AE282" s="1">
        <v>23366.349721999999</v>
      </c>
      <c r="AF282" s="1">
        <v>40387.880048400002</v>
      </c>
      <c r="AG282" s="1">
        <v>44557.837451400002</v>
      </c>
      <c r="AH282" s="1">
        <v>5359.4206767699998</v>
      </c>
      <c r="AI282" s="1">
        <v>6371.6357473099997</v>
      </c>
      <c r="AJ282" s="1">
        <v>6125.2422739399999</v>
      </c>
      <c r="AK282" s="1">
        <v>7167.6143121200002</v>
      </c>
      <c r="AL282" s="1">
        <v>17163.776658800001</v>
      </c>
      <c r="AM282" s="1">
        <v>11851.060623699999</v>
      </c>
    </row>
    <row r="283" spans="1:39" x14ac:dyDescent="0.15">
      <c r="A283" s="1" t="s">
        <v>319</v>
      </c>
      <c r="B283" s="1">
        <v>4539.57964023353</v>
      </c>
      <c r="C283" s="1">
        <v>12221.826801945899</v>
      </c>
      <c r="D283" s="1">
        <v>5551.8746688731098</v>
      </c>
      <c r="E283" s="1">
        <v>7010.5388288487302</v>
      </c>
      <c r="F283" s="1">
        <v>25690.201022512501</v>
      </c>
      <c r="G283" s="1">
        <v>27266.991061484699</v>
      </c>
      <c r="H283" s="1">
        <v>33805.446383865303</v>
      </c>
      <c r="I283" s="1">
        <v>23664.700472553799</v>
      </c>
      <c r="J283" s="1">
        <v>9705.0322163650308</v>
      </c>
      <c r="K283" s="1">
        <v>14409.300079615299</v>
      </c>
      <c r="L283" s="1">
        <v>17349.269602055901</v>
      </c>
      <c r="M283" s="1">
        <v>31006.6634865376</v>
      </c>
      <c r="N283" s="1">
        <v>47541.8437244913</v>
      </c>
      <c r="O283" s="1">
        <v>2500.3054279620301</v>
      </c>
      <c r="P283" s="1">
        <v>1847.2350584492001</v>
      </c>
      <c r="Q283" s="1">
        <v>1332.3645679474701</v>
      </c>
      <c r="R283" s="1">
        <v>5583.9758769133596</v>
      </c>
      <c r="S283" s="1">
        <v>5424.3532657775904</v>
      </c>
      <c r="T283" s="1">
        <v>3595.0952772108799</v>
      </c>
      <c r="U283" s="1">
        <v>3323.6199111460401</v>
      </c>
      <c r="V283" s="1">
        <v>2358.4578676368001</v>
      </c>
      <c r="W283" s="1">
        <v>3991.3795009313098</v>
      </c>
      <c r="X283" s="1">
        <v>3077.5756333443001</v>
      </c>
      <c r="Y283" s="1">
        <v>7000.3751153467501</v>
      </c>
      <c r="Z283" s="1">
        <v>1916.6204826573601</v>
      </c>
      <c r="AA283" s="1">
        <v>13629.011720480201</v>
      </c>
      <c r="AB283" s="1">
        <v>2366.3466581738899</v>
      </c>
      <c r="AC283" s="1">
        <v>7825.4029944374997</v>
      </c>
      <c r="AD283" s="1">
        <v>2121.7762346805798</v>
      </c>
      <c r="AE283" s="1">
        <v>13034.7279929416</v>
      </c>
      <c r="AF283" s="1">
        <v>6242.5819549137595</v>
      </c>
      <c r="AG283" s="1">
        <v>4982.6301330378601</v>
      </c>
      <c r="AH283" s="1">
        <v>3892.6448787463701</v>
      </c>
      <c r="AI283" s="1">
        <v>2944.8078625671501</v>
      </c>
      <c r="AJ283" s="1">
        <v>15654.818615104699</v>
      </c>
      <c r="AK283" s="1">
        <v>42982.6022792769</v>
      </c>
      <c r="AL283" s="1">
        <v>8081.3262482257596</v>
      </c>
      <c r="AM283" s="1">
        <v>9410.8195007106406</v>
      </c>
    </row>
    <row r="284" spans="1:39" x14ac:dyDescent="0.15">
      <c r="A284" s="1" t="s">
        <v>320</v>
      </c>
      <c r="B284" s="1">
        <v>4801.9364507600003</v>
      </c>
      <c r="C284" s="1">
        <v>7280.2595790799996</v>
      </c>
      <c r="D284" s="1">
        <v>4090.6369134299998</v>
      </c>
      <c r="E284" s="1">
        <v>5838.9276549400001</v>
      </c>
      <c r="F284" s="1">
        <v>8493.8679155099999</v>
      </c>
      <c r="G284" s="1">
        <v>10091.637731500001</v>
      </c>
      <c r="H284" s="1">
        <v>7755.8488459999999</v>
      </c>
      <c r="I284" s="1">
        <v>8229.1191103900001</v>
      </c>
      <c r="J284" s="1">
        <v>6964.0045098199998</v>
      </c>
      <c r="K284" s="1">
        <v>4892.0125278599999</v>
      </c>
      <c r="L284" s="1">
        <v>4875.7940896299997</v>
      </c>
      <c r="M284" s="1">
        <v>14186.0099218</v>
      </c>
      <c r="N284" s="1">
        <v>16578.141939699999</v>
      </c>
      <c r="O284" s="1">
        <v>1437.85419959</v>
      </c>
      <c r="P284" s="1">
        <v>3439.2316082500001</v>
      </c>
      <c r="Q284" s="1">
        <v>3196.3732843900002</v>
      </c>
      <c r="R284" s="1">
        <v>3321.1797039600001</v>
      </c>
      <c r="S284" s="1">
        <v>4044.0959032000001</v>
      </c>
      <c r="T284" s="1">
        <v>855.75896302199999</v>
      </c>
      <c r="U284" s="1">
        <v>951.53677432500001</v>
      </c>
      <c r="V284" s="1">
        <v>743.07090886399999</v>
      </c>
      <c r="W284" s="1">
        <v>1515.25596974</v>
      </c>
      <c r="X284" s="1">
        <v>1647.2502024299999</v>
      </c>
      <c r="Y284" s="1">
        <v>1570.88024131</v>
      </c>
      <c r="Z284" s="1">
        <v>1849.1121564699999</v>
      </c>
      <c r="AA284" s="1">
        <v>5433.5539051599999</v>
      </c>
      <c r="AB284" s="1">
        <v>5640.9414497899998</v>
      </c>
      <c r="AC284" s="1">
        <v>4383.56978815</v>
      </c>
      <c r="AD284" s="1">
        <v>1103.0336059199999</v>
      </c>
      <c r="AE284" s="1">
        <v>4294.4393665099997</v>
      </c>
      <c r="AF284" s="1">
        <v>5730.8497224800003</v>
      </c>
      <c r="AG284" s="1">
        <v>5088.9360754999998</v>
      </c>
      <c r="AH284" s="1">
        <v>18671.034106300001</v>
      </c>
      <c r="AI284" s="1">
        <v>1822.5959752900001</v>
      </c>
      <c r="AJ284" s="1">
        <v>5394.1089508699997</v>
      </c>
      <c r="AK284" s="1">
        <v>18203.248728899998</v>
      </c>
      <c r="AL284" s="1">
        <v>10039.968349299999</v>
      </c>
      <c r="AM284" s="1">
        <v>2722.7265270600001</v>
      </c>
    </row>
    <row r="285" spans="1:39" x14ac:dyDescent="0.15">
      <c r="A285" s="1" t="s">
        <v>321</v>
      </c>
      <c r="B285" s="1">
        <v>18378.7321044911</v>
      </c>
      <c r="C285" s="1">
        <v>16058.1043443912</v>
      </c>
      <c r="D285" s="1">
        <v>18758.119143659402</v>
      </c>
      <c r="E285" s="1">
        <v>8009.2036730479704</v>
      </c>
      <c r="F285" s="1">
        <v>33521.795335807197</v>
      </c>
      <c r="G285" s="1">
        <v>36429.589889798503</v>
      </c>
      <c r="H285" s="1">
        <v>41885.462625906701</v>
      </c>
      <c r="I285" s="1">
        <v>29243.404805533901</v>
      </c>
      <c r="J285" s="1">
        <v>12136.764413585701</v>
      </c>
      <c r="K285" s="1">
        <v>16520.4180953941</v>
      </c>
      <c r="L285" s="1">
        <v>19553.579585322099</v>
      </c>
      <c r="M285" s="1">
        <v>30549.474257432401</v>
      </c>
      <c r="N285" s="1">
        <v>60702.1246865508</v>
      </c>
      <c r="O285" s="1">
        <v>4723.0621960654698</v>
      </c>
      <c r="P285" s="1">
        <v>6144.3456091828002</v>
      </c>
      <c r="Q285" s="1">
        <v>3378.2845151199999</v>
      </c>
      <c r="R285" s="1">
        <v>34673.765555751597</v>
      </c>
      <c r="S285" s="1">
        <v>35693.4909863184</v>
      </c>
      <c r="T285" s="1">
        <v>8708.7982070726193</v>
      </c>
      <c r="U285" s="1">
        <v>4199.3117007759502</v>
      </c>
      <c r="V285" s="1">
        <v>4944.6486316821001</v>
      </c>
      <c r="W285" s="1">
        <v>9797.0224113722907</v>
      </c>
      <c r="X285" s="1">
        <v>6027.6190633977003</v>
      </c>
      <c r="Y285" s="1">
        <v>3341.3953635582502</v>
      </c>
      <c r="Z285" s="1">
        <v>8142.5812344471397</v>
      </c>
      <c r="AA285" s="1">
        <v>11437.5242462968</v>
      </c>
      <c r="AB285" s="1">
        <v>1204.5852845097099</v>
      </c>
      <c r="AC285" s="1">
        <v>10361.6191933922</v>
      </c>
      <c r="AD285" s="1">
        <v>3507.42865631922</v>
      </c>
      <c r="AE285" s="1">
        <v>18792.382568266101</v>
      </c>
      <c r="AF285" s="1">
        <v>41431.8275809396</v>
      </c>
      <c r="AG285" s="1">
        <v>55389.407013969001</v>
      </c>
      <c r="AH285" s="1">
        <v>4368.59369889342</v>
      </c>
      <c r="AI285" s="1">
        <v>15531.988056677999</v>
      </c>
      <c r="AJ285" s="1">
        <v>15981.1025989596</v>
      </c>
      <c r="AK285" s="1">
        <v>50912.499711131102</v>
      </c>
      <c r="AL285" s="1">
        <v>17317.303861783199</v>
      </c>
      <c r="AM285" s="1">
        <v>15202.6876872226</v>
      </c>
    </row>
    <row r="286" spans="1:39" x14ac:dyDescent="0.15">
      <c r="A286" s="1" t="s">
        <v>322</v>
      </c>
      <c r="B286" s="1">
        <v>6.6992235532899999E-2</v>
      </c>
      <c r="C286" s="1">
        <v>0</v>
      </c>
      <c r="D286" s="1">
        <v>0.19959681443499999</v>
      </c>
      <c r="E286" s="1">
        <v>0</v>
      </c>
      <c r="F286" s="1">
        <v>0</v>
      </c>
      <c r="G286" s="1">
        <v>0</v>
      </c>
      <c r="H286" s="1">
        <v>0</v>
      </c>
      <c r="I286" s="1">
        <v>2.1580725563399999E-2</v>
      </c>
      <c r="J286" s="1">
        <v>0</v>
      </c>
      <c r="K286" s="1">
        <v>5.1937154588699998E-2</v>
      </c>
      <c r="L286" s="1">
        <v>3.3765185554600001E-2</v>
      </c>
      <c r="M286" s="1">
        <v>4.6896055596199998E-2</v>
      </c>
      <c r="N286" s="1">
        <v>0</v>
      </c>
      <c r="O286" s="1">
        <v>0</v>
      </c>
      <c r="P286" s="1">
        <v>0</v>
      </c>
      <c r="Q286" s="1">
        <v>0</v>
      </c>
      <c r="R286" s="1">
        <v>0</v>
      </c>
      <c r="S286" s="1">
        <v>0</v>
      </c>
      <c r="T286" s="1">
        <v>0</v>
      </c>
      <c r="U286" s="1">
        <v>0</v>
      </c>
      <c r="V286" s="1">
        <v>0</v>
      </c>
      <c r="W286" s="1">
        <v>0</v>
      </c>
      <c r="X286" s="1">
        <v>0</v>
      </c>
      <c r="Y286" s="1">
        <v>0</v>
      </c>
      <c r="Z286" s="1">
        <v>0</v>
      </c>
      <c r="AA286" s="1">
        <v>0</v>
      </c>
      <c r="AB286" s="1">
        <v>7.6111685373800003E-2</v>
      </c>
      <c r="AC286" s="1">
        <v>8.0342548489700003E-2</v>
      </c>
      <c r="AD286" s="1">
        <v>6.34949116924E-2</v>
      </c>
      <c r="AE286" s="1">
        <v>0</v>
      </c>
      <c r="AF286" s="1">
        <v>0</v>
      </c>
      <c r="AG286" s="1">
        <v>0</v>
      </c>
      <c r="AH286" s="1">
        <v>0</v>
      </c>
      <c r="AI286" s="1">
        <v>1.66857025504E-2</v>
      </c>
      <c r="AJ286" s="1">
        <v>0</v>
      </c>
      <c r="AK286" s="1">
        <v>4.3033227138099997E-2</v>
      </c>
      <c r="AL286" s="1">
        <v>0.41040884381800002</v>
      </c>
      <c r="AM286" s="1">
        <v>7.4229185579599996E-2</v>
      </c>
    </row>
    <row r="287" spans="1:39" x14ac:dyDescent="0.15">
      <c r="A287" s="1" t="s">
        <v>323</v>
      </c>
      <c r="B287" s="1">
        <v>100.555345535</v>
      </c>
      <c r="C287" s="1">
        <v>48.048325911100001</v>
      </c>
      <c r="D287" s="1">
        <v>34.031256861099997</v>
      </c>
      <c r="E287" s="1">
        <v>13.9704855111</v>
      </c>
      <c r="F287" s="1">
        <v>203.28442304199999</v>
      </c>
      <c r="G287" s="1">
        <v>90.844811359600001</v>
      </c>
      <c r="H287" s="1">
        <v>133.35083873100001</v>
      </c>
      <c r="I287" s="1">
        <v>95.840002227100001</v>
      </c>
      <c r="J287" s="1">
        <v>22.2262449921</v>
      </c>
      <c r="K287" s="1">
        <v>51.937154588699997</v>
      </c>
      <c r="L287" s="1">
        <v>49.736118321900001</v>
      </c>
      <c r="M287" s="1">
        <v>29.075554469699998</v>
      </c>
      <c r="N287" s="1">
        <v>30.8554522019</v>
      </c>
      <c r="O287" s="1">
        <v>11.1740857287</v>
      </c>
      <c r="P287" s="1">
        <v>27.723971385900001</v>
      </c>
      <c r="Q287" s="1">
        <v>8.9552661173699999</v>
      </c>
      <c r="R287" s="1">
        <v>140.83724308199999</v>
      </c>
      <c r="S287" s="1">
        <v>233.657640327</v>
      </c>
      <c r="T287" s="1">
        <v>55.422184809900003</v>
      </c>
      <c r="U287" s="1">
        <v>33.698180622700001</v>
      </c>
      <c r="V287" s="1">
        <v>49.147287054700001</v>
      </c>
      <c r="W287" s="1">
        <v>75.667817962499996</v>
      </c>
      <c r="X287" s="1">
        <v>41.268540467900003</v>
      </c>
      <c r="Y287" s="1">
        <v>11.9061490688</v>
      </c>
      <c r="Z287" s="1">
        <v>30.371068860000001</v>
      </c>
      <c r="AA287" s="1">
        <v>24.317096560300001</v>
      </c>
      <c r="AB287" s="1">
        <v>18.2668044897</v>
      </c>
      <c r="AC287" s="1">
        <v>28.8028036336</v>
      </c>
      <c r="AD287" s="1">
        <v>54.224654585300001</v>
      </c>
      <c r="AE287" s="1">
        <v>160.260545619</v>
      </c>
      <c r="AF287" s="1">
        <v>942.66290572100002</v>
      </c>
      <c r="AG287" s="1">
        <v>1237.43126456</v>
      </c>
      <c r="AH287" s="1">
        <v>14.8403193117</v>
      </c>
      <c r="AI287" s="1">
        <v>18.1540443749</v>
      </c>
      <c r="AJ287" s="1">
        <v>173.580142048</v>
      </c>
      <c r="AK287" s="1">
        <v>51.252573521499997</v>
      </c>
      <c r="AL287" s="1">
        <v>59.235676457700002</v>
      </c>
      <c r="AM287" s="1">
        <v>145.340745365</v>
      </c>
    </row>
    <row r="288" spans="1:39" x14ac:dyDescent="0.15">
      <c r="A288" s="1" t="s">
        <v>324</v>
      </c>
      <c r="B288" s="1">
        <v>42.741046269999998</v>
      </c>
      <c r="C288" s="1">
        <v>5.6292212815199996</v>
      </c>
      <c r="D288" s="1">
        <v>53.292349454099998</v>
      </c>
      <c r="E288" s="1">
        <v>0</v>
      </c>
      <c r="F288" s="1">
        <v>0.34828856032299998</v>
      </c>
      <c r="G288" s="1">
        <v>0.16989411689</v>
      </c>
      <c r="H288" s="1">
        <v>0.209851105299</v>
      </c>
      <c r="I288" s="1">
        <v>0.12948435338</v>
      </c>
      <c r="J288" s="1">
        <v>0.38023125180799999</v>
      </c>
      <c r="K288" s="1">
        <v>2.9084806569700001</v>
      </c>
      <c r="L288" s="1">
        <v>1.7895548343900001</v>
      </c>
      <c r="M288" s="1">
        <v>0</v>
      </c>
      <c r="N288" s="1">
        <v>7.2430638971499997E-2</v>
      </c>
      <c r="O288" s="1">
        <v>7.8323030808900004E-2</v>
      </c>
      <c r="P288" s="1">
        <v>0.43774691661999998</v>
      </c>
      <c r="Q288" s="1">
        <v>1.1343337082</v>
      </c>
      <c r="R288" s="1">
        <v>9.2778157498199995E-2</v>
      </c>
      <c r="S288" s="1">
        <v>0</v>
      </c>
      <c r="T288" s="1">
        <v>4.2114122195999997</v>
      </c>
      <c r="U288" s="1">
        <v>2.2465453748500002</v>
      </c>
      <c r="V288" s="1">
        <v>4.9598179596499996</v>
      </c>
      <c r="W288" s="1">
        <v>3.4826192367700002</v>
      </c>
      <c r="X288" s="1">
        <v>2.0250214442800001</v>
      </c>
      <c r="Y288" s="1">
        <v>9.8947006766700003</v>
      </c>
      <c r="Z288" s="1">
        <v>2.4296855088</v>
      </c>
      <c r="AA288" s="1">
        <v>0</v>
      </c>
      <c r="AB288" s="1">
        <v>0.45667011224300003</v>
      </c>
      <c r="AC288" s="1">
        <v>0.56239783942800003</v>
      </c>
      <c r="AD288" s="1">
        <v>7.4923995796999998</v>
      </c>
      <c r="AE288" s="1">
        <v>0</v>
      </c>
      <c r="AF288" s="1">
        <v>0</v>
      </c>
      <c r="AG288" s="1">
        <v>0</v>
      </c>
      <c r="AH288" s="1">
        <v>0.45897894778300002</v>
      </c>
      <c r="AI288" s="1">
        <v>0.26697124080700002</v>
      </c>
      <c r="AJ288" s="1">
        <v>8.0027728007199997E-2</v>
      </c>
      <c r="AK288" s="1">
        <v>6.4549840707100001E-2</v>
      </c>
      <c r="AL288" s="1">
        <v>3.00966485467</v>
      </c>
      <c r="AM288" s="1">
        <v>7.34868937238</v>
      </c>
    </row>
    <row r="289" spans="1:39" x14ac:dyDescent="0.15">
      <c r="A289" s="1" t="s">
        <v>325</v>
      </c>
      <c r="B289" s="1">
        <v>835.32618486000001</v>
      </c>
      <c r="C289" s="1">
        <v>2221.2814894600001</v>
      </c>
      <c r="D289" s="1">
        <v>1099.47905231</v>
      </c>
      <c r="E289" s="1">
        <v>83.087624355700001</v>
      </c>
      <c r="F289" s="1">
        <v>192.64227258700001</v>
      </c>
      <c r="G289" s="1">
        <v>110.98939950499999</v>
      </c>
      <c r="H289" s="1">
        <v>171.219424551</v>
      </c>
      <c r="I289" s="1">
        <v>134.87953477100001</v>
      </c>
      <c r="J289" s="1">
        <v>337.19598739899999</v>
      </c>
      <c r="K289" s="1">
        <v>381.16677752700002</v>
      </c>
      <c r="L289" s="1">
        <v>365.13671658700002</v>
      </c>
      <c r="M289" s="1">
        <v>210.89156201599999</v>
      </c>
      <c r="N289" s="1">
        <v>462.542060472</v>
      </c>
      <c r="O289" s="1">
        <v>202.56946534900001</v>
      </c>
      <c r="P289" s="1">
        <v>347.64400961600001</v>
      </c>
      <c r="Q289" s="1">
        <v>230.15033921700001</v>
      </c>
      <c r="R289" s="1">
        <v>329.17690280300002</v>
      </c>
      <c r="S289" s="1">
        <v>440.45089954700001</v>
      </c>
      <c r="T289" s="1">
        <v>708.02262235900002</v>
      </c>
      <c r="U289" s="1">
        <v>1282.7774090400001</v>
      </c>
      <c r="V289" s="1">
        <v>356.50570303900003</v>
      </c>
      <c r="W289" s="1">
        <v>2151.9420865699999</v>
      </c>
      <c r="X289" s="1">
        <v>1792.7026047899999</v>
      </c>
      <c r="Y289" s="1">
        <v>539.04785144300001</v>
      </c>
      <c r="Z289" s="1">
        <v>704.91250823999997</v>
      </c>
      <c r="AA289" s="1">
        <v>266.60994478700002</v>
      </c>
      <c r="AB289" s="1">
        <v>378.046741252</v>
      </c>
      <c r="AC289" s="1">
        <v>254.52519361500001</v>
      </c>
      <c r="AD289" s="1">
        <v>336.65002179300001</v>
      </c>
      <c r="AE289" s="1">
        <v>185.61249633899999</v>
      </c>
      <c r="AF289" s="1">
        <v>330.16599290300002</v>
      </c>
      <c r="AG289" s="1">
        <v>273.26607092400002</v>
      </c>
      <c r="AH289" s="1">
        <v>457.14303199199998</v>
      </c>
      <c r="AI289" s="1">
        <v>381.81893146099998</v>
      </c>
      <c r="AJ289" s="1">
        <v>400.21866776399997</v>
      </c>
      <c r="AK289" s="1">
        <v>361.47910796000002</v>
      </c>
      <c r="AL289" s="1">
        <v>229.35014222000001</v>
      </c>
      <c r="AM289" s="1">
        <v>455.02490760299997</v>
      </c>
    </row>
    <row r="290" spans="1:39" x14ac:dyDescent="0.15">
      <c r="A290" s="1" t="s">
        <v>326</v>
      </c>
      <c r="B290" s="1">
        <v>45.889681340000003</v>
      </c>
      <c r="C290" s="1">
        <v>5.4446566493399997</v>
      </c>
      <c r="D290" s="1">
        <v>67.264126464499995</v>
      </c>
      <c r="E290" s="1">
        <v>1.4705774222200001</v>
      </c>
      <c r="F290" s="1">
        <v>0.92876949419400001</v>
      </c>
      <c r="G290" s="1">
        <v>1.21352940635</v>
      </c>
      <c r="H290" s="1">
        <v>0.99202340686900004</v>
      </c>
      <c r="I290" s="1">
        <v>0.90639047366299996</v>
      </c>
      <c r="J290" s="1">
        <v>1.6591909169800001</v>
      </c>
      <c r="K290" s="1">
        <v>19.528370125399999</v>
      </c>
      <c r="L290" s="1">
        <v>15.295629056199999</v>
      </c>
      <c r="M290" s="1">
        <v>0.328272389173</v>
      </c>
      <c r="N290" s="1">
        <v>0.65187575074399995</v>
      </c>
      <c r="O290" s="1">
        <v>0.96598404664299997</v>
      </c>
      <c r="P290" s="1">
        <v>3.6478909718299999</v>
      </c>
      <c r="Q290" s="1">
        <v>4.4776330586900004</v>
      </c>
      <c r="R290" s="1">
        <v>0.46389078749099999</v>
      </c>
      <c r="S290" s="1">
        <v>0.27766802177900002</v>
      </c>
      <c r="T290" s="1">
        <v>10.107389327</v>
      </c>
      <c r="U290" s="1">
        <v>3.9938584441799998</v>
      </c>
      <c r="V290" s="1">
        <v>9.6190408914399992</v>
      </c>
      <c r="W290" s="1">
        <v>11.3185125195</v>
      </c>
      <c r="X290" s="1">
        <v>11.032875454999999</v>
      </c>
      <c r="Y290" s="1">
        <v>24.056110063999999</v>
      </c>
      <c r="Z290" s="1">
        <v>1.57929558072</v>
      </c>
      <c r="AA290" s="1">
        <v>1.0469861019</v>
      </c>
      <c r="AB290" s="1">
        <v>6.3933815714</v>
      </c>
      <c r="AC290" s="1">
        <v>1.28548077584</v>
      </c>
      <c r="AD290" s="1">
        <v>14.857809336000001</v>
      </c>
      <c r="AE290" s="1">
        <v>2.2635670285199998</v>
      </c>
      <c r="AF290" s="1">
        <v>2.0797857820600001</v>
      </c>
      <c r="AG290" s="1">
        <v>3.4373090682199998</v>
      </c>
      <c r="AH290" s="1">
        <v>2.6773771954000001</v>
      </c>
      <c r="AI290" s="1">
        <v>1.6018274448400001</v>
      </c>
      <c r="AJ290" s="1">
        <v>1.8406377441699999</v>
      </c>
      <c r="AK290" s="1">
        <v>1.1403805191600001</v>
      </c>
      <c r="AL290" s="1">
        <v>12.585871210400001</v>
      </c>
      <c r="AM290" s="1">
        <v>28.2070905203</v>
      </c>
    </row>
    <row r="291" spans="1:39" x14ac:dyDescent="0.15">
      <c r="A291" s="1" t="s">
        <v>327</v>
      </c>
      <c r="B291" s="1">
        <v>37.984597547200003</v>
      </c>
      <c r="C291" s="1">
        <v>39.435309742699999</v>
      </c>
      <c r="D291" s="1">
        <v>37.923394742600003</v>
      </c>
      <c r="E291" s="1">
        <v>0</v>
      </c>
      <c r="F291" s="1">
        <v>26.392533126699998</v>
      </c>
      <c r="G291" s="1">
        <v>21.2124940231</v>
      </c>
      <c r="H291" s="1">
        <v>22.148830295700002</v>
      </c>
      <c r="I291" s="1">
        <v>19.163684300300002</v>
      </c>
      <c r="J291" s="1">
        <v>13.6191921102</v>
      </c>
      <c r="K291" s="1">
        <v>34.278522028499999</v>
      </c>
      <c r="L291" s="1">
        <v>26.269314361399999</v>
      </c>
      <c r="M291" s="1">
        <v>9.2854190080500008</v>
      </c>
      <c r="N291" s="1">
        <v>12.4580699031</v>
      </c>
      <c r="O291" s="1">
        <v>4.4121974022300003</v>
      </c>
      <c r="P291" s="1">
        <v>18.312412678600001</v>
      </c>
      <c r="Q291" s="1">
        <v>6.26868628216</v>
      </c>
      <c r="R291" s="1">
        <v>22.823426744500001</v>
      </c>
      <c r="S291" s="1">
        <v>24.8512879492</v>
      </c>
      <c r="T291" s="1">
        <v>3.3691297756799998</v>
      </c>
      <c r="U291" s="1">
        <v>2.9953938331300001</v>
      </c>
      <c r="V291" s="1">
        <v>1.0520825975000001</v>
      </c>
      <c r="W291" s="1">
        <v>4.7490262319600003</v>
      </c>
      <c r="X291" s="1">
        <v>5.5164377275199996</v>
      </c>
      <c r="Y291" s="1">
        <v>8.9397706319000001</v>
      </c>
      <c r="Z291" s="1">
        <v>18.5263520046</v>
      </c>
      <c r="AA291" s="1">
        <v>14.6240316814</v>
      </c>
      <c r="AB291" s="1">
        <v>8.8289555033599996</v>
      </c>
      <c r="AC291" s="1">
        <v>19.201869088999999</v>
      </c>
      <c r="AD291" s="1">
        <v>27.207569660200001</v>
      </c>
      <c r="AE291" s="1">
        <v>22.182956879500001</v>
      </c>
      <c r="AF291" s="1">
        <v>41.595715641300004</v>
      </c>
      <c r="AG291" s="1">
        <v>42.107036085700003</v>
      </c>
      <c r="AH291" s="1">
        <v>10.6330122903</v>
      </c>
      <c r="AI291" s="1">
        <v>5.9067387028500002</v>
      </c>
      <c r="AJ291" s="1">
        <v>16.085573329399999</v>
      </c>
      <c r="AK291" s="1">
        <v>14.523714159100001</v>
      </c>
      <c r="AL291" s="1">
        <v>41.109285855800003</v>
      </c>
      <c r="AM291" s="1">
        <v>17.5923169824</v>
      </c>
    </row>
    <row r="292" spans="1:39" x14ac:dyDescent="0.15">
      <c r="A292" s="1" t="s">
        <v>328</v>
      </c>
      <c r="B292" s="1">
        <v>7.50313037969</v>
      </c>
      <c r="C292" s="1">
        <v>1.27657203925</v>
      </c>
      <c r="D292" s="1">
        <v>5.88810602583</v>
      </c>
      <c r="E292" s="1">
        <v>5.1470209777899996</v>
      </c>
      <c r="F292" s="1">
        <v>1.9736351751600001</v>
      </c>
      <c r="G292" s="1">
        <v>0.72811764381199995</v>
      </c>
      <c r="H292" s="1">
        <v>1.2591066317899999</v>
      </c>
      <c r="I292" s="1">
        <v>0.97113265035399998</v>
      </c>
      <c r="J292" s="1">
        <v>0.34566477437100002</v>
      </c>
      <c r="K292" s="1">
        <v>1.5581146376599999</v>
      </c>
      <c r="L292" s="1">
        <v>1.35060742218</v>
      </c>
      <c r="M292" s="1">
        <v>0.23448027798099999</v>
      </c>
      <c r="N292" s="1">
        <v>1.3761821404600001</v>
      </c>
      <c r="O292" s="1">
        <v>2.6107676936299999E-2</v>
      </c>
      <c r="P292" s="1">
        <v>0.80253601380399997</v>
      </c>
      <c r="Q292" s="1">
        <v>0.53731596704200002</v>
      </c>
      <c r="R292" s="1">
        <v>0.185556314996</v>
      </c>
      <c r="S292" s="1">
        <v>0.27766802177900002</v>
      </c>
      <c r="T292" s="1">
        <v>0</v>
      </c>
      <c r="U292" s="1">
        <v>0</v>
      </c>
      <c r="V292" s="1">
        <v>0.30059502785800002</v>
      </c>
      <c r="W292" s="1">
        <v>0.39575218599700002</v>
      </c>
      <c r="X292" s="1">
        <v>6.9828325664800003E-2</v>
      </c>
      <c r="Y292" s="1">
        <v>6.0952981581099998E-2</v>
      </c>
      <c r="Z292" s="1">
        <v>0.42519496403899998</v>
      </c>
      <c r="AA292" s="1">
        <v>0.43905868789399999</v>
      </c>
      <c r="AB292" s="1">
        <v>0</v>
      </c>
      <c r="AC292" s="1">
        <v>0.120513822735</v>
      </c>
      <c r="AD292" s="1">
        <v>1.8096049832300001</v>
      </c>
      <c r="AE292" s="1">
        <v>0.45271340570399998</v>
      </c>
      <c r="AF292" s="1">
        <v>1.5598393365500001</v>
      </c>
      <c r="AG292" s="1">
        <v>4.2966363352799997</v>
      </c>
      <c r="AH292" s="1">
        <v>0</v>
      </c>
      <c r="AI292" s="1">
        <v>0.11679991785299999</v>
      </c>
      <c r="AJ292" s="1">
        <v>0.32011091202899999</v>
      </c>
      <c r="AK292" s="1">
        <v>0.64549840707100004</v>
      </c>
      <c r="AL292" s="1">
        <v>3.8304825423</v>
      </c>
      <c r="AM292" s="1">
        <v>6.1610224031099996</v>
      </c>
    </row>
    <row r="293" spans="1:39" x14ac:dyDescent="0.15">
      <c r="A293" s="1" t="s">
        <v>329</v>
      </c>
      <c r="B293" s="1">
        <v>324.71136562800001</v>
      </c>
      <c r="C293" s="1">
        <v>349.58079373700002</v>
      </c>
      <c r="D293" s="1">
        <v>325.24300912199999</v>
      </c>
      <c r="E293" s="1">
        <v>325.73289902300002</v>
      </c>
      <c r="F293" s="1">
        <v>34.1709776406</v>
      </c>
      <c r="G293" s="1">
        <v>20.411564614900001</v>
      </c>
      <c r="H293" s="1">
        <v>28.8831430384</v>
      </c>
      <c r="I293" s="1">
        <v>22.724504018299999</v>
      </c>
      <c r="J293" s="1">
        <v>25.890291600400001</v>
      </c>
      <c r="K293" s="1">
        <v>104.49755503199999</v>
      </c>
      <c r="L293" s="1">
        <v>82.522113495300005</v>
      </c>
      <c r="M293" s="1">
        <v>53.602191546500002</v>
      </c>
      <c r="N293" s="1">
        <v>237.64492646599999</v>
      </c>
      <c r="O293" s="1">
        <v>18.405912240100001</v>
      </c>
      <c r="P293" s="1">
        <v>53.478081647099998</v>
      </c>
      <c r="Q293" s="1">
        <v>23.044884808700001</v>
      </c>
      <c r="R293" s="1">
        <v>16.143399404699998</v>
      </c>
      <c r="S293" s="1">
        <v>23.7406158621</v>
      </c>
      <c r="T293" s="1">
        <v>8.2543679504099998</v>
      </c>
      <c r="U293" s="1">
        <v>13.229656096299999</v>
      </c>
      <c r="V293" s="1">
        <v>29.758907757900001</v>
      </c>
      <c r="W293" s="1">
        <v>21.449768481</v>
      </c>
      <c r="X293" s="1">
        <v>12.778583596700001</v>
      </c>
      <c r="Y293" s="1">
        <v>47.0150664596</v>
      </c>
      <c r="Z293" s="1">
        <v>42.458754266200003</v>
      </c>
      <c r="AA293" s="1">
        <v>75.720736789100002</v>
      </c>
      <c r="AB293" s="1">
        <v>120.560909632</v>
      </c>
      <c r="AC293" s="1">
        <v>41.778125214699998</v>
      </c>
      <c r="AD293" s="1">
        <v>205.75526133899999</v>
      </c>
      <c r="AE293" s="1">
        <v>30.3317981822</v>
      </c>
      <c r="AF293" s="1">
        <v>45.755287205400002</v>
      </c>
      <c r="AG293" s="1">
        <v>35.2324179493</v>
      </c>
      <c r="AH293" s="1">
        <v>13.922361416099999</v>
      </c>
      <c r="AI293" s="1">
        <v>8.9268508644800004</v>
      </c>
      <c r="AJ293" s="1">
        <v>64.822459685799998</v>
      </c>
      <c r="AK293" s="1">
        <v>105.366856648</v>
      </c>
      <c r="AL293" s="1">
        <v>119.56577649899999</v>
      </c>
      <c r="AM293" s="1">
        <v>59.680265206000001</v>
      </c>
    </row>
    <row r="294" spans="1:39" x14ac:dyDescent="0.15">
      <c r="A294" s="1" t="s">
        <v>330</v>
      </c>
      <c r="B294" s="1">
        <v>72.083645433399994</v>
      </c>
      <c r="C294" s="1">
        <v>9.1051885209299996</v>
      </c>
      <c r="D294" s="1">
        <v>69.459691423300001</v>
      </c>
      <c r="E294" s="1">
        <v>1.4705774222200001</v>
      </c>
      <c r="F294" s="1">
        <v>5.8822067965600002</v>
      </c>
      <c r="G294" s="1">
        <v>10.436352894600001</v>
      </c>
      <c r="H294" s="1">
        <v>10.7405611167</v>
      </c>
      <c r="I294" s="1">
        <v>10.1213602892</v>
      </c>
      <c r="J294" s="1">
        <v>4.2862432021999997</v>
      </c>
      <c r="K294" s="1">
        <v>30.3832354344</v>
      </c>
      <c r="L294" s="1">
        <v>43.151907138699997</v>
      </c>
      <c r="M294" s="1">
        <v>5.2523582267800002</v>
      </c>
      <c r="N294" s="1">
        <v>3.11451747577</v>
      </c>
      <c r="O294" s="1">
        <v>1.33149152375</v>
      </c>
      <c r="P294" s="1">
        <v>0.729578194367</v>
      </c>
      <c r="Q294" s="1">
        <v>2.02986031994</v>
      </c>
      <c r="R294" s="1">
        <v>2.4122320949499998</v>
      </c>
      <c r="S294" s="1">
        <v>1.80484214156</v>
      </c>
      <c r="T294" s="1">
        <v>6.4013465737899997</v>
      </c>
      <c r="U294" s="1">
        <v>1.9969292220899999</v>
      </c>
      <c r="V294" s="1">
        <v>3.0059502785799999</v>
      </c>
      <c r="W294" s="1">
        <v>2.3745131159800001</v>
      </c>
      <c r="X294" s="1">
        <v>0.48879827965400002</v>
      </c>
      <c r="Y294" s="1">
        <v>2.41780160272</v>
      </c>
      <c r="Z294" s="1">
        <v>2.8548804728400001</v>
      </c>
      <c r="AA294" s="1">
        <v>3.8839807006</v>
      </c>
      <c r="AB294" s="1">
        <v>7.6111685373800003E-2</v>
      </c>
      <c r="AC294" s="1">
        <v>3.6957572305299999</v>
      </c>
      <c r="AD294" s="1">
        <v>3.23824049631</v>
      </c>
      <c r="AE294" s="1">
        <v>4.5271340570399996</v>
      </c>
      <c r="AF294" s="1">
        <v>10.3989289103</v>
      </c>
      <c r="AG294" s="1">
        <v>7.7339454034999999</v>
      </c>
      <c r="AH294" s="1">
        <v>1.4534333346499999</v>
      </c>
      <c r="AI294" s="1">
        <v>1.6018274448400001</v>
      </c>
      <c r="AJ294" s="1">
        <v>3.4411923043099999</v>
      </c>
      <c r="AK294" s="1">
        <v>5.4437032329699999</v>
      </c>
      <c r="AL294" s="1">
        <v>63.202961948000002</v>
      </c>
      <c r="AM294" s="1">
        <v>55.152284885699999</v>
      </c>
    </row>
    <row r="295" spans="1:39" x14ac:dyDescent="0.15">
      <c r="A295" s="1" t="s">
        <v>331</v>
      </c>
      <c r="B295" s="1">
        <v>65.9873519999</v>
      </c>
      <c r="C295" s="1">
        <v>12.8887634806</v>
      </c>
      <c r="D295" s="1">
        <v>106.784295723</v>
      </c>
      <c r="E295" s="1">
        <v>9.5587532444600001</v>
      </c>
      <c r="F295" s="1">
        <v>13.351061479</v>
      </c>
      <c r="G295" s="1">
        <v>22.2075881363</v>
      </c>
      <c r="H295" s="1">
        <v>24.7242756789</v>
      </c>
      <c r="I295" s="1">
        <v>26.112677931699999</v>
      </c>
      <c r="J295" s="1">
        <v>10.5082091409</v>
      </c>
      <c r="K295" s="1">
        <v>63.051705670700002</v>
      </c>
      <c r="L295" s="1">
        <v>75.971667497699997</v>
      </c>
      <c r="M295" s="1">
        <v>9.1916268968600008</v>
      </c>
      <c r="N295" s="1">
        <v>9.9954281780700001</v>
      </c>
      <c r="O295" s="1">
        <v>3.4201056786500001</v>
      </c>
      <c r="P295" s="1">
        <v>12.6217027625</v>
      </c>
      <c r="Q295" s="1">
        <v>7.4030199903599998</v>
      </c>
      <c r="R295" s="1">
        <v>15.865064932199999</v>
      </c>
      <c r="S295" s="1">
        <v>16.1741622686</v>
      </c>
      <c r="T295" s="1">
        <v>20.214778654100002</v>
      </c>
      <c r="U295" s="1">
        <v>5.4915553607399996</v>
      </c>
      <c r="V295" s="1">
        <v>18.4865942132</v>
      </c>
      <c r="W295" s="1">
        <v>12.3474682031</v>
      </c>
      <c r="X295" s="1">
        <v>5.7259227045100003</v>
      </c>
      <c r="Y295" s="1">
        <v>3.3930493080200002</v>
      </c>
      <c r="Z295" s="1">
        <v>12.6343646457</v>
      </c>
      <c r="AA295" s="1">
        <v>7.70041391076</v>
      </c>
      <c r="AB295" s="1">
        <v>4.1100310101800002</v>
      </c>
      <c r="AC295" s="1">
        <v>12.8949790326</v>
      </c>
      <c r="AD295" s="1">
        <v>5.7462895081600003</v>
      </c>
      <c r="AE295" s="1">
        <v>21.277530068099999</v>
      </c>
      <c r="AF295" s="1">
        <v>123.227307587</v>
      </c>
      <c r="AG295" s="1">
        <v>112.571871984</v>
      </c>
      <c r="AH295" s="1">
        <v>5.5077473734</v>
      </c>
      <c r="AI295" s="1">
        <v>4.4884539860599997</v>
      </c>
      <c r="AJ295" s="1">
        <v>9.6033273608599998</v>
      </c>
      <c r="AK295" s="1">
        <v>20.7850487077</v>
      </c>
      <c r="AL295" s="1">
        <v>199.93750841299999</v>
      </c>
      <c r="AM295" s="1">
        <v>199.89919676599999</v>
      </c>
    </row>
    <row r="296" spans="1:39" x14ac:dyDescent="0.15">
      <c r="A296" s="1" t="s">
        <v>332</v>
      </c>
      <c r="B296" s="1">
        <v>448.78098583500002</v>
      </c>
      <c r="C296" s="1">
        <v>612.01632031199995</v>
      </c>
      <c r="D296" s="1">
        <v>677.73098341399998</v>
      </c>
      <c r="E296" s="1">
        <v>135.293122845</v>
      </c>
      <c r="F296" s="1">
        <v>54.371714139300003</v>
      </c>
      <c r="G296" s="1">
        <v>90.092423127700002</v>
      </c>
      <c r="H296" s="1">
        <v>100.51867943800001</v>
      </c>
      <c r="I296" s="1">
        <v>117.22650126000001</v>
      </c>
      <c r="J296" s="1">
        <v>164.15620134900001</v>
      </c>
      <c r="K296" s="1">
        <v>2716.4689964499998</v>
      </c>
      <c r="L296" s="1">
        <v>2492.03951985</v>
      </c>
      <c r="M296" s="1">
        <v>169.57613703600001</v>
      </c>
      <c r="N296" s="1">
        <v>1837.7101719899999</v>
      </c>
      <c r="O296" s="1">
        <v>310.57692483400001</v>
      </c>
      <c r="P296" s="1">
        <v>54.134702021999999</v>
      </c>
      <c r="Q296" s="1">
        <v>61.791336209900003</v>
      </c>
      <c r="R296" s="1">
        <v>25.328436997000001</v>
      </c>
      <c r="S296" s="1">
        <v>26.656130090800001</v>
      </c>
      <c r="T296" s="1">
        <v>2539.8184814000001</v>
      </c>
      <c r="U296" s="1">
        <v>5448.3717663199996</v>
      </c>
      <c r="V296" s="1">
        <v>1732.9303356</v>
      </c>
      <c r="W296" s="1">
        <v>3797.6379768199999</v>
      </c>
      <c r="X296" s="1">
        <v>5202.5594036499997</v>
      </c>
      <c r="Y296" s="1">
        <v>167.80355829300001</v>
      </c>
      <c r="Z296" s="1">
        <v>1677.8193280999999</v>
      </c>
      <c r="AA296" s="1">
        <v>322.97832556399999</v>
      </c>
      <c r="AB296" s="1">
        <v>1122.4190242100001</v>
      </c>
      <c r="AC296" s="1">
        <v>346.878953104</v>
      </c>
      <c r="AD296" s="1">
        <v>107.592127863</v>
      </c>
      <c r="AE296" s="1">
        <v>258.95206806300001</v>
      </c>
      <c r="AF296" s="1">
        <v>123.747254033</v>
      </c>
      <c r="AG296" s="1">
        <v>38.669727017500001</v>
      </c>
      <c r="AH296" s="1">
        <v>64.639535146100002</v>
      </c>
      <c r="AI296" s="1">
        <v>504.976101986</v>
      </c>
      <c r="AJ296" s="1">
        <v>144.04991041299999</v>
      </c>
      <c r="AK296" s="1">
        <v>214.86490309999999</v>
      </c>
      <c r="AL296" s="1">
        <v>214.370219421</v>
      </c>
      <c r="AM296" s="1">
        <v>1312.22354268</v>
      </c>
    </row>
    <row r="297" spans="1:39" x14ac:dyDescent="0.15">
      <c r="A297" s="1" t="s">
        <v>333</v>
      </c>
      <c r="B297" s="1">
        <v>264.61933035499999</v>
      </c>
      <c r="C297" s="1">
        <v>928.54466450300004</v>
      </c>
      <c r="D297" s="1">
        <v>258.57767310000003</v>
      </c>
      <c r="E297" s="1">
        <v>692.64196586800006</v>
      </c>
      <c r="F297" s="1">
        <v>2266.7006493099998</v>
      </c>
      <c r="G297" s="1">
        <v>1712.2899923699999</v>
      </c>
      <c r="H297" s="1">
        <v>1207.0444803099999</v>
      </c>
      <c r="I297" s="1">
        <v>1619.63345353</v>
      </c>
      <c r="J297" s="1">
        <v>814.59360728299998</v>
      </c>
      <c r="K297" s="1">
        <v>215.22756861600001</v>
      </c>
      <c r="L297" s="1">
        <v>175.038721915</v>
      </c>
      <c r="M297" s="1">
        <v>903.593199228</v>
      </c>
      <c r="N297" s="1">
        <v>23.1778044709</v>
      </c>
      <c r="O297" s="1">
        <v>748.66374382499998</v>
      </c>
      <c r="P297" s="1">
        <v>764.45203205799999</v>
      </c>
      <c r="Q297" s="1">
        <v>402.389957541</v>
      </c>
      <c r="R297" s="1">
        <v>107.065993753</v>
      </c>
      <c r="S297" s="1">
        <v>126.061281888</v>
      </c>
      <c r="T297" s="1">
        <v>42.114122195999997</v>
      </c>
      <c r="U297" s="1">
        <v>53.667472843600002</v>
      </c>
      <c r="V297" s="1">
        <v>44.337766608999999</v>
      </c>
      <c r="W297" s="1">
        <v>62.528845387499999</v>
      </c>
      <c r="X297" s="1">
        <v>34.495192878399997</v>
      </c>
      <c r="Y297" s="1">
        <v>111.40173267</v>
      </c>
      <c r="Z297" s="1">
        <v>15978.4622958</v>
      </c>
      <c r="AA297" s="1">
        <v>34.651862598400001</v>
      </c>
      <c r="AB297" s="1">
        <v>87.147879752999998</v>
      </c>
      <c r="AC297" s="1">
        <v>81489.599054499995</v>
      </c>
      <c r="AD297" s="1">
        <v>167.69006178000001</v>
      </c>
      <c r="AE297" s="1">
        <v>685.86080964200005</v>
      </c>
      <c r="AF297" s="1">
        <v>879.22943936800004</v>
      </c>
      <c r="AG297" s="1">
        <v>886.82573960100001</v>
      </c>
      <c r="AH297" s="1">
        <v>92.637250960900005</v>
      </c>
      <c r="AI297" s="1">
        <v>464.74687313700002</v>
      </c>
      <c r="AJ297" s="1">
        <v>110.278209194</v>
      </c>
      <c r="AK297" s="1">
        <v>809.51955230800002</v>
      </c>
      <c r="AL297" s="1">
        <v>1573.2339013000001</v>
      </c>
      <c r="AM297" s="1">
        <v>444.03898813699999</v>
      </c>
    </row>
    <row r="298" spans="1:39" x14ac:dyDescent="0.15">
      <c r="A298" s="1" t="s">
        <v>334</v>
      </c>
      <c r="B298" s="1">
        <v>1.87578259492</v>
      </c>
      <c r="C298" s="1">
        <v>4.0296611359499996</v>
      </c>
      <c r="D298" s="1">
        <v>1.8961697371299999</v>
      </c>
      <c r="E298" s="1">
        <v>0</v>
      </c>
      <c r="F298" s="1">
        <v>41.446338678399997</v>
      </c>
      <c r="G298" s="1">
        <v>25.168599887799999</v>
      </c>
      <c r="H298" s="1">
        <v>17.341332247</v>
      </c>
      <c r="I298" s="1">
        <v>23.544571589699999</v>
      </c>
      <c r="J298" s="1">
        <v>2.73075171753</v>
      </c>
      <c r="K298" s="1">
        <v>1.03874309177</v>
      </c>
      <c r="L298" s="1">
        <v>0.47271259776399999</v>
      </c>
      <c r="M298" s="1">
        <v>1.9696343350400001</v>
      </c>
      <c r="N298" s="1">
        <v>0.14486127794299999</v>
      </c>
      <c r="O298" s="1">
        <v>4.2555513406200003</v>
      </c>
      <c r="P298" s="1">
        <v>5.3988786383200003</v>
      </c>
      <c r="Q298" s="1">
        <v>1.37314080466</v>
      </c>
      <c r="R298" s="1">
        <v>0</v>
      </c>
      <c r="S298" s="1">
        <v>0.13883401089</v>
      </c>
      <c r="T298" s="1">
        <v>0.33691297756799998</v>
      </c>
      <c r="U298" s="1">
        <v>0</v>
      </c>
      <c r="V298" s="1">
        <v>0</v>
      </c>
      <c r="W298" s="1">
        <v>0</v>
      </c>
      <c r="X298" s="1">
        <v>0</v>
      </c>
      <c r="Y298" s="1">
        <v>0</v>
      </c>
      <c r="Z298" s="1">
        <v>77.081772766599997</v>
      </c>
      <c r="AA298" s="1">
        <v>6.7547490445200004E-2</v>
      </c>
      <c r="AB298" s="1">
        <v>0</v>
      </c>
      <c r="AC298" s="1">
        <v>806.55884428900004</v>
      </c>
      <c r="AD298" s="1">
        <v>0</v>
      </c>
      <c r="AE298" s="1">
        <v>1.3581402171100001</v>
      </c>
      <c r="AF298" s="1">
        <v>1.03989289103</v>
      </c>
      <c r="AG298" s="1">
        <v>2.57798180117</v>
      </c>
      <c r="AH298" s="1">
        <v>0.38248245648599999</v>
      </c>
      <c r="AI298" s="1">
        <v>2.8866265412200001</v>
      </c>
      <c r="AJ298" s="1">
        <v>0.96033273608600001</v>
      </c>
      <c r="AK298" s="1">
        <v>5.61583614152</v>
      </c>
      <c r="AL298" s="1">
        <v>11.0810387831</v>
      </c>
      <c r="AM298" s="1">
        <v>6.0867932175300004</v>
      </c>
    </row>
    <row r="299" spans="1:39" x14ac:dyDescent="0.15">
      <c r="A299" s="1" t="s">
        <v>335</v>
      </c>
      <c r="B299" s="1">
        <v>1.74179812386</v>
      </c>
      <c r="C299" s="1">
        <v>14.5652255563</v>
      </c>
      <c r="D299" s="1">
        <v>1.19758088661</v>
      </c>
      <c r="E299" s="1">
        <v>7.3528871111200003</v>
      </c>
      <c r="F299" s="1">
        <v>48.4508086138</v>
      </c>
      <c r="G299" s="1">
        <v>25.217141064</v>
      </c>
      <c r="H299" s="1">
        <v>35.331295183100003</v>
      </c>
      <c r="I299" s="1">
        <v>28.616042097099999</v>
      </c>
      <c r="J299" s="1">
        <v>40.650177466000002</v>
      </c>
      <c r="K299" s="1">
        <v>3.5836636666200001</v>
      </c>
      <c r="L299" s="1">
        <v>7.7997578631</v>
      </c>
      <c r="M299" s="1">
        <v>29.263138691999998</v>
      </c>
      <c r="N299" s="1">
        <v>9.4159830663000008</v>
      </c>
      <c r="O299" s="1">
        <v>9.8164865280499995</v>
      </c>
      <c r="P299" s="1">
        <v>125.41449161200001</v>
      </c>
      <c r="Q299" s="1">
        <v>215.82191342900001</v>
      </c>
      <c r="R299" s="1">
        <v>40.451276669199999</v>
      </c>
      <c r="S299" s="1">
        <v>53.242843176199997</v>
      </c>
      <c r="T299" s="1">
        <v>5.3906076410899999</v>
      </c>
      <c r="U299" s="1">
        <v>10.733494568699999</v>
      </c>
      <c r="V299" s="1">
        <v>3.7574378482199999</v>
      </c>
      <c r="W299" s="1">
        <v>23.111927662199999</v>
      </c>
      <c r="X299" s="1">
        <v>14.175150110000001</v>
      </c>
      <c r="Y299" s="1">
        <v>1.2393772921499999</v>
      </c>
      <c r="Z299" s="1">
        <v>11.723232579899999</v>
      </c>
      <c r="AA299" s="1">
        <v>10.7400509808</v>
      </c>
      <c r="AB299" s="1">
        <v>18.114581119</v>
      </c>
      <c r="AC299" s="1">
        <v>5.3026082003199999</v>
      </c>
      <c r="AD299" s="1">
        <v>2.79377611447</v>
      </c>
      <c r="AE299" s="1">
        <v>3.6217072456300001</v>
      </c>
      <c r="AF299" s="1">
        <v>4.1595715641300002</v>
      </c>
      <c r="AG299" s="1">
        <v>7.7339454034999999</v>
      </c>
      <c r="AH299" s="1">
        <v>51.099656186499999</v>
      </c>
      <c r="AI299" s="1">
        <v>6.4406811844599998</v>
      </c>
      <c r="AJ299" s="1">
        <v>11.363937376999999</v>
      </c>
      <c r="AK299" s="1">
        <v>36.771892589499998</v>
      </c>
      <c r="AL299" s="1">
        <v>1.71003684924</v>
      </c>
      <c r="AM299" s="1">
        <v>1.85572963949</v>
      </c>
    </row>
    <row r="300" spans="1:39" x14ac:dyDescent="0.15">
      <c r="A300" s="1" t="s">
        <v>336</v>
      </c>
      <c r="B300" s="1">
        <v>20.732923179020201</v>
      </c>
      <c r="C300" s="1">
        <v>143.13102381496401</v>
      </c>
      <c r="D300" s="1">
        <v>33.714048651453602</v>
      </c>
      <c r="E300" s="1">
        <v>223.62084269863101</v>
      </c>
      <c r="F300" s="1">
        <v>298.38293966108398</v>
      </c>
      <c r="G300" s="1">
        <v>329.54666322230599</v>
      </c>
      <c r="H300" s="1">
        <v>334.43561131450201</v>
      </c>
      <c r="I300" s="1">
        <v>340.67961417602498</v>
      </c>
      <c r="J300" s="1">
        <v>390.74913541164398</v>
      </c>
      <c r="K300" s="1">
        <v>62.706727947734301</v>
      </c>
      <c r="L300" s="1">
        <v>106.518730340801</v>
      </c>
      <c r="M300" s="1">
        <v>356.58509899209503</v>
      </c>
      <c r="N300" s="1">
        <v>98.328374682617294</v>
      </c>
      <c r="O300" s="1">
        <v>163.45898078974699</v>
      </c>
      <c r="P300" s="1">
        <v>1711.4770251114701</v>
      </c>
      <c r="Q300" s="1">
        <v>4037.3336950621001</v>
      </c>
      <c r="R300" s="1">
        <v>202.170634394741</v>
      </c>
      <c r="S300" s="1">
        <v>209.821875470489</v>
      </c>
      <c r="T300" s="1">
        <v>70.964609862977696</v>
      </c>
      <c r="U300" s="1">
        <v>68.834550513865295</v>
      </c>
      <c r="V300" s="1">
        <v>54.653856600468004</v>
      </c>
      <c r="W300" s="1">
        <v>169.563733832368</v>
      </c>
      <c r="X300" s="1">
        <v>117.76879564850699</v>
      </c>
      <c r="Y300" s="1">
        <v>17.397335454005098</v>
      </c>
      <c r="Z300" s="1">
        <v>148.81827923273801</v>
      </c>
      <c r="AA300" s="1">
        <v>131.73841942118099</v>
      </c>
      <c r="AB300" s="1">
        <v>425.14829770203301</v>
      </c>
      <c r="AC300" s="1">
        <v>50.529376443294403</v>
      </c>
      <c r="AD300" s="1">
        <v>16.546706677968299</v>
      </c>
      <c r="AE300" s="1">
        <v>77.866705781115499</v>
      </c>
      <c r="AF300" s="1">
        <v>63.155981980467899</v>
      </c>
      <c r="AG300" s="1">
        <v>31.329639944688701</v>
      </c>
      <c r="AH300" s="1">
        <v>446.13070776184799</v>
      </c>
      <c r="AI300" s="1">
        <v>60.939460783538401</v>
      </c>
      <c r="AJ300" s="1">
        <v>111.814300377756</v>
      </c>
      <c r="AK300" s="1">
        <v>335.79773907387499</v>
      </c>
      <c r="AL300" s="1">
        <v>9.5574895345237607</v>
      </c>
      <c r="AM300" s="1">
        <v>32.983208403837097</v>
      </c>
    </row>
    <row r="301" spans="1:39" x14ac:dyDescent="0.15">
      <c r="A301" s="1" t="s">
        <v>337</v>
      </c>
      <c r="B301" s="1">
        <v>4.3221729102888302</v>
      </c>
      <c r="C301" s="1">
        <v>102.370697758216</v>
      </c>
      <c r="D301" s="1">
        <v>10.3968473386334</v>
      </c>
      <c r="E301" s="1">
        <v>17.553854546318899</v>
      </c>
      <c r="F301" s="1">
        <v>484.45364775821599</v>
      </c>
      <c r="G301" s="1">
        <v>326.29316914789399</v>
      </c>
      <c r="H301" s="1">
        <v>415.40054266599901</v>
      </c>
      <c r="I301" s="1">
        <v>328.84081570297502</v>
      </c>
      <c r="J301" s="1">
        <v>176.037395124656</v>
      </c>
      <c r="K301" s="1">
        <v>13.952512225215701</v>
      </c>
      <c r="L301" s="1">
        <v>10.7815242753591</v>
      </c>
      <c r="M301" s="1">
        <v>208.60616305280499</v>
      </c>
      <c r="N301" s="1">
        <v>17.995231505572701</v>
      </c>
      <c r="O301" s="1">
        <v>40.3375453751827</v>
      </c>
      <c r="P301" s="1">
        <v>558.02186410553099</v>
      </c>
      <c r="Q301" s="1">
        <v>680.47960089289802</v>
      </c>
      <c r="R301" s="1">
        <v>43.6914829757592</v>
      </c>
      <c r="S301" s="1">
        <v>36.886161880510599</v>
      </c>
      <c r="T301" s="1">
        <v>55.040843747402299</v>
      </c>
      <c r="U301" s="1">
        <v>55.224677408444698</v>
      </c>
      <c r="V301" s="1">
        <v>26.055908379272001</v>
      </c>
      <c r="W301" s="1">
        <v>65.592215087231907</v>
      </c>
      <c r="X301" s="1">
        <v>45.559658081103102</v>
      </c>
      <c r="Y301" s="1">
        <v>2.6765131467668999</v>
      </c>
      <c r="Z301" s="1">
        <v>33.286649651511603</v>
      </c>
      <c r="AA301" s="1">
        <v>31.5576387305594</v>
      </c>
      <c r="AB301" s="1">
        <v>197.597512026667</v>
      </c>
      <c r="AC301" s="1">
        <v>48.774013490015598</v>
      </c>
      <c r="AD301" s="1">
        <v>1.9620600803866599</v>
      </c>
      <c r="AE301" s="1">
        <v>19.4666764453045</v>
      </c>
      <c r="AF301" s="1">
        <v>39.2734677861921</v>
      </c>
      <c r="AG301" s="1">
        <v>11.6367234080213</v>
      </c>
      <c r="AH301" s="1">
        <v>147.02308575645199</v>
      </c>
      <c r="AI301" s="1">
        <v>10.3251748093416</v>
      </c>
      <c r="AJ301" s="1">
        <v>50.802042933174498</v>
      </c>
      <c r="AK301" s="1">
        <v>180.94525239972501</v>
      </c>
      <c r="AL301" s="1">
        <v>4.4648126292652401</v>
      </c>
      <c r="AM301" s="1">
        <v>15.117303851792901</v>
      </c>
    </row>
    <row r="302" spans="1:39" x14ac:dyDescent="0.15">
      <c r="A302" s="1" t="s">
        <v>338</v>
      </c>
      <c r="B302" s="1">
        <v>172.77297543899999</v>
      </c>
      <c r="C302" s="1">
        <v>607.84823570200001</v>
      </c>
      <c r="D302" s="1">
        <v>230.73391748700001</v>
      </c>
      <c r="E302" s="1">
        <v>250.73345048900001</v>
      </c>
      <c r="F302" s="1">
        <v>1561.0680261</v>
      </c>
      <c r="G302" s="1">
        <v>1553.0749342500001</v>
      </c>
      <c r="H302" s="1">
        <v>1517.62411615</v>
      </c>
      <c r="I302" s="1">
        <v>1545.7194684799999</v>
      </c>
      <c r="J302" s="1">
        <v>337.99101638000002</v>
      </c>
      <c r="K302" s="1">
        <v>929.25956990099996</v>
      </c>
      <c r="L302" s="1">
        <v>640.72816108300003</v>
      </c>
      <c r="M302" s="1">
        <v>334.97852512399999</v>
      </c>
      <c r="N302" s="1">
        <v>4.3458383382900001</v>
      </c>
      <c r="O302" s="1">
        <v>291.98825885600002</v>
      </c>
      <c r="P302" s="1">
        <v>20.0634003451</v>
      </c>
      <c r="Q302" s="1">
        <v>10.2090033738</v>
      </c>
      <c r="R302" s="1">
        <v>23.287317531999999</v>
      </c>
      <c r="S302" s="1">
        <v>23.601781851199998</v>
      </c>
      <c r="T302" s="1">
        <v>14.4872580354</v>
      </c>
      <c r="U302" s="1">
        <v>8.2373330411199994</v>
      </c>
      <c r="V302" s="1">
        <v>30.660692841500001</v>
      </c>
      <c r="W302" s="1">
        <v>8.3107959059300001</v>
      </c>
      <c r="X302" s="1">
        <v>1.4663948389599999</v>
      </c>
      <c r="Y302" s="1">
        <v>0.22349426579699999</v>
      </c>
      <c r="Z302" s="1">
        <v>612.64520104300004</v>
      </c>
      <c r="AA302" s="1">
        <v>59.036506649099998</v>
      </c>
      <c r="AB302" s="1">
        <v>49.092037066099998</v>
      </c>
      <c r="AC302" s="1">
        <v>1602.15093071</v>
      </c>
      <c r="AD302" s="1">
        <v>0.50795929353900005</v>
      </c>
      <c r="AE302" s="1">
        <v>4.9798474627499996</v>
      </c>
      <c r="AF302" s="1">
        <v>4.6795180096499998</v>
      </c>
      <c r="AG302" s="1">
        <v>4.2966363352799997</v>
      </c>
      <c r="AH302" s="1">
        <v>3.8248245648600001</v>
      </c>
      <c r="AI302" s="1">
        <v>156.42846141000001</v>
      </c>
      <c r="AJ302" s="1">
        <v>33.611645762999999</v>
      </c>
      <c r="AK302" s="1">
        <v>515.60261095500005</v>
      </c>
      <c r="AL302" s="1">
        <v>1229.5848960799999</v>
      </c>
      <c r="AM302" s="1">
        <v>826.76466898599995</v>
      </c>
    </row>
    <row r="303" spans="1:39" x14ac:dyDescent="0.15">
      <c r="A303" s="1" t="s">
        <v>339</v>
      </c>
      <c r="B303" s="1">
        <v>0.40195341319700001</v>
      </c>
      <c r="C303" s="1">
        <v>1.6764620756399999</v>
      </c>
      <c r="D303" s="1">
        <v>0.99798407217399998</v>
      </c>
      <c r="E303" s="1">
        <v>0</v>
      </c>
      <c r="F303" s="1">
        <v>12.422291984899999</v>
      </c>
      <c r="G303" s="1">
        <v>16.212752868900001</v>
      </c>
      <c r="H303" s="1">
        <v>19.8213907642</v>
      </c>
      <c r="I303" s="1">
        <v>19.638460262700001</v>
      </c>
      <c r="J303" s="1">
        <v>1.10612727799</v>
      </c>
      <c r="K303" s="1">
        <v>9.2448135167899999</v>
      </c>
      <c r="L303" s="1">
        <v>7.8672882342100001</v>
      </c>
      <c r="M303" s="1">
        <v>0.37516844477</v>
      </c>
      <c r="N303" s="1">
        <v>0</v>
      </c>
      <c r="O303" s="1">
        <v>0.39161515404399999</v>
      </c>
      <c r="P303" s="1">
        <v>0</v>
      </c>
      <c r="Q303" s="1">
        <v>0</v>
      </c>
      <c r="R303" s="1">
        <v>0.27833447249400001</v>
      </c>
      <c r="S303" s="1">
        <v>0.55533604355800004</v>
      </c>
      <c r="T303" s="1">
        <v>0.67382595513599997</v>
      </c>
      <c r="U303" s="1">
        <v>0</v>
      </c>
      <c r="V303" s="1">
        <v>0.75148756964399999</v>
      </c>
      <c r="W303" s="1">
        <v>0</v>
      </c>
      <c r="X303" s="1">
        <v>0</v>
      </c>
      <c r="Y303" s="1">
        <v>0</v>
      </c>
      <c r="Z303" s="1">
        <v>1.5185534430000001</v>
      </c>
      <c r="AA303" s="1">
        <v>0.37151119744900002</v>
      </c>
      <c r="AB303" s="1">
        <v>0</v>
      </c>
      <c r="AC303" s="1">
        <v>1.20513822735</v>
      </c>
      <c r="AD303" s="1">
        <v>0</v>
      </c>
      <c r="AE303" s="1">
        <v>0</v>
      </c>
      <c r="AF303" s="1">
        <v>0</v>
      </c>
      <c r="AG303" s="1">
        <v>0</v>
      </c>
      <c r="AH303" s="1">
        <v>0</v>
      </c>
      <c r="AI303" s="1">
        <v>1.00114215303</v>
      </c>
      <c r="AJ303" s="1">
        <v>0.16005545601400001</v>
      </c>
      <c r="AK303" s="1">
        <v>3.4856913981900002</v>
      </c>
      <c r="AL303" s="1">
        <v>10.3970240434</v>
      </c>
      <c r="AM303" s="1">
        <v>16.998483497700001</v>
      </c>
    </row>
    <row r="304" spans="1:39" x14ac:dyDescent="0.15">
      <c r="A304" s="1" t="s">
        <v>340</v>
      </c>
      <c r="B304" s="1">
        <v>11.857625689300001</v>
      </c>
      <c r="C304" s="1">
        <v>0.27684694827099998</v>
      </c>
      <c r="D304" s="1">
        <v>11.377018422800001</v>
      </c>
      <c r="E304" s="1">
        <v>17.6469290667</v>
      </c>
      <c r="F304" s="1">
        <v>0.61917966279600001</v>
      </c>
      <c r="G304" s="1">
        <v>1.14071764197</v>
      </c>
      <c r="H304" s="1">
        <v>0.97294603365999999</v>
      </c>
      <c r="I304" s="1">
        <v>0.94955192478999995</v>
      </c>
      <c r="J304" s="1">
        <v>0.31109829693399998</v>
      </c>
      <c r="K304" s="1">
        <v>7.8944474974799999</v>
      </c>
      <c r="L304" s="1">
        <v>6.0102030287100003</v>
      </c>
      <c r="M304" s="1">
        <v>0.187584222385</v>
      </c>
      <c r="N304" s="1">
        <v>0.21729191691499999</v>
      </c>
      <c r="O304" s="1">
        <v>0.62658424647099997</v>
      </c>
      <c r="P304" s="1">
        <v>0.14591563887299999</v>
      </c>
      <c r="Q304" s="1">
        <v>0</v>
      </c>
      <c r="R304" s="1">
        <v>2.2266757799599999</v>
      </c>
      <c r="S304" s="1">
        <v>2.5684292014599999</v>
      </c>
      <c r="T304" s="1">
        <v>0</v>
      </c>
      <c r="U304" s="1">
        <v>0</v>
      </c>
      <c r="V304" s="1">
        <v>0</v>
      </c>
      <c r="W304" s="1">
        <v>7.9150437199299997E-2</v>
      </c>
      <c r="X304" s="1">
        <v>0.13965665132999999</v>
      </c>
      <c r="Y304" s="1">
        <v>0.38603555001399997</v>
      </c>
      <c r="Z304" s="1">
        <v>6.6816351491899999</v>
      </c>
      <c r="AA304" s="1">
        <v>4.1541706623800003</v>
      </c>
      <c r="AB304" s="1">
        <v>3.6533608979399999</v>
      </c>
      <c r="AC304" s="1">
        <v>40.814014632800003</v>
      </c>
      <c r="AD304" s="1">
        <v>0.95242367538600003</v>
      </c>
      <c r="AE304" s="1">
        <v>5.8852742741500004</v>
      </c>
      <c r="AF304" s="1">
        <v>8.3191431282600004</v>
      </c>
      <c r="AG304" s="1">
        <v>10.3119272047</v>
      </c>
      <c r="AH304" s="1">
        <v>0.38248245648599999</v>
      </c>
      <c r="AI304" s="1">
        <v>0.85097083007100005</v>
      </c>
      <c r="AJ304" s="1">
        <v>3.0410536642700001</v>
      </c>
      <c r="AK304" s="1">
        <v>0.36578243067400001</v>
      </c>
      <c r="AL304" s="1">
        <v>1937.5401516699999</v>
      </c>
      <c r="AM304" s="1">
        <v>10.466315166699999</v>
      </c>
    </row>
    <row r="305" spans="1:39" x14ac:dyDescent="0.15">
      <c r="A305" s="1" t="s">
        <v>341</v>
      </c>
      <c r="B305" s="1">
        <v>12.2595791025</v>
      </c>
      <c r="C305" s="1">
        <v>1.3688543553400001</v>
      </c>
      <c r="D305" s="1">
        <v>10.079639129</v>
      </c>
      <c r="E305" s="1">
        <v>62.499540444600001</v>
      </c>
      <c r="F305" s="1">
        <v>1.85753898839</v>
      </c>
      <c r="G305" s="1">
        <v>0.31551764565200002</v>
      </c>
      <c r="H305" s="1">
        <v>0.419702210598</v>
      </c>
      <c r="I305" s="1">
        <v>0.25896870676099998</v>
      </c>
      <c r="J305" s="1">
        <v>0.103699432311</v>
      </c>
      <c r="K305" s="1">
        <v>0.103874309177</v>
      </c>
      <c r="L305" s="1">
        <v>0.27012148443599998</v>
      </c>
      <c r="M305" s="1">
        <v>4.0799568368700001</v>
      </c>
      <c r="N305" s="1">
        <v>0.14486127794299999</v>
      </c>
      <c r="O305" s="1">
        <v>1.1487377852</v>
      </c>
      <c r="P305" s="1">
        <v>0.80253601380399997</v>
      </c>
      <c r="Q305" s="1">
        <v>5.9701774115800001E-2</v>
      </c>
      <c r="R305" s="1">
        <v>0.27833447249400001</v>
      </c>
      <c r="S305" s="1">
        <v>0.34708502722399998</v>
      </c>
      <c r="T305" s="1">
        <v>0</v>
      </c>
      <c r="U305" s="1">
        <v>0</v>
      </c>
      <c r="V305" s="1">
        <v>0.15029751392900001</v>
      </c>
      <c r="W305" s="1">
        <v>7.9150437199299997E-2</v>
      </c>
      <c r="X305" s="1">
        <v>0</v>
      </c>
      <c r="Y305" s="1">
        <v>0.48762385264899999</v>
      </c>
      <c r="Z305" s="1">
        <v>0.60742137719900002</v>
      </c>
      <c r="AA305" s="1">
        <v>5.7077629426199996</v>
      </c>
      <c r="AB305" s="1">
        <v>1.4461220221</v>
      </c>
      <c r="AC305" s="1">
        <v>2.69147537441</v>
      </c>
      <c r="AD305" s="1">
        <v>0</v>
      </c>
      <c r="AE305" s="1">
        <v>1.3581402171100001</v>
      </c>
      <c r="AF305" s="1">
        <v>2.0797857820600001</v>
      </c>
      <c r="AG305" s="1">
        <v>4.2966363352799997</v>
      </c>
      <c r="AH305" s="1">
        <v>0.53547543907999995</v>
      </c>
      <c r="AI305" s="1">
        <v>6.6742810201700004E-2</v>
      </c>
      <c r="AJ305" s="1">
        <v>0.24008318402199999</v>
      </c>
      <c r="AK305" s="1">
        <v>6.3043677757300003</v>
      </c>
      <c r="AL305" s="1">
        <v>3.0780663286399998</v>
      </c>
      <c r="AM305" s="1">
        <v>0.37114592789799999</v>
      </c>
    </row>
    <row r="306" spans="1:39" x14ac:dyDescent="0.15">
      <c r="A306" s="1" t="s">
        <v>342</v>
      </c>
      <c r="B306" s="1">
        <v>50.752646669066898</v>
      </c>
      <c r="C306" s="1">
        <v>21.518227036793501</v>
      </c>
      <c r="D306" s="1">
        <v>54.570135174762903</v>
      </c>
      <c r="E306" s="1">
        <v>580.50763632314897</v>
      </c>
      <c r="F306" s="1">
        <v>16.612576500962</v>
      </c>
      <c r="G306" s="1">
        <v>4.8317800929819104</v>
      </c>
      <c r="H306" s="1">
        <v>7.3701356179511199</v>
      </c>
      <c r="I306" s="1">
        <v>3.5970669560511501</v>
      </c>
      <c r="J306" s="1">
        <v>1.8298961363208801</v>
      </c>
      <c r="K306" s="1">
        <v>0.87643948368417601</v>
      </c>
      <c r="L306" s="1">
        <v>2.6469735824252201</v>
      </c>
      <c r="M306" s="1">
        <v>25.7864533365311</v>
      </c>
      <c r="N306" s="1">
        <v>1.01841868129639</v>
      </c>
      <c r="O306" s="1">
        <v>7.0651527283656899</v>
      </c>
      <c r="P306" s="1">
        <v>3.7762426912165501</v>
      </c>
      <c r="Q306" s="1">
        <v>1.4397312450233299</v>
      </c>
      <c r="R306" s="1">
        <v>8.2562135661303504</v>
      </c>
      <c r="S306" s="1">
        <v>6.5946155172600003</v>
      </c>
      <c r="T306" s="1">
        <v>0.33110413312717002</v>
      </c>
      <c r="U306" s="1">
        <v>0</v>
      </c>
      <c r="V306" s="1">
        <v>0</v>
      </c>
      <c r="W306" s="1">
        <v>0.46359541788180902</v>
      </c>
      <c r="X306" s="1">
        <v>1.0260488669107499</v>
      </c>
      <c r="Y306" s="1">
        <v>0.46261750123201201</v>
      </c>
      <c r="Z306" s="1">
        <v>4.6421285485778796</v>
      </c>
      <c r="AA306" s="1">
        <v>43.599643521897399</v>
      </c>
      <c r="AB306" s="1">
        <v>4.1559396458062698</v>
      </c>
      <c r="AC306" s="1">
        <v>11.1363559673037</v>
      </c>
      <c r="AD306" s="1">
        <v>0.41618028481952002</v>
      </c>
      <c r="AE306" s="1">
        <v>17.980595483052301</v>
      </c>
      <c r="AF306" s="1">
        <v>45.794848348038798</v>
      </c>
      <c r="AG306" s="1">
        <v>51.9118193295458</v>
      </c>
      <c r="AH306" s="1">
        <v>8.6441035165799995</v>
      </c>
      <c r="AI306" s="1">
        <v>0.90161340097033604</v>
      </c>
      <c r="AJ306" s="1">
        <v>4.9971160161349903</v>
      </c>
      <c r="AK306" s="1">
        <v>56.578022652240897</v>
      </c>
      <c r="AL306" s="1">
        <v>38.763721387658698</v>
      </c>
      <c r="AM306" s="1">
        <v>4.8154946991750904</v>
      </c>
    </row>
    <row r="307" spans="1:39" x14ac:dyDescent="0.15">
      <c r="A307" s="1" t="s">
        <v>343</v>
      </c>
      <c r="B307" s="1">
        <v>120.47950735353299</v>
      </c>
      <c r="C307" s="1">
        <v>84.898663801506501</v>
      </c>
      <c r="D307" s="1">
        <v>92.333120249537103</v>
      </c>
      <c r="E307" s="1">
        <v>191.54551034485101</v>
      </c>
      <c r="F307" s="1">
        <v>0.68575532843803999</v>
      </c>
      <c r="G307" s="1">
        <v>0.65337282373808603</v>
      </c>
      <c r="H307" s="1">
        <v>0.75682536908887799</v>
      </c>
      <c r="I307" s="1">
        <v>0.84856251001884697</v>
      </c>
      <c r="J307" s="1">
        <v>0.41692489708811897</v>
      </c>
      <c r="K307" s="1">
        <v>0.78554946315282403</v>
      </c>
      <c r="L307" s="1">
        <v>30.9831512299548</v>
      </c>
      <c r="M307" s="1">
        <v>2.4918681879889002</v>
      </c>
      <c r="N307" s="1">
        <v>1.37179240476561</v>
      </c>
      <c r="O307" s="1">
        <v>4.42222512360431</v>
      </c>
      <c r="P307" s="1">
        <v>0.16347955836745101</v>
      </c>
      <c r="Q307" s="1">
        <v>0.11251488198767</v>
      </c>
      <c r="R307" s="1">
        <v>1.04245120784515E-3</v>
      </c>
      <c r="S307" s="1">
        <v>0</v>
      </c>
      <c r="T307" s="1">
        <v>4.5541340416068303</v>
      </c>
      <c r="U307" s="1">
        <v>2.9953938331300001</v>
      </c>
      <c r="V307" s="1">
        <v>6.3124955850099997</v>
      </c>
      <c r="W307" s="1">
        <v>4.5228821256761904</v>
      </c>
      <c r="X307" s="1">
        <v>2.39553909066725</v>
      </c>
      <c r="Y307" s="1">
        <v>1.9145487804329899</v>
      </c>
      <c r="Z307" s="1">
        <v>0.52095315762211802</v>
      </c>
      <c r="AA307" s="1">
        <v>24.994833025202599</v>
      </c>
      <c r="AB307" s="1">
        <v>0.63909653274372602</v>
      </c>
      <c r="AC307" s="1">
        <v>1.71845179105627</v>
      </c>
      <c r="AD307" s="1">
        <v>1.3299297867234801</v>
      </c>
      <c r="AE307" s="1">
        <v>2.8442211793176502</v>
      </c>
      <c r="AF307" s="1">
        <v>2.04022463947125</v>
      </c>
      <c r="AG307" s="1">
        <v>0.507143960884192</v>
      </c>
      <c r="AH307" s="1">
        <v>0</v>
      </c>
      <c r="AI307" s="1">
        <v>4.9471644403663903E-2</v>
      </c>
      <c r="AJ307" s="1">
        <v>11.648651409405</v>
      </c>
      <c r="AK307" s="1">
        <v>1.77503334705907</v>
      </c>
      <c r="AL307" s="1">
        <v>15.273443048441299</v>
      </c>
      <c r="AM307" s="1">
        <v>6.3188831377749102</v>
      </c>
    </row>
    <row r="308" spans="1:39" x14ac:dyDescent="0.15">
      <c r="A308" s="1" t="s">
        <v>344</v>
      </c>
      <c r="B308" s="1">
        <v>1575.72437197</v>
      </c>
      <c r="C308" s="1">
        <v>3395.8354282700002</v>
      </c>
      <c r="D308" s="1">
        <v>1647.8712999700001</v>
      </c>
      <c r="E308" s="1">
        <v>3535.26812303</v>
      </c>
      <c r="F308" s="1">
        <v>5512.5178391500003</v>
      </c>
      <c r="G308" s="1">
        <v>3913.1954648999999</v>
      </c>
      <c r="H308" s="1">
        <v>5850.6488157399999</v>
      </c>
      <c r="I308" s="1">
        <v>4632.6696145200003</v>
      </c>
      <c r="J308" s="1">
        <v>7747.93765162</v>
      </c>
      <c r="K308" s="1">
        <v>2928.5803357899999</v>
      </c>
      <c r="L308" s="1">
        <v>1857.72674403</v>
      </c>
      <c r="M308" s="1">
        <v>8674.2696115199997</v>
      </c>
      <c r="N308" s="1">
        <v>13047.945026900001</v>
      </c>
      <c r="O308" s="1">
        <v>387.02020290399997</v>
      </c>
      <c r="P308" s="1">
        <v>3097.71605546</v>
      </c>
      <c r="Q308" s="1">
        <v>2717.5053542000001</v>
      </c>
      <c r="R308" s="1">
        <v>4267.3313541300004</v>
      </c>
      <c r="S308" s="1">
        <v>5322.5488924800002</v>
      </c>
      <c r="T308" s="1">
        <v>999.283891466</v>
      </c>
      <c r="U308" s="1">
        <v>1386.6177285900001</v>
      </c>
      <c r="V308" s="1">
        <v>473.286871362</v>
      </c>
      <c r="W308" s="1">
        <v>1997.36128272</v>
      </c>
      <c r="X308" s="1">
        <v>1051.33527121</v>
      </c>
      <c r="Y308" s="1">
        <v>1.97081307112</v>
      </c>
      <c r="Z308" s="1">
        <v>488.67049795700001</v>
      </c>
      <c r="AA308" s="1">
        <v>652.441210211</v>
      </c>
      <c r="AB308" s="1">
        <v>8629.0862175700004</v>
      </c>
      <c r="AC308" s="1">
        <v>1024.4880070700001</v>
      </c>
      <c r="AD308" s="1">
        <v>0.53970674938499996</v>
      </c>
      <c r="AE308" s="1">
        <v>91.448107952200004</v>
      </c>
      <c r="AF308" s="1">
        <v>1641.47092849</v>
      </c>
      <c r="AG308" s="1">
        <v>223.425089434</v>
      </c>
      <c r="AH308" s="1">
        <v>15854.3568003</v>
      </c>
      <c r="AI308" s="1">
        <v>337.11793432899998</v>
      </c>
      <c r="AJ308" s="1">
        <v>6331.8738676599996</v>
      </c>
      <c r="AK308" s="1">
        <v>6114.2254616199998</v>
      </c>
      <c r="AL308" s="1">
        <v>1015.00947224</v>
      </c>
      <c r="AM308" s="1">
        <v>1522.2179086799999</v>
      </c>
    </row>
    <row r="309" spans="1:39" x14ac:dyDescent="0.15">
      <c r="A309" s="1" t="s">
        <v>345</v>
      </c>
      <c r="B309" s="1">
        <v>9.0439517969400001</v>
      </c>
      <c r="C309" s="1">
        <v>0.70749775669399995</v>
      </c>
      <c r="D309" s="1">
        <v>7.8840741701799999</v>
      </c>
      <c r="E309" s="1">
        <v>0</v>
      </c>
      <c r="F309" s="1">
        <v>1.0448656809700001</v>
      </c>
      <c r="G309" s="1">
        <v>0.72811764381199995</v>
      </c>
      <c r="H309" s="1">
        <v>0.85848179440600003</v>
      </c>
      <c r="I309" s="1">
        <v>0.60426031577600003</v>
      </c>
      <c r="J309" s="1">
        <v>0.24196534206</v>
      </c>
      <c r="K309" s="1">
        <v>8.6735048163100004</v>
      </c>
      <c r="L309" s="1">
        <v>7.9685837908700003</v>
      </c>
      <c r="M309" s="1">
        <v>0.23448027798099999</v>
      </c>
      <c r="N309" s="1">
        <v>2.96965619783</v>
      </c>
      <c r="O309" s="1">
        <v>0.20886141549000001</v>
      </c>
      <c r="P309" s="1">
        <v>1.4591563887300001</v>
      </c>
      <c r="Q309" s="1">
        <v>1.4328425787800001</v>
      </c>
      <c r="R309" s="1">
        <v>7.5150307573499999</v>
      </c>
      <c r="S309" s="1">
        <v>10.8290528494</v>
      </c>
      <c r="T309" s="1">
        <v>1.5161083990599999</v>
      </c>
      <c r="U309" s="1">
        <v>0.24961615276099999</v>
      </c>
      <c r="V309" s="1">
        <v>1.80357016715</v>
      </c>
      <c r="W309" s="1">
        <v>4.7490262319600003</v>
      </c>
      <c r="X309" s="1">
        <v>2.5138197239300002</v>
      </c>
      <c r="Y309" s="1">
        <v>2.7022488501000002</v>
      </c>
      <c r="Z309" s="1">
        <v>0.54667923947899999</v>
      </c>
      <c r="AA309" s="1">
        <v>0.43905868789399999</v>
      </c>
      <c r="AB309" s="1">
        <v>4.4144777516799998</v>
      </c>
      <c r="AC309" s="1">
        <v>2.28976263196</v>
      </c>
      <c r="AD309" s="1">
        <v>1.3016456896899999</v>
      </c>
      <c r="AE309" s="1">
        <v>0.45271340570399998</v>
      </c>
      <c r="AF309" s="1">
        <v>0.519946445516</v>
      </c>
      <c r="AG309" s="1">
        <v>0</v>
      </c>
      <c r="AH309" s="1">
        <v>0.53547543907999995</v>
      </c>
      <c r="AI309" s="1">
        <v>0.23359983570599999</v>
      </c>
      <c r="AJ309" s="1">
        <v>2.3208041122099998</v>
      </c>
      <c r="AK309" s="1">
        <v>0.47336549851900001</v>
      </c>
      <c r="AL309" s="1">
        <v>23.530107045600001</v>
      </c>
      <c r="AM309" s="1">
        <v>11.653982136</v>
      </c>
    </row>
    <row r="310" spans="1:39" x14ac:dyDescent="0.15">
      <c r="A310" s="1" t="s">
        <v>346</v>
      </c>
      <c r="B310" s="1">
        <v>313.992607943</v>
      </c>
      <c r="C310" s="1">
        <v>31.422128628799999</v>
      </c>
      <c r="D310" s="1">
        <v>392.60693399299998</v>
      </c>
      <c r="E310" s="1">
        <v>28.676259733399998</v>
      </c>
      <c r="F310" s="1">
        <v>65.710441714300003</v>
      </c>
      <c r="G310" s="1">
        <v>57.060152686800002</v>
      </c>
      <c r="H310" s="1">
        <v>71.330298428500001</v>
      </c>
      <c r="I310" s="1">
        <v>59.886513438500003</v>
      </c>
      <c r="J310" s="1">
        <v>27.514916039900001</v>
      </c>
      <c r="K310" s="1">
        <v>475.22496448700002</v>
      </c>
      <c r="L310" s="1">
        <v>535.17819104</v>
      </c>
      <c r="M310" s="1">
        <v>20.728056573500002</v>
      </c>
      <c r="N310" s="1">
        <v>163.25866024199999</v>
      </c>
      <c r="O310" s="1">
        <v>25.585523397599999</v>
      </c>
      <c r="P310" s="1">
        <v>20.792978539500002</v>
      </c>
      <c r="Q310" s="1">
        <v>17.9105322347</v>
      </c>
      <c r="R310" s="1">
        <v>335.021926726</v>
      </c>
      <c r="S310" s="1">
        <v>379.36393475599999</v>
      </c>
      <c r="T310" s="1">
        <v>49.189294724900002</v>
      </c>
      <c r="U310" s="1">
        <v>8.9861814994000007</v>
      </c>
      <c r="V310" s="1">
        <v>61.621980710800003</v>
      </c>
      <c r="W310" s="1">
        <v>87.698684416800006</v>
      </c>
      <c r="X310" s="1">
        <v>74.087853530299995</v>
      </c>
      <c r="Y310" s="1">
        <v>53.658941451899999</v>
      </c>
      <c r="Z310" s="1">
        <v>46.042540391700001</v>
      </c>
      <c r="AA310" s="1">
        <v>51.032129031399997</v>
      </c>
      <c r="AB310" s="1">
        <v>68.576628521800004</v>
      </c>
      <c r="AC310" s="1">
        <v>97.656367689299998</v>
      </c>
      <c r="AD310" s="1">
        <v>85.114929123600007</v>
      </c>
      <c r="AE310" s="1">
        <v>29.426371370799998</v>
      </c>
      <c r="AF310" s="1">
        <v>30.1568938399</v>
      </c>
      <c r="AG310" s="1">
        <v>21.483181676400001</v>
      </c>
      <c r="AH310" s="1">
        <v>28.456694762600002</v>
      </c>
      <c r="AI310" s="1">
        <v>18.471072723300001</v>
      </c>
      <c r="AJ310" s="1">
        <v>106.67696143400001</v>
      </c>
      <c r="AK310" s="1">
        <v>23.216426040999998</v>
      </c>
      <c r="AL310" s="1">
        <v>1279.9967823899999</v>
      </c>
      <c r="AM310" s="1">
        <v>548.03407713499996</v>
      </c>
    </row>
    <row r="311" spans="1:39" x14ac:dyDescent="0.15">
      <c r="A311" s="1" t="s">
        <v>347</v>
      </c>
      <c r="B311" s="1">
        <v>167.74855777400001</v>
      </c>
      <c r="C311" s="1">
        <v>84.822828873199995</v>
      </c>
      <c r="D311" s="1">
        <v>230.63411907899999</v>
      </c>
      <c r="E311" s="1">
        <v>0</v>
      </c>
      <c r="F311" s="1">
        <v>425.22163342499999</v>
      </c>
      <c r="G311" s="1">
        <v>309.01312803399998</v>
      </c>
      <c r="H311" s="1">
        <v>417.12676521499998</v>
      </c>
      <c r="I311" s="1">
        <v>332.49423875600002</v>
      </c>
      <c r="J311" s="1">
        <v>74.456192399499997</v>
      </c>
      <c r="K311" s="1">
        <v>192.06359766899999</v>
      </c>
      <c r="L311" s="1">
        <v>167.677911464</v>
      </c>
      <c r="M311" s="1">
        <v>31.561045416300001</v>
      </c>
      <c r="N311" s="1">
        <v>15.0655729061</v>
      </c>
      <c r="O311" s="1">
        <v>63.441654955200001</v>
      </c>
      <c r="P311" s="1">
        <v>291.53944646899998</v>
      </c>
      <c r="Q311" s="1">
        <v>237.85186807700001</v>
      </c>
      <c r="R311" s="1">
        <v>42.3068398192</v>
      </c>
      <c r="S311" s="1">
        <v>52.756924138000002</v>
      </c>
      <c r="T311" s="1">
        <v>118.25645512600001</v>
      </c>
      <c r="U311" s="1">
        <v>70.890987384200002</v>
      </c>
      <c r="V311" s="1">
        <v>89.577318301600002</v>
      </c>
      <c r="W311" s="1">
        <v>162.41669713300001</v>
      </c>
      <c r="X311" s="1">
        <v>111.515836087</v>
      </c>
      <c r="Y311" s="1">
        <v>56.5237315862</v>
      </c>
      <c r="Z311" s="1">
        <v>75.623961461299999</v>
      </c>
      <c r="AA311" s="1">
        <v>67.750132916599995</v>
      </c>
      <c r="AB311" s="1">
        <v>273.62150891900001</v>
      </c>
      <c r="AC311" s="1">
        <v>13.296691775099999</v>
      </c>
      <c r="AD311" s="1">
        <v>48.2561328862</v>
      </c>
      <c r="AE311" s="1">
        <v>87.826400706599998</v>
      </c>
      <c r="AF311" s="1">
        <v>106.06907488500001</v>
      </c>
      <c r="AG311" s="1">
        <v>90.229363040799996</v>
      </c>
      <c r="AH311" s="1">
        <v>42.838035126400001</v>
      </c>
      <c r="AI311" s="1">
        <v>149.87098030799999</v>
      </c>
      <c r="AJ311" s="1">
        <v>192.706769041</v>
      </c>
      <c r="AK311" s="1">
        <v>52.694186630600001</v>
      </c>
      <c r="AL311" s="1">
        <v>150.14123536299999</v>
      </c>
      <c r="AM311" s="1">
        <v>368.62213558899998</v>
      </c>
    </row>
    <row r="312" spans="1:39" x14ac:dyDescent="0.15">
      <c r="A312" s="1" t="s">
        <v>348</v>
      </c>
      <c r="B312" s="1">
        <v>194.00951410299999</v>
      </c>
      <c r="C312" s="1">
        <v>141.314986707</v>
      </c>
      <c r="D312" s="1">
        <v>265.96275523399999</v>
      </c>
      <c r="E312" s="1">
        <v>27.940971022300001</v>
      </c>
      <c r="F312" s="1">
        <v>1632.2349885900001</v>
      </c>
      <c r="G312" s="1">
        <v>345.758798458</v>
      </c>
      <c r="H312" s="1">
        <v>601.01356557700001</v>
      </c>
      <c r="I312" s="1">
        <v>356.06039107100003</v>
      </c>
      <c r="J312" s="1">
        <v>130.07365459600001</v>
      </c>
      <c r="K312" s="1">
        <v>195.543387026</v>
      </c>
      <c r="L312" s="1">
        <v>202.15216591500001</v>
      </c>
      <c r="M312" s="1">
        <v>49.662922876400003</v>
      </c>
      <c r="N312" s="1">
        <v>18.469812937699999</v>
      </c>
      <c r="O312" s="1">
        <v>82.474151441800004</v>
      </c>
      <c r="P312" s="1">
        <v>129.86491859700001</v>
      </c>
      <c r="Q312" s="1">
        <v>73.194375066000006</v>
      </c>
      <c r="R312" s="1">
        <v>41.842949031700002</v>
      </c>
      <c r="S312" s="1">
        <v>45.259887550000002</v>
      </c>
      <c r="T312" s="1">
        <v>66.708769558399993</v>
      </c>
      <c r="U312" s="1">
        <v>70.391755078599999</v>
      </c>
      <c r="V312" s="1">
        <v>59.066922974000001</v>
      </c>
      <c r="W312" s="1">
        <v>133.526787555</v>
      </c>
      <c r="X312" s="1">
        <v>87.006093778299999</v>
      </c>
      <c r="Y312" s="1">
        <v>80.7423829345</v>
      </c>
      <c r="Z312" s="1">
        <v>81.333722406999996</v>
      </c>
      <c r="AA312" s="1">
        <v>85.515122903700004</v>
      </c>
      <c r="AB312" s="1">
        <v>166.684590969</v>
      </c>
      <c r="AC312" s="1">
        <v>10.163332384</v>
      </c>
      <c r="AD312" s="1">
        <v>51.303888647400001</v>
      </c>
      <c r="AE312" s="1">
        <v>132.192314466</v>
      </c>
      <c r="AF312" s="1">
        <v>133.626236498</v>
      </c>
      <c r="AG312" s="1">
        <v>93.666672109100006</v>
      </c>
      <c r="AH312" s="1">
        <v>50.793670221299998</v>
      </c>
      <c r="AI312" s="1">
        <v>136.639218185</v>
      </c>
      <c r="AJ312" s="1">
        <v>421.986209782</v>
      </c>
      <c r="AK312" s="1">
        <v>91.165891692000002</v>
      </c>
      <c r="AL312" s="1">
        <v>126.132318</v>
      </c>
      <c r="AM312" s="1">
        <v>370.47786522799998</v>
      </c>
    </row>
    <row r="313" spans="1:39" x14ac:dyDescent="0.15">
      <c r="A313" s="1" t="s">
        <v>349</v>
      </c>
      <c r="B313" s="1">
        <v>729.00950706900005</v>
      </c>
      <c r="C313" s="1">
        <v>265.38856069000002</v>
      </c>
      <c r="D313" s="1">
        <v>746.79148120800005</v>
      </c>
      <c r="E313" s="1">
        <v>44.117322666699998</v>
      </c>
      <c r="F313" s="1">
        <v>48.915193360899998</v>
      </c>
      <c r="G313" s="1">
        <v>45.9927645008</v>
      </c>
      <c r="H313" s="1">
        <v>58.834618976599998</v>
      </c>
      <c r="I313" s="1">
        <v>49.570926619200002</v>
      </c>
      <c r="J313" s="1">
        <v>83.236077668500002</v>
      </c>
      <c r="K313" s="1">
        <v>300.61225075900001</v>
      </c>
      <c r="L313" s="1">
        <v>296.795981025</v>
      </c>
      <c r="M313" s="1">
        <v>50.084987376800001</v>
      </c>
      <c r="N313" s="1">
        <v>48.311236194000003</v>
      </c>
      <c r="O313" s="1">
        <v>13.549884329899999</v>
      </c>
      <c r="P313" s="1">
        <v>1032.6449763099999</v>
      </c>
      <c r="Q313" s="1">
        <v>442.09163732799999</v>
      </c>
      <c r="R313" s="1">
        <v>199.380260464</v>
      </c>
      <c r="S313" s="1">
        <v>300.78388459199999</v>
      </c>
      <c r="T313" s="1">
        <v>110.50745664199999</v>
      </c>
      <c r="U313" s="1">
        <v>38.690503677999999</v>
      </c>
      <c r="V313" s="1">
        <v>140.07728298200001</v>
      </c>
      <c r="W313" s="1">
        <v>160.91283882600001</v>
      </c>
      <c r="X313" s="1">
        <v>83.724162472100005</v>
      </c>
      <c r="Y313" s="1">
        <v>107.521059509</v>
      </c>
      <c r="Z313" s="1">
        <v>47.135898870699997</v>
      </c>
      <c r="AA313" s="1">
        <v>35.665074955100003</v>
      </c>
      <c r="AB313" s="1">
        <v>113.786969634</v>
      </c>
      <c r="AC313" s="1">
        <v>208.930797348</v>
      </c>
      <c r="AD313" s="1">
        <v>130.89476045399999</v>
      </c>
      <c r="AE313" s="1">
        <v>107.293077152</v>
      </c>
      <c r="AF313" s="1">
        <v>358.763047406</v>
      </c>
      <c r="AG313" s="1">
        <v>635.04285035400005</v>
      </c>
      <c r="AH313" s="1">
        <v>57.601857946800003</v>
      </c>
      <c r="AI313" s="1">
        <v>12.964790881700001</v>
      </c>
      <c r="AJ313" s="1">
        <v>74.585842502700004</v>
      </c>
      <c r="AK313" s="1">
        <v>54.974947668900001</v>
      </c>
      <c r="AL313" s="1">
        <v>807.06899136799996</v>
      </c>
      <c r="AM313" s="1">
        <v>403.88099873900001</v>
      </c>
    </row>
    <row r="314" spans="1:39" x14ac:dyDescent="0.15">
      <c r="A314" s="1" t="s">
        <v>350</v>
      </c>
      <c r="B314" s="1">
        <v>8.7759828548099996</v>
      </c>
      <c r="C314" s="1">
        <v>2.29167751625</v>
      </c>
      <c r="D314" s="1">
        <v>9.78024390731</v>
      </c>
      <c r="E314" s="1">
        <v>0</v>
      </c>
      <c r="F314" s="1">
        <v>2.86370594043</v>
      </c>
      <c r="G314" s="1">
        <v>1.2863411707400001</v>
      </c>
      <c r="H314" s="1">
        <v>2.0603563065700001</v>
      </c>
      <c r="I314" s="1">
        <v>1.2732628082399999</v>
      </c>
      <c r="J314" s="1">
        <v>0.38023125180799999</v>
      </c>
      <c r="K314" s="1">
        <v>6.5440814781799999</v>
      </c>
      <c r="L314" s="1">
        <v>6.0777333998199996</v>
      </c>
      <c r="M314" s="1">
        <v>0.42206450036600002</v>
      </c>
      <c r="N314" s="1">
        <v>0.50701447280099998</v>
      </c>
      <c r="O314" s="1">
        <v>0.18275373855400001</v>
      </c>
      <c r="P314" s="1">
        <v>3.7208487912699999</v>
      </c>
      <c r="Q314" s="1">
        <v>1.1343337082</v>
      </c>
      <c r="R314" s="1">
        <v>3.5255699849300002</v>
      </c>
      <c r="S314" s="1">
        <v>4.9286073865800004</v>
      </c>
      <c r="T314" s="1">
        <v>0.84228244391999996</v>
      </c>
      <c r="U314" s="1">
        <v>0.74884845828299995</v>
      </c>
      <c r="V314" s="1">
        <v>1.6532726532199999</v>
      </c>
      <c r="W314" s="1">
        <v>3.9575218599699999</v>
      </c>
      <c r="X314" s="1">
        <v>0.55862660531800001</v>
      </c>
      <c r="Y314" s="1">
        <v>0.93461238424399995</v>
      </c>
      <c r="Z314" s="1">
        <v>0.66816351491899995</v>
      </c>
      <c r="AA314" s="1">
        <v>0.54037992356200004</v>
      </c>
      <c r="AB314" s="1">
        <v>0.45667011224300003</v>
      </c>
      <c r="AC314" s="1">
        <v>5.7846634912599999</v>
      </c>
      <c r="AD314" s="1">
        <v>1.71436261569</v>
      </c>
      <c r="AE314" s="1">
        <v>1.3581402171100001</v>
      </c>
      <c r="AF314" s="1">
        <v>5.7194109006799998</v>
      </c>
      <c r="AG314" s="1">
        <v>5.15596360233</v>
      </c>
      <c r="AH314" s="1">
        <v>1.2239438607499999</v>
      </c>
      <c r="AI314" s="1">
        <v>0.41714256376100001</v>
      </c>
      <c r="AJ314" s="1">
        <v>1.2804436481200001</v>
      </c>
      <c r="AK314" s="1">
        <v>0.51639872565699996</v>
      </c>
      <c r="AL314" s="1">
        <v>17.031967018500001</v>
      </c>
      <c r="AM314" s="1">
        <v>7.2744601868099998</v>
      </c>
    </row>
    <row r="315" spans="1:39" x14ac:dyDescent="0.15">
      <c r="A315" s="1" t="s">
        <v>351</v>
      </c>
      <c r="B315" s="1">
        <v>1060.4200962499999</v>
      </c>
      <c r="C315" s="1">
        <v>689.33352080999998</v>
      </c>
      <c r="D315" s="1">
        <v>1055.36815632</v>
      </c>
      <c r="E315" s="1">
        <v>124.999080889</v>
      </c>
      <c r="F315" s="1">
        <v>1037.0872364500001</v>
      </c>
      <c r="G315" s="1">
        <v>547.73863285200002</v>
      </c>
      <c r="H315" s="1">
        <v>777.68911886499995</v>
      </c>
      <c r="I315" s="1">
        <v>575.4932086</v>
      </c>
      <c r="J315" s="1">
        <v>762.25996044299995</v>
      </c>
      <c r="K315" s="1">
        <v>543.78200854399995</v>
      </c>
      <c r="L315" s="1">
        <v>514.716488594</v>
      </c>
      <c r="M315" s="1">
        <v>507.32152944000001</v>
      </c>
      <c r="N315" s="1">
        <v>637.75177614400002</v>
      </c>
      <c r="O315" s="1">
        <v>309.95034058800002</v>
      </c>
      <c r="P315" s="1">
        <v>6197.9856346099996</v>
      </c>
      <c r="Q315" s="1">
        <v>3432.6132045600002</v>
      </c>
      <c r="R315" s="1">
        <v>285.66394693699999</v>
      </c>
      <c r="S315" s="1">
        <v>336.32539137999999</v>
      </c>
      <c r="T315" s="1">
        <v>652.43198106</v>
      </c>
      <c r="U315" s="1">
        <v>650.25007794299995</v>
      </c>
      <c r="V315" s="1">
        <v>753.14084229699995</v>
      </c>
      <c r="W315" s="1">
        <v>823.95605124500003</v>
      </c>
      <c r="X315" s="1">
        <v>541.72815050700001</v>
      </c>
      <c r="Y315" s="1">
        <v>335.97283447500001</v>
      </c>
      <c r="Z315" s="1">
        <v>416.99477544699999</v>
      </c>
      <c r="AA315" s="1">
        <v>854.57707536800001</v>
      </c>
      <c r="AB315" s="1">
        <v>1461.57269423</v>
      </c>
      <c r="AC315" s="1">
        <v>591.803212175</v>
      </c>
      <c r="AD315" s="1">
        <v>507.45133424599999</v>
      </c>
      <c r="AE315" s="1">
        <v>2151.7468173100001</v>
      </c>
      <c r="AF315" s="1">
        <v>7926.0636154499998</v>
      </c>
      <c r="AG315" s="1">
        <v>9878.8262620700007</v>
      </c>
      <c r="AH315" s="1">
        <v>593.76576544900001</v>
      </c>
      <c r="AI315" s="1">
        <v>595.31249559399998</v>
      </c>
      <c r="AJ315" s="1">
        <v>1258.43602291</v>
      </c>
      <c r="AK315" s="1">
        <v>577.22619221699995</v>
      </c>
      <c r="AL315" s="1">
        <v>895.854104581</v>
      </c>
      <c r="AM315" s="1">
        <v>704.58342952199996</v>
      </c>
    </row>
    <row r="316" spans="1:39" x14ac:dyDescent="0.15">
      <c r="A316" s="1" t="s">
        <v>352</v>
      </c>
      <c r="B316" s="1">
        <v>683.05283349399997</v>
      </c>
      <c r="C316" s="1">
        <v>154.818965628</v>
      </c>
      <c r="D316" s="1">
        <v>749.78543342399996</v>
      </c>
      <c r="E316" s="1">
        <v>66.175984000100001</v>
      </c>
      <c r="F316" s="1">
        <v>363.07147477199999</v>
      </c>
      <c r="G316" s="1">
        <v>205.37771673099999</v>
      </c>
      <c r="H316" s="1">
        <v>331.86998434399999</v>
      </c>
      <c r="I316" s="1">
        <v>258.23496209199999</v>
      </c>
      <c r="J316" s="1">
        <v>239.51112216199999</v>
      </c>
      <c r="K316" s="1">
        <v>184.792396027</v>
      </c>
      <c r="L316" s="1">
        <v>192.05637543399999</v>
      </c>
      <c r="M316" s="1">
        <v>273.49779623699999</v>
      </c>
      <c r="N316" s="1">
        <v>262.92321946700002</v>
      </c>
      <c r="O316" s="1">
        <v>30.702628077100002</v>
      </c>
      <c r="P316" s="1">
        <v>911.53499604199999</v>
      </c>
      <c r="Q316" s="1">
        <v>699.46598554100001</v>
      </c>
      <c r="R316" s="1">
        <v>1224.3933445</v>
      </c>
      <c r="S316" s="1">
        <v>1165.65035543</v>
      </c>
      <c r="T316" s="1">
        <v>92.819525319899995</v>
      </c>
      <c r="U316" s="1">
        <v>34.447029080999997</v>
      </c>
      <c r="V316" s="1">
        <v>69.136856407300002</v>
      </c>
      <c r="W316" s="1">
        <v>173.49775834100001</v>
      </c>
      <c r="X316" s="1">
        <v>112.283947669</v>
      </c>
      <c r="Y316" s="1">
        <v>119.97578541199999</v>
      </c>
      <c r="Z316" s="1">
        <v>97.187420351900002</v>
      </c>
      <c r="AA316" s="1">
        <v>90.243447234800001</v>
      </c>
      <c r="AB316" s="1">
        <v>17.810134377499999</v>
      </c>
      <c r="AC316" s="1">
        <v>325.146293738</v>
      </c>
      <c r="AD316" s="1">
        <v>155.72127092599999</v>
      </c>
      <c r="AE316" s="1">
        <v>259.40478146800001</v>
      </c>
      <c r="AF316" s="1">
        <v>339.52502892199999</v>
      </c>
      <c r="AG316" s="1">
        <v>220.84710763300001</v>
      </c>
      <c r="AH316" s="1">
        <v>217.09704230099999</v>
      </c>
      <c r="AI316" s="1">
        <v>48.805679959999999</v>
      </c>
      <c r="AJ316" s="1">
        <v>311.30786194799998</v>
      </c>
      <c r="AK316" s="1">
        <v>195.499950888</v>
      </c>
      <c r="AL316" s="1">
        <v>991.95817550799995</v>
      </c>
      <c r="AM316" s="1">
        <v>350.51021430700001</v>
      </c>
    </row>
    <row r="317" spans="1:39" x14ac:dyDescent="0.15">
      <c r="A317" s="1" t="s">
        <v>353</v>
      </c>
      <c r="B317" s="1">
        <v>3930.5684431899999</v>
      </c>
      <c r="C317" s="1">
        <v>2274.6206681600002</v>
      </c>
      <c r="D317" s="1">
        <v>3523.8817588500001</v>
      </c>
      <c r="E317" s="1">
        <v>3874.9715075600002</v>
      </c>
      <c r="F317" s="1">
        <v>2153.1972773699999</v>
      </c>
      <c r="G317" s="1">
        <v>2036.52077915</v>
      </c>
      <c r="H317" s="1">
        <v>1918.82127474</v>
      </c>
      <c r="I317" s="1">
        <v>1876.4009262899999</v>
      </c>
      <c r="J317" s="1">
        <v>788.49591681799996</v>
      </c>
      <c r="K317" s="1">
        <v>7641.5654917900001</v>
      </c>
      <c r="L317" s="1">
        <v>4435.69866112</v>
      </c>
      <c r="M317" s="1">
        <v>1904.5895059300001</v>
      </c>
      <c r="N317" s="1">
        <v>202.95065039799999</v>
      </c>
      <c r="O317" s="1">
        <v>8474.1081030099995</v>
      </c>
      <c r="P317" s="1">
        <v>160.799034038</v>
      </c>
      <c r="Q317" s="1">
        <v>151.523102706</v>
      </c>
      <c r="R317" s="1">
        <v>148.35227384000001</v>
      </c>
      <c r="S317" s="1">
        <v>174.375517677</v>
      </c>
      <c r="T317" s="1">
        <v>709.37027426899999</v>
      </c>
      <c r="U317" s="1">
        <v>1079.0906283899999</v>
      </c>
      <c r="V317" s="1">
        <v>444.58004620100002</v>
      </c>
      <c r="W317" s="1">
        <v>1376.98015596</v>
      </c>
      <c r="X317" s="1">
        <v>1581.8210612800001</v>
      </c>
      <c r="Y317" s="1">
        <v>4542.6022229800001</v>
      </c>
      <c r="Z317" s="1">
        <v>414.382863525</v>
      </c>
      <c r="AA317" s="1">
        <v>435.91772958799999</v>
      </c>
      <c r="AB317" s="1">
        <v>481.330298304</v>
      </c>
      <c r="AC317" s="1">
        <v>1707.2389841300001</v>
      </c>
      <c r="AD317" s="1">
        <v>2317.78650896</v>
      </c>
      <c r="AE317" s="1">
        <v>3887.9027281899998</v>
      </c>
      <c r="AF317" s="1">
        <v>2037.1501735300001</v>
      </c>
      <c r="AG317" s="1">
        <v>1997.07656864</v>
      </c>
      <c r="AH317" s="1">
        <v>156.05284224600001</v>
      </c>
      <c r="AI317" s="1">
        <v>518.12443559600001</v>
      </c>
      <c r="AJ317" s="1">
        <v>2687.0910233</v>
      </c>
      <c r="AK317" s="1">
        <v>2943.7524522200001</v>
      </c>
      <c r="AL317" s="1">
        <v>1175.8897390100001</v>
      </c>
      <c r="AM317" s="1">
        <v>1516.8734073200001</v>
      </c>
    </row>
    <row r="318" spans="1:39" x14ac:dyDescent="0.15">
      <c r="A318" s="1" t="s">
        <v>354</v>
      </c>
      <c r="B318" s="1">
        <v>0.87089906192800004</v>
      </c>
      <c r="C318" s="1">
        <v>1.03048586301</v>
      </c>
      <c r="D318" s="1">
        <v>2.5947585876499999</v>
      </c>
      <c r="E318" s="1">
        <v>0</v>
      </c>
      <c r="F318" s="1">
        <v>0.96746822311900005</v>
      </c>
      <c r="G318" s="1">
        <v>1.7232117570200001</v>
      </c>
      <c r="H318" s="1">
        <v>1.5452672299300001</v>
      </c>
      <c r="I318" s="1">
        <v>1.72645804507</v>
      </c>
      <c r="J318" s="1">
        <v>0.72589602617899995</v>
      </c>
      <c r="K318" s="1">
        <v>3.2201035844999999</v>
      </c>
      <c r="L318" s="1">
        <v>5.1998385754000003</v>
      </c>
      <c r="M318" s="1">
        <v>0.65654477834699998</v>
      </c>
      <c r="N318" s="1">
        <v>0.28972255588599999</v>
      </c>
      <c r="O318" s="1">
        <v>3.0545982015500002</v>
      </c>
      <c r="P318" s="1">
        <v>0.21887345830999999</v>
      </c>
      <c r="Q318" s="1">
        <v>0</v>
      </c>
      <c r="R318" s="1">
        <v>9.2778157498199995E-2</v>
      </c>
      <c r="S318" s="1">
        <v>0.13883401089</v>
      </c>
      <c r="T318" s="1">
        <v>1.5161083990599999</v>
      </c>
      <c r="U318" s="1">
        <v>1.9969292220899999</v>
      </c>
      <c r="V318" s="1">
        <v>1.2023801114299999</v>
      </c>
      <c r="W318" s="1">
        <v>4.2741236087600001</v>
      </c>
      <c r="X318" s="1">
        <v>3.6310729345700001</v>
      </c>
      <c r="Y318" s="1">
        <v>0.38603555001399997</v>
      </c>
      <c r="Z318" s="1">
        <v>0.12148427544</v>
      </c>
      <c r="AA318" s="1">
        <v>0.27018996178100002</v>
      </c>
      <c r="AB318" s="1">
        <v>0.228335056121</v>
      </c>
      <c r="AC318" s="1">
        <v>0.48205529093799998</v>
      </c>
      <c r="AD318" s="1">
        <v>1.4603829689200001</v>
      </c>
      <c r="AE318" s="1">
        <v>0.90542681140799997</v>
      </c>
      <c r="AF318" s="1">
        <v>1.5598393365500001</v>
      </c>
      <c r="AG318" s="1">
        <v>0</v>
      </c>
      <c r="AH318" s="1">
        <v>0.15299298259399999</v>
      </c>
      <c r="AI318" s="1">
        <v>0.41714256376100001</v>
      </c>
      <c r="AJ318" s="1">
        <v>1.60055456014</v>
      </c>
      <c r="AK318" s="1">
        <v>1.3985798819899999</v>
      </c>
      <c r="AL318" s="1">
        <v>0.27360589587900003</v>
      </c>
      <c r="AM318" s="1">
        <v>0.96497941253499997</v>
      </c>
    </row>
    <row r="319" spans="1:39" x14ac:dyDescent="0.15">
      <c r="A319" s="1" t="s">
        <v>355</v>
      </c>
      <c r="B319" s="1">
        <v>6.6992235532899999E-2</v>
      </c>
      <c r="C319" s="1">
        <v>4.6141158045199998E-2</v>
      </c>
      <c r="D319" s="1">
        <v>0</v>
      </c>
      <c r="E319" s="1">
        <v>0</v>
      </c>
      <c r="F319" s="1">
        <v>3.8698728924800002E-2</v>
      </c>
      <c r="G319" s="1">
        <v>0</v>
      </c>
      <c r="H319" s="1">
        <v>5.7232119626999998E-2</v>
      </c>
      <c r="I319" s="1">
        <v>8.6322902253699998E-2</v>
      </c>
      <c r="J319" s="1">
        <v>3.45664774371E-2</v>
      </c>
      <c r="K319" s="1">
        <v>1.03874309177</v>
      </c>
      <c r="L319" s="1">
        <v>0.23635629888199999</v>
      </c>
      <c r="M319" s="1">
        <v>0.42206450036600002</v>
      </c>
      <c r="N319" s="1">
        <v>7.2430638971499997E-2</v>
      </c>
      <c r="O319" s="1">
        <v>0.70490727728000002</v>
      </c>
      <c r="P319" s="1">
        <v>2.6994393191600001</v>
      </c>
      <c r="Q319" s="1">
        <v>3.0447904799100001</v>
      </c>
      <c r="R319" s="1">
        <v>13.545610994700001</v>
      </c>
      <c r="S319" s="1">
        <v>11.1761378766</v>
      </c>
      <c r="T319" s="1">
        <v>0</v>
      </c>
      <c r="U319" s="1">
        <v>0</v>
      </c>
      <c r="V319" s="1">
        <v>0</v>
      </c>
      <c r="W319" s="1">
        <v>0</v>
      </c>
      <c r="X319" s="1">
        <v>0</v>
      </c>
      <c r="Y319" s="1">
        <v>0.121905963162</v>
      </c>
      <c r="Z319" s="1">
        <v>0</v>
      </c>
      <c r="AA319" s="1">
        <v>0</v>
      </c>
      <c r="AB319" s="1">
        <v>0</v>
      </c>
      <c r="AC319" s="1">
        <v>0</v>
      </c>
      <c r="AD319" s="1">
        <v>0.50795929353900005</v>
      </c>
      <c r="AE319" s="1">
        <v>0</v>
      </c>
      <c r="AF319" s="1">
        <v>0</v>
      </c>
      <c r="AG319" s="1">
        <v>0</v>
      </c>
      <c r="AH319" s="1">
        <v>3.6718315822599998</v>
      </c>
      <c r="AI319" s="1">
        <v>1.66857025504E-2</v>
      </c>
      <c r="AJ319" s="1">
        <v>0.16005545601400001</v>
      </c>
      <c r="AK319" s="1">
        <v>0.34426581710499998</v>
      </c>
      <c r="AL319" s="1">
        <v>0.75241621366699996</v>
      </c>
      <c r="AM319" s="1">
        <v>0.96497941253499997</v>
      </c>
    </row>
    <row r="320" spans="1:39" x14ac:dyDescent="0.15">
      <c r="A320" s="1" t="s">
        <v>356</v>
      </c>
      <c r="B320" s="1">
        <v>0.73691459086199995</v>
      </c>
      <c r="C320" s="1">
        <v>0.46141158045199998</v>
      </c>
      <c r="D320" s="1">
        <v>0.39919362886999998</v>
      </c>
      <c r="E320" s="1">
        <v>0</v>
      </c>
      <c r="F320" s="1">
        <v>1.66404534377</v>
      </c>
      <c r="G320" s="1">
        <v>1.21352940635</v>
      </c>
      <c r="H320" s="1">
        <v>1.46895773709</v>
      </c>
      <c r="I320" s="1">
        <v>1.40274716162</v>
      </c>
      <c r="J320" s="1">
        <v>0.48393068411899998</v>
      </c>
      <c r="K320" s="1">
        <v>9.6083735989099992</v>
      </c>
      <c r="L320" s="1">
        <v>6.1114985853699997</v>
      </c>
      <c r="M320" s="1">
        <v>3.7985805032900002</v>
      </c>
      <c r="N320" s="1">
        <v>0.36215319485800002</v>
      </c>
      <c r="O320" s="1">
        <v>8.3283489426799999</v>
      </c>
      <c r="P320" s="1">
        <v>2.6994393191600001</v>
      </c>
      <c r="Q320" s="1">
        <v>2.3880709646299998</v>
      </c>
      <c r="R320" s="1">
        <v>551.65892448399995</v>
      </c>
      <c r="S320" s="1">
        <v>492.23598560900001</v>
      </c>
      <c r="T320" s="1">
        <v>0.33691297756799998</v>
      </c>
      <c r="U320" s="1">
        <v>0</v>
      </c>
      <c r="V320" s="1">
        <v>0.45089254178600002</v>
      </c>
      <c r="W320" s="1">
        <v>4.6698757947600003</v>
      </c>
      <c r="X320" s="1">
        <v>0.83793990797700002</v>
      </c>
      <c r="Y320" s="1">
        <v>0.52825917370300002</v>
      </c>
      <c r="Z320" s="1">
        <v>0.12148427544</v>
      </c>
      <c r="AA320" s="1">
        <v>1.4860447898</v>
      </c>
      <c r="AB320" s="1">
        <v>0</v>
      </c>
      <c r="AC320" s="1">
        <v>0.24102764546899999</v>
      </c>
      <c r="AD320" s="1">
        <v>1.2381507780000001</v>
      </c>
      <c r="AE320" s="1">
        <v>0</v>
      </c>
      <c r="AF320" s="1">
        <v>8.3191431282600004</v>
      </c>
      <c r="AG320" s="1">
        <v>2.57798180117</v>
      </c>
      <c r="AH320" s="1">
        <v>8.4146140426899994</v>
      </c>
      <c r="AI320" s="1">
        <v>0.333714051008</v>
      </c>
      <c r="AJ320" s="1">
        <v>6.7223291526000004</v>
      </c>
      <c r="AK320" s="1">
        <v>4.2387728731000003</v>
      </c>
      <c r="AL320" s="1">
        <v>2.3256501149700002</v>
      </c>
      <c r="AM320" s="1">
        <v>51.366596421099999</v>
      </c>
    </row>
    <row r="321" spans="1:39" x14ac:dyDescent="0.15">
      <c r="A321" s="1" t="s">
        <v>357</v>
      </c>
      <c r="B321" s="1">
        <v>11.857625689300001</v>
      </c>
      <c r="C321" s="1">
        <v>13.919249343600001</v>
      </c>
      <c r="D321" s="1">
        <v>13.871978603200001</v>
      </c>
      <c r="E321" s="1">
        <v>0</v>
      </c>
      <c r="F321" s="1">
        <v>118.61160415400001</v>
      </c>
      <c r="G321" s="1">
        <v>33.541952791600004</v>
      </c>
      <c r="H321" s="1">
        <v>56.221018847000003</v>
      </c>
      <c r="I321" s="1">
        <v>43.139870401300001</v>
      </c>
      <c r="J321" s="1">
        <v>11.683469373699999</v>
      </c>
      <c r="K321" s="1">
        <v>3.7394751303899998</v>
      </c>
      <c r="L321" s="1">
        <v>2.36356298882</v>
      </c>
      <c r="M321" s="1">
        <v>0.187584222385</v>
      </c>
      <c r="N321" s="1">
        <v>0.28972255588599999</v>
      </c>
      <c r="O321" s="1">
        <v>0.13053838468100001</v>
      </c>
      <c r="P321" s="1">
        <v>2.5535236802800001</v>
      </c>
      <c r="Q321" s="1">
        <v>0</v>
      </c>
      <c r="R321" s="1">
        <v>0</v>
      </c>
      <c r="S321" s="1">
        <v>0.13883401089</v>
      </c>
      <c r="T321" s="1">
        <v>1.0107389327</v>
      </c>
      <c r="U321" s="1">
        <v>1.49769691657</v>
      </c>
      <c r="V321" s="1">
        <v>3.1562477925099999</v>
      </c>
      <c r="W321" s="1">
        <v>3.3243183623700001</v>
      </c>
      <c r="X321" s="1">
        <v>2.0250214442800001</v>
      </c>
      <c r="Y321" s="1">
        <v>1.03620068688</v>
      </c>
      <c r="Z321" s="1">
        <v>15.1247922923</v>
      </c>
      <c r="AA321" s="1">
        <v>0.168868726113</v>
      </c>
      <c r="AB321" s="1">
        <v>7.6111685373800003E-2</v>
      </c>
      <c r="AC321" s="1">
        <v>14.3411449054</v>
      </c>
      <c r="AD321" s="1">
        <v>0.38096947015400001</v>
      </c>
      <c r="AE321" s="1">
        <v>11.3178351426</v>
      </c>
      <c r="AF321" s="1">
        <v>10.918875355799999</v>
      </c>
      <c r="AG321" s="1">
        <v>13.749236272899999</v>
      </c>
      <c r="AH321" s="1">
        <v>0.91795789556600005</v>
      </c>
      <c r="AI321" s="1">
        <v>0.23359983570599999</v>
      </c>
      <c r="AJ321" s="1">
        <v>16.245628785499999</v>
      </c>
      <c r="AK321" s="1">
        <v>1.6782958583900001</v>
      </c>
      <c r="AL321" s="1">
        <v>7.6609650845999999</v>
      </c>
      <c r="AM321" s="1">
        <v>31.918549799200001</v>
      </c>
    </row>
    <row r="322" spans="1:39" x14ac:dyDescent="0.15">
      <c r="A322" s="1" t="s">
        <v>358</v>
      </c>
      <c r="B322" s="1">
        <v>57.479338087199999</v>
      </c>
      <c r="C322" s="1">
        <v>57.553404468399997</v>
      </c>
      <c r="D322" s="1">
        <v>64.968763098500006</v>
      </c>
      <c r="E322" s="1">
        <v>13.235196800000001</v>
      </c>
      <c r="F322" s="1">
        <v>125.57737536099999</v>
      </c>
      <c r="G322" s="1">
        <v>55.458293870399999</v>
      </c>
      <c r="H322" s="1">
        <v>66.141252915600006</v>
      </c>
      <c r="I322" s="1">
        <v>63.835786216599999</v>
      </c>
      <c r="J322" s="1">
        <v>33.736881978600003</v>
      </c>
      <c r="K322" s="1">
        <v>10.750990999900001</v>
      </c>
      <c r="L322" s="1">
        <v>7.5634015642200003</v>
      </c>
      <c r="M322" s="1">
        <v>2.1103225018299998</v>
      </c>
      <c r="N322" s="1">
        <v>1.88319661326</v>
      </c>
      <c r="O322" s="1">
        <v>0.28718444629899997</v>
      </c>
      <c r="P322" s="1">
        <v>4.01268006902</v>
      </c>
      <c r="Q322" s="1">
        <v>7.8209324091700001</v>
      </c>
      <c r="R322" s="1">
        <v>0.742225259985</v>
      </c>
      <c r="S322" s="1">
        <v>0.90242107078199996</v>
      </c>
      <c r="T322" s="1">
        <v>1.8530213766200001</v>
      </c>
      <c r="U322" s="1">
        <v>0.74884845828299995</v>
      </c>
      <c r="V322" s="1">
        <v>4.0580328760800004</v>
      </c>
      <c r="W322" s="1">
        <v>3.5617696739700002</v>
      </c>
      <c r="X322" s="1">
        <v>3.6310729345700001</v>
      </c>
      <c r="Y322" s="1">
        <v>4.4495676554200001</v>
      </c>
      <c r="Z322" s="1">
        <v>57.5228044208</v>
      </c>
      <c r="AA322" s="1">
        <v>1.0469861019</v>
      </c>
      <c r="AB322" s="1">
        <v>1.06556359523</v>
      </c>
      <c r="AC322" s="1">
        <v>78.052785857800004</v>
      </c>
      <c r="AD322" s="1">
        <v>1.36514060139</v>
      </c>
      <c r="AE322" s="1">
        <v>30.3317981822</v>
      </c>
      <c r="AF322" s="1">
        <v>33.796518958500002</v>
      </c>
      <c r="AG322" s="1">
        <v>12.8899090058</v>
      </c>
      <c r="AH322" s="1">
        <v>10.786005272900001</v>
      </c>
      <c r="AI322" s="1">
        <v>0.51725677906300005</v>
      </c>
      <c r="AJ322" s="1">
        <v>17.5260724336</v>
      </c>
      <c r="AK322" s="1">
        <v>2.6250268554199998</v>
      </c>
      <c r="AL322" s="1">
        <v>26.197764530400001</v>
      </c>
      <c r="AM322" s="1">
        <v>77.198353002800005</v>
      </c>
    </row>
    <row r="323" spans="1:39" x14ac:dyDescent="0.15">
      <c r="A323" s="1" t="s">
        <v>359</v>
      </c>
      <c r="B323" s="1">
        <v>287.19571373000002</v>
      </c>
      <c r="C323" s="1">
        <v>76.471279267</v>
      </c>
      <c r="D323" s="1">
        <v>415.360970839</v>
      </c>
      <c r="E323" s="1">
        <v>22.0586613334</v>
      </c>
      <c r="F323" s="1">
        <v>8.2041305320499998</v>
      </c>
      <c r="G323" s="1">
        <v>2.91247057525</v>
      </c>
      <c r="H323" s="1">
        <v>4.59764694337</v>
      </c>
      <c r="I323" s="1">
        <v>2.02858820296</v>
      </c>
      <c r="J323" s="1">
        <v>0.76046250361599999</v>
      </c>
      <c r="K323" s="1">
        <v>103.666560559</v>
      </c>
      <c r="L323" s="1">
        <v>77.558631218800002</v>
      </c>
      <c r="M323" s="1">
        <v>0.65654477834699998</v>
      </c>
      <c r="N323" s="1">
        <v>1.5210434183999999</v>
      </c>
      <c r="O323" s="1">
        <v>5.8220119567899999</v>
      </c>
      <c r="P323" s="1">
        <v>39.105391218100003</v>
      </c>
      <c r="Q323" s="1">
        <v>47.164401551499999</v>
      </c>
      <c r="R323" s="1">
        <v>4.6389078749100001</v>
      </c>
      <c r="S323" s="1">
        <v>3.2625992559100001</v>
      </c>
      <c r="T323" s="1">
        <v>161.88668572099999</v>
      </c>
      <c r="U323" s="1">
        <v>112.826501048</v>
      </c>
      <c r="V323" s="1">
        <v>96.941896484099999</v>
      </c>
      <c r="W323" s="1">
        <v>334.72719891600002</v>
      </c>
      <c r="X323" s="1">
        <v>33.028798039400002</v>
      </c>
      <c r="Y323" s="1">
        <v>40.716591696199998</v>
      </c>
      <c r="Z323" s="1">
        <v>44.706213361899998</v>
      </c>
      <c r="AA323" s="1">
        <v>8.9162687387700004</v>
      </c>
      <c r="AB323" s="1">
        <v>31.053567632499998</v>
      </c>
      <c r="AC323" s="1">
        <v>46.879877043800001</v>
      </c>
      <c r="AD323" s="1">
        <v>40.700238394800003</v>
      </c>
      <c r="AE323" s="1">
        <v>5.8852742741500004</v>
      </c>
      <c r="AF323" s="1">
        <v>9.3590360192900004</v>
      </c>
      <c r="AG323" s="1">
        <v>12.0305817388</v>
      </c>
      <c r="AH323" s="1">
        <v>0.229489473892</v>
      </c>
      <c r="AI323" s="1">
        <v>31.252320876900001</v>
      </c>
      <c r="AJ323" s="1">
        <v>54.979049140900003</v>
      </c>
      <c r="AK323" s="1">
        <v>1.3555466548499999</v>
      </c>
      <c r="AL323" s="1">
        <v>5.9509282353600002</v>
      </c>
      <c r="AM323" s="1">
        <v>69.998122001599995</v>
      </c>
    </row>
    <row r="324" spans="1:39" x14ac:dyDescent="0.15">
      <c r="A324" s="1" t="s">
        <v>360</v>
      </c>
      <c r="B324" s="1">
        <v>25.189080560400001</v>
      </c>
      <c r="C324" s="1">
        <v>16.5031541942</v>
      </c>
      <c r="D324" s="1">
        <v>15.7681483404</v>
      </c>
      <c r="E324" s="1">
        <v>0</v>
      </c>
      <c r="F324" s="1">
        <v>0.69657712064599997</v>
      </c>
      <c r="G324" s="1">
        <v>0.21843529314400001</v>
      </c>
      <c r="H324" s="1">
        <v>0.34339271776199998</v>
      </c>
      <c r="I324" s="1">
        <v>6.4742176690200007E-2</v>
      </c>
      <c r="J324" s="1">
        <v>0.34566477437100002</v>
      </c>
      <c r="K324" s="1">
        <v>11.114551082</v>
      </c>
      <c r="L324" s="1">
        <v>11.6152238308</v>
      </c>
      <c r="M324" s="1">
        <v>0.328272389173</v>
      </c>
      <c r="N324" s="1">
        <v>0.57944511177199998</v>
      </c>
      <c r="O324" s="1">
        <v>3.4201056786500001</v>
      </c>
      <c r="P324" s="1">
        <v>0.29183127774700002</v>
      </c>
      <c r="Q324" s="1">
        <v>0.417912418811</v>
      </c>
      <c r="R324" s="1">
        <v>0</v>
      </c>
      <c r="S324" s="1">
        <v>0</v>
      </c>
      <c r="T324" s="1">
        <v>3.0322167981099999</v>
      </c>
      <c r="U324" s="1">
        <v>6.4900199717899998</v>
      </c>
      <c r="V324" s="1">
        <v>3.0059502785799999</v>
      </c>
      <c r="W324" s="1">
        <v>6.01543322715</v>
      </c>
      <c r="X324" s="1">
        <v>2.8629613522600001</v>
      </c>
      <c r="Y324" s="1">
        <v>2.0114483921800002</v>
      </c>
      <c r="Z324" s="1">
        <v>12.0876854063</v>
      </c>
      <c r="AA324" s="1">
        <v>3.4111482674800002</v>
      </c>
      <c r="AB324" s="1">
        <v>1.2938986513499999</v>
      </c>
      <c r="AC324" s="1">
        <v>6.7487740731399999</v>
      </c>
      <c r="AD324" s="1">
        <v>3.8096947015399998</v>
      </c>
      <c r="AE324" s="1">
        <v>2.7162804342200002</v>
      </c>
      <c r="AF324" s="1">
        <v>0</v>
      </c>
      <c r="AG324" s="1">
        <v>0</v>
      </c>
      <c r="AH324" s="1">
        <v>0</v>
      </c>
      <c r="AI324" s="1">
        <v>9.5108504537399998</v>
      </c>
      <c r="AJ324" s="1">
        <v>15.0452128654</v>
      </c>
      <c r="AK324" s="1">
        <v>0.279715976398</v>
      </c>
      <c r="AL324" s="1">
        <v>0.95762063557599997</v>
      </c>
      <c r="AM324" s="1">
        <v>1.0392085981200001</v>
      </c>
    </row>
    <row r="325" spans="1:39" x14ac:dyDescent="0.15">
      <c r="A325" s="1" t="s">
        <v>361</v>
      </c>
      <c r="B325" s="1">
        <v>74.294389206000005</v>
      </c>
      <c r="C325" s="1">
        <v>23.085959408600001</v>
      </c>
      <c r="D325" s="1">
        <v>106.684497315</v>
      </c>
      <c r="E325" s="1">
        <v>174.26342453399999</v>
      </c>
      <c r="F325" s="1">
        <v>198.6792743</v>
      </c>
      <c r="G325" s="1">
        <v>172.539610995</v>
      </c>
      <c r="H325" s="1">
        <v>202.391852374</v>
      </c>
      <c r="I325" s="1">
        <v>174.695973436</v>
      </c>
      <c r="J325" s="1">
        <v>115.31376873000001</v>
      </c>
      <c r="K325" s="1">
        <v>63.882700144099999</v>
      </c>
      <c r="L325" s="1">
        <v>351.02286902499998</v>
      </c>
      <c r="M325" s="1">
        <v>136.74889811899999</v>
      </c>
      <c r="N325" s="1">
        <v>32671.578043400001</v>
      </c>
      <c r="O325" s="1">
        <v>66.2612840643</v>
      </c>
      <c r="P325" s="1">
        <v>116.51363764</v>
      </c>
      <c r="Q325" s="1">
        <v>84.597413922100003</v>
      </c>
      <c r="R325" s="1">
        <v>69.861952596099997</v>
      </c>
      <c r="S325" s="1">
        <v>120.99384049</v>
      </c>
      <c r="T325" s="1">
        <v>82.206766526600006</v>
      </c>
      <c r="U325" s="1">
        <v>23.963150665099999</v>
      </c>
      <c r="V325" s="1">
        <v>64.778228503299999</v>
      </c>
      <c r="W325" s="1">
        <v>4522.1019285100001</v>
      </c>
      <c r="X325" s="1">
        <v>792.62132462099999</v>
      </c>
      <c r="Y325" s="1">
        <v>25.5392992825</v>
      </c>
      <c r="Z325" s="1">
        <v>138.24910545099999</v>
      </c>
      <c r="AA325" s="1">
        <v>255.93744129699999</v>
      </c>
      <c r="AB325" s="1">
        <v>209.30713477800001</v>
      </c>
      <c r="AC325" s="1">
        <v>35.752434077899998</v>
      </c>
      <c r="AD325" s="1">
        <v>141.62540053000001</v>
      </c>
      <c r="AE325" s="1">
        <v>67.907010855600006</v>
      </c>
      <c r="AF325" s="1">
        <v>94.110306638400004</v>
      </c>
      <c r="AG325" s="1">
        <v>51.559636023300001</v>
      </c>
      <c r="AH325" s="1">
        <v>31.9755333622</v>
      </c>
      <c r="AI325" s="1">
        <v>88.200623681500005</v>
      </c>
      <c r="AJ325" s="1">
        <v>198.308710002</v>
      </c>
      <c r="AK325" s="1">
        <v>304.30946570700002</v>
      </c>
      <c r="AL325" s="1">
        <v>1567.2145715900001</v>
      </c>
      <c r="AM325" s="1">
        <v>2016.43582627</v>
      </c>
    </row>
    <row r="326" spans="1:39" x14ac:dyDescent="0.15">
      <c r="A326" s="1" t="s">
        <v>362</v>
      </c>
      <c r="B326" s="1">
        <v>1.07187576853</v>
      </c>
      <c r="C326" s="1">
        <v>0.46141158045199998</v>
      </c>
      <c r="D326" s="1">
        <v>1.7963713299099999</v>
      </c>
      <c r="E326" s="1">
        <v>8.0881758222400002</v>
      </c>
      <c r="F326" s="1">
        <v>6.57878391721</v>
      </c>
      <c r="G326" s="1">
        <v>5.6793176217400001</v>
      </c>
      <c r="H326" s="1">
        <v>6.3527652785999997</v>
      </c>
      <c r="I326" s="1">
        <v>6.7116056502200001</v>
      </c>
      <c r="J326" s="1">
        <v>1.5900579621099999</v>
      </c>
      <c r="K326" s="1">
        <v>1.03874309177</v>
      </c>
      <c r="L326" s="1">
        <v>8.57635713086</v>
      </c>
      <c r="M326" s="1">
        <v>2.7668672801800001</v>
      </c>
      <c r="N326" s="1">
        <v>706.34359125000003</v>
      </c>
      <c r="O326" s="1">
        <v>1.0965224313199999</v>
      </c>
      <c r="P326" s="1">
        <v>2.6264814997200001</v>
      </c>
      <c r="Q326" s="1">
        <v>0.71642128939000005</v>
      </c>
      <c r="R326" s="1">
        <v>1.48445051997</v>
      </c>
      <c r="S326" s="1">
        <v>4.1650203266899997</v>
      </c>
      <c r="T326" s="1">
        <v>2.8637603093299999</v>
      </c>
      <c r="U326" s="1">
        <v>0.24961615276099999</v>
      </c>
      <c r="V326" s="1">
        <v>2.2544627089299998</v>
      </c>
      <c r="W326" s="1">
        <v>107.56544415400001</v>
      </c>
      <c r="X326" s="1">
        <v>20.8088410481</v>
      </c>
      <c r="Y326" s="1">
        <v>1.0158830263500001</v>
      </c>
      <c r="Z326" s="1">
        <v>4.9201131553100002</v>
      </c>
      <c r="AA326" s="1">
        <v>5.8428579235100004</v>
      </c>
      <c r="AB326" s="1">
        <v>2.43557393196</v>
      </c>
      <c r="AC326" s="1">
        <v>0.92393930763200005</v>
      </c>
      <c r="AD326" s="1">
        <v>6.1590064341600002</v>
      </c>
      <c r="AE326" s="1">
        <v>0.45271340570399998</v>
      </c>
      <c r="AF326" s="1">
        <v>3.1196786731000001</v>
      </c>
      <c r="AG326" s="1">
        <v>0.85932726705600004</v>
      </c>
      <c r="AH326" s="1">
        <v>1.9124122824300001</v>
      </c>
      <c r="AI326" s="1">
        <v>4.0546257197499997</v>
      </c>
      <c r="AJ326" s="1">
        <v>4.32149731239</v>
      </c>
      <c r="AK326" s="1">
        <v>5.5728029143800004</v>
      </c>
      <c r="AL326" s="1">
        <v>36.115978255999998</v>
      </c>
      <c r="AM326" s="1">
        <v>38.599176501400002</v>
      </c>
    </row>
    <row r="327" spans="1:39" x14ac:dyDescent="0.15">
      <c r="A327" s="1" t="s">
        <v>363</v>
      </c>
      <c r="B327" s="1">
        <v>27.533808804</v>
      </c>
      <c r="C327" s="1">
        <v>7.1518794970100004</v>
      </c>
      <c r="D327" s="1">
        <v>24.849803397100001</v>
      </c>
      <c r="E327" s="1">
        <v>0.735288711112</v>
      </c>
      <c r="F327" s="1">
        <v>2.2832250065599999</v>
      </c>
      <c r="G327" s="1">
        <v>1.9416470501700001</v>
      </c>
      <c r="H327" s="1">
        <v>2.2511300386599999</v>
      </c>
      <c r="I327" s="1">
        <v>2.3738798119800002</v>
      </c>
      <c r="J327" s="1">
        <v>22.0534126049</v>
      </c>
      <c r="K327" s="1">
        <v>7.7386360337199998</v>
      </c>
      <c r="L327" s="1">
        <v>11.952875686300001</v>
      </c>
      <c r="M327" s="1">
        <v>45.348485761500001</v>
      </c>
      <c r="N327" s="1">
        <v>6.4463268684599999</v>
      </c>
      <c r="O327" s="1">
        <v>4.0466899251299999</v>
      </c>
      <c r="P327" s="1">
        <v>116.805468918</v>
      </c>
      <c r="Q327" s="1">
        <v>103.940788736</v>
      </c>
      <c r="R327" s="1">
        <v>32.286798809399997</v>
      </c>
      <c r="S327" s="1">
        <v>54.284098257799997</v>
      </c>
      <c r="T327" s="1">
        <v>47.336273348299997</v>
      </c>
      <c r="U327" s="1">
        <v>61.655189731999997</v>
      </c>
      <c r="V327" s="1">
        <v>100.398739304</v>
      </c>
      <c r="W327" s="1">
        <v>126.32409776999999</v>
      </c>
      <c r="X327" s="1">
        <v>130.78845397000001</v>
      </c>
      <c r="Y327" s="1">
        <v>79.909358852899999</v>
      </c>
      <c r="Z327" s="1">
        <v>1.70077985616</v>
      </c>
      <c r="AA327" s="1">
        <v>2.93831583437</v>
      </c>
      <c r="AB327" s="1">
        <v>9.6661840424700003</v>
      </c>
      <c r="AC327" s="1">
        <v>10.364188755200001</v>
      </c>
      <c r="AD327" s="1">
        <v>30.731537259100001</v>
      </c>
      <c r="AE327" s="1">
        <v>19.0139630396</v>
      </c>
      <c r="AF327" s="1">
        <v>37.956090522700002</v>
      </c>
      <c r="AG327" s="1">
        <v>51.559636023300001</v>
      </c>
      <c r="AH327" s="1">
        <v>25.1673456368</v>
      </c>
      <c r="AI327" s="1">
        <v>1.1513134759799999</v>
      </c>
      <c r="AJ327" s="1">
        <v>12.4042978411</v>
      </c>
      <c r="AK327" s="1">
        <v>38.794454264999999</v>
      </c>
      <c r="AL327" s="1">
        <v>43.708541866600001</v>
      </c>
      <c r="AM327" s="1">
        <v>111.34377836900001</v>
      </c>
    </row>
    <row r="328" spans="1:39" x14ac:dyDescent="0.15">
      <c r="A328" s="1" t="s">
        <v>364</v>
      </c>
      <c r="B328" s="1">
        <v>5.4933633136999998</v>
      </c>
      <c r="C328" s="1">
        <v>140.83819474000001</v>
      </c>
      <c r="D328" s="1">
        <v>5.08971876809</v>
      </c>
      <c r="E328" s="1">
        <v>0</v>
      </c>
      <c r="F328" s="1">
        <v>722.77616012800001</v>
      </c>
      <c r="G328" s="1">
        <v>419.46857460000001</v>
      </c>
      <c r="H328" s="1">
        <v>510.54866182000001</v>
      </c>
      <c r="I328" s="1">
        <v>445.33985272699999</v>
      </c>
      <c r="J328" s="1">
        <v>138.023944406</v>
      </c>
      <c r="K328" s="1">
        <v>18.5935013428</v>
      </c>
      <c r="L328" s="1">
        <v>15.093037942900001</v>
      </c>
      <c r="M328" s="1">
        <v>443.21462143999997</v>
      </c>
      <c r="N328" s="1">
        <v>8.4019541206900001</v>
      </c>
      <c r="O328" s="1">
        <v>34.2532721404</v>
      </c>
      <c r="P328" s="1">
        <v>2157.0708894700001</v>
      </c>
      <c r="Q328" s="1">
        <v>2603.29586032</v>
      </c>
      <c r="R328" s="1">
        <v>25.235658839500001</v>
      </c>
      <c r="S328" s="1">
        <v>37.8322679674</v>
      </c>
      <c r="T328" s="1">
        <v>6.9067160401400001</v>
      </c>
      <c r="U328" s="1">
        <v>7.9877168883499996</v>
      </c>
      <c r="V328" s="1">
        <v>4.0580328760800004</v>
      </c>
      <c r="W328" s="1">
        <v>15.8300874399</v>
      </c>
      <c r="X328" s="1">
        <v>9.6363089417399994</v>
      </c>
      <c r="Y328" s="1">
        <v>2.2958956395599999</v>
      </c>
      <c r="Z328" s="1">
        <v>53.756791882100003</v>
      </c>
      <c r="AA328" s="1">
        <v>20.6019845858</v>
      </c>
      <c r="AB328" s="1">
        <v>109.37249188200001</v>
      </c>
      <c r="AC328" s="1">
        <v>33.663527817199999</v>
      </c>
      <c r="AD328" s="1">
        <v>1.3016456896899999</v>
      </c>
      <c r="AE328" s="1">
        <v>15.3922557939</v>
      </c>
      <c r="AF328" s="1">
        <v>12.998661137899999</v>
      </c>
      <c r="AG328" s="1">
        <v>10.3119272047</v>
      </c>
      <c r="AH328" s="1">
        <v>161.02511418099999</v>
      </c>
      <c r="AI328" s="1">
        <v>20.656899757400002</v>
      </c>
      <c r="AJ328" s="1">
        <v>47.696525892300002</v>
      </c>
      <c r="AK328" s="1">
        <v>461.87562687299999</v>
      </c>
      <c r="AL328" s="1">
        <v>12.449068262500001</v>
      </c>
      <c r="AM328" s="1">
        <v>30.656653644399999</v>
      </c>
    </row>
    <row r="329" spans="1:39" x14ac:dyDescent="0.15">
      <c r="A329" s="1" t="s">
        <v>365</v>
      </c>
      <c r="B329" s="1">
        <v>6.02182566952954</v>
      </c>
      <c r="C329" s="1">
        <v>241.10758777084601</v>
      </c>
      <c r="D329" s="1">
        <v>7.1614133420408601</v>
      </c>
      <c r="E329" s="1">
        <v>0</v>
      </c>
      <c r="F329" s="1">
        <v>616.79443140381898</v>
      </c>
      <c r="G329" s="1">
        <v>403.85686746290497</v>
      </c>
      <c r="H329" s="1">
        <v>559.55085388368798</v>
      </c>
      <c r="I329" s="1">
        <v>452.92871333274701</v>
      </c>
      <c r="J329" s="1">
        <v>142.080652342001</v>
      </c>
      <c r="K329" s="1">
        <v>9.86679569412094</v>
      </c>
      <c r="L329" s="1">
        <v>10.775651119385399</v>
      </c>
      <c r="M329" s="1">
        <v>90.915720492208905</v>
      </c>
      <c r="N329" s="1">
        <v>38.719136602160702</v>
      </c>
      <c r="O329" s="1">
        <v>62.377314759283202</v>
      </c>
      <c r="P329" s="1">
        <v>327.40765000141499</v>
      </c>
      <c r="Q329" s="1">
        <v>223.481481489152</v>
      </c>
      <c r="R329" s="1">
        <v>52.6717972732486</v>
      </c>
      <c r="S329" s="1">
        <v>73.528090984459894</v>
      </c>
      <c r="T329" s="1">
        <v>7.5148028776998199</v>
      </c>
      <c r="U329" s="1">
        <v>11.3603084634333</v>
      </c>
      <c r="V329" s="1">
        <v>5.5336811946534299</v>
      </c>
      <c r="W329" s="1">
        <v>14.002371927533099</v>
      </c>
      <c r="X329" s="1">
        <v>12.0108376076653</v>
      </c>
      <c r="Y329" s="1">
        <v>1.14041062312851</v>
      </c>
      <c r="Z329" s="1">
        <v>52.340179592044002</v>
      </c>
      <c r="AA329" s="1">
        <v>9.4186301294539803</v>
      </c>
      <c r="AB329" s="1">
        <v>45.024541131288302</v>
      </c>
      <c r="AC329" s="1">
        <v>20.734499870365902</v>
      </c>
      <c r="AD329" s="1">
        <v>0.109998227298103</v>
      </c>
      <c r="AE329" s="1">
        <v>9.2101202701435607</v>
      </c>
      <c r="AF329" s="1">
        <v>7.87808510896014</v>
      </c>
      <c r="AG329" s="1">
        <v>7.3406939423034903</v>
      </c>
      <c r="AH329" s="1">
        <v>49.047219467298802</v>
      </c>
      <c r="AI329" s="1">
        <v>22.781987621609201</v>
      </c>
      <c r="AJ329" s="1">
        <v>27.872896475784501</v>
      </c>
      <c r="AK329" s="1">
        <v>89.597558718707205</v>
      </c>
      <c r="AL329" s="1">
        <v>2.2230479040142002</v>
      </c>
      <c r="AM329" s="1">
        <v>16.404174184949699</v>
      </c>
    </row>
    <row r="330" spans="1:39" x14ac:dyDescent="0.15">
      <c r="A330" s="1" t="s">
        <v>366</v>
      </c>
      <c r="B330" s="1">
        <v>40.597294732899996</v>
      </c>
      <c r="C330" s="1">
        <v>208.1889051</v>
      </c>
      <c r="D330" s="1">
        <v>48.502025907700002</v>
      </c>
      <c r="E330" s="1">
        <v>148.52831964500001</v>
      </c>
      <c r="F330" s="1">
        <v>246.472204522</v>
      </c>
      <c r="G330" s="1">
        <v>379.98032771700002</v>
      </c>
      <c r="H330" s="1">
        <v>304.39856692299998</v>
      </c>
      <c r="I330" s="1">
        <v>434.72213574900002</v>
      </c>
      <c r="J330" s="1">
        <v>262.15216488300001</v>
      </c>
      <c r="K330" s="1">
        <v>45.652758883499999</v>
      </c>
      <c r="L330" s="1">
        <v>47.440085704099999</v>
      </c>
      <c r="M330" s="1">
        <v>622.54513803999998</v>
      </c>
      <c r="N330" s="1">
        <v>74.675988779600004</v>
      </c>
      <c r="O330" s="1">
        <v>61.222502415599998</v>
      </c>
      <c r="P330" s="1">
        <v>1328.34301848</v>
      </c>
      <c r="Q330" s="1">
        <v>1446.9321974699999</v>
      </c>
      <c r="R330" s="1">
        <v>315.16740102099999</v>
      </c>
      <c r="S330" s="1">
        <v>287.17815152499998</v>
      </c>
      <c r="T330" s="1">
        <v>18.8671267438</v>
      </c>
      <c r="U330" s="1">
        <v>12.9800399436</v>
      </c>
      <c r="V330" s="1">
        <v>9.6190408914399992</v>
      </c>
      <c r="W330" s="1">
        <v>29.285661763699999</v>
      </c>
      <c r="X330" s="1">
        <v>16.968283136499998</v>
      </c>
      <c r="Y330" s="1">
        <v>5.9327568738999998</v>
      </c>
      <c r="Z330" s="1">
        <v>143.35144501900001</v>
      </c>
      <c r="AA330" s="1">
        <v>54.916109732000002</v>
      </c>
      <c r="AB330" s="1">
        <v>6.2411582006500002</v>
      </c>
      <c r="AC330" s="1">
        <v>156.386770635</v>
      </c>
      <c r="AD330" s="1">
        <v>12.794224706</v>
      </c>
      <c r="AE330" s="1">
        <v>70.170577884099998</v>
      </c>
      <c r="AF330" s="1">
        <v>116.98795024099999</v>
      </c>
      <c r="AG330" s="1">
        <v>99.681962978499996</v>
      </c>
      <c r="AH330" s="1">
        <v>94.932145699800003</v>
      </c>
      <c r="AI330" s="1">
        <v>64.607040275200006</v>
      </c>
      <c r="AJ330" s="1">
        <v>32.651313026899999</v>
      </c>
      <c r="AK330" s="1">
        <v>379.83277933400001</v>
      </c>
      <c r="AL330" s="1">
        <v>172.576918826</v>
      </c>
      <c r="AM330" s="1">
        <v>78.979853456699999</v>
      </c>
    </row>
    <row r="331" spans="1:39" x14ac:dyDescent="0.15">
      <c r="A331" s="1" t="s">
        <v>367</v>
      </c>
      <c r="B331" s="1">
        <v>12.200062395380501</v>
      </c>
      <c r="C331" s="1">
        <v>46.090360288453702</v>
      </c>
      <c r="D331" s="1">
        <v>16.590607575689098</v>
      </c>
      <c r="E331" s="1">
        <v>0</v>
      </c>
      <c r="F331" s="1">
        <v>226.915256614181</v>
      </c>
      <c r="G331" s="1">
        <v>183.44282403669499</v>
      </c>
      <c r="H331" s="1">
        <v>185.63042103331199</v>
      </c>
      <c r="I331" s="1">
        <v>200.708302531953</v>
      </c>
      <c r="J331" s="1">
        <v>61.308500897999402</v>
      </c>
      <c r="K331" s="1">
        <v>15.4785357451991</v>
      </c>
      <c r="L331" s="1">
        <v>13.062569882144601</v>
      </c>
      <c r="M331" s="1">
        <v>193.930921199191</v>
      </c>
      <c r="N331" s="1">
        <v>8.7229319241693108</v>
      </c>
      <c r="O331" s="1">
        <v>12.2906412785168</v>
      </c>
      <c r="P331" s="1">
        <v>1112.99857913659</v>
      </c>
      <c r="Q331" s="1">
        <v>974.55401969284799</v>
      </c>
      <c r="R331" s="1">
        <v>82.413200044051493</v>
      </c>
      <c r="S331" s="1">
        <v>99.806171611240103</v>
      </c>
      <c r="T331" s="1">
        <v>2.42412996055018</v>
      </c>
      <c r="U331" s="1">
        <v>4.6151253132666801</v>
      </c>
      <c r="V331" s="1">
        <v>3.4841696410765701</v>
      </c>
      <c r="W331" s="1">
        <v>9.6636087950568594</v>
      </c>
      <c r="X331" s="1">
        <v>4.25916227222468</v>
      </c>
      <c r="Y331" s="1">
        <v>2.3948623085754899</v>
      </c>
      <c r="Z331" s="1">
        <v>37.497442095756</v>
      </c>
      <c r="AA331" s="1">
        <v>12.399209284395999</v>
      </c>
      <c r="AB331" s="1">
        <v>49.125613676111797</v>
      </c>
      <c r="AC331" s="1">
        <v>66.396993966734101</v>
      </c>
      <c r="AD331" s="1">
        <v>2.4932931520885</v>
      </c>
      <c r="AE331" s="1">
        <v>23.837958346276402</v>
      </c>
      <c r="AF331" s="1">
        <v>79.992864183249907</v>
      </c>
      <c r="AG331" s="1">
        <v>54.530869285686499</v>
      </c>
      <c r="AH331" s="1">
        <v>66.997957830501207</v>
      </c>
      <c r="AI331" s="1">
        <v>9.9720464848807708</v>
      </c>
      <c r="AJ331" s="1">
        <v>16.382437112215499</v>
      </c>
      <c r="AK331" s="1">
        <v>200.726108168693</v>
      </c>
      <c r="AL331" s="1">
        <v>46.6840059842758</v>
      </c>
      <c r="AM331" s="1">
        <v>27.4652744925503</v>
      </c>
    </row>
    <row r="332" spans="1:39" x14ac:dyDescent="0.15">
      <c r="A332" s="1" t="s">
        <v>368</v>
      </c>
      <c r="B332" s="1">
        <v>0.46894564873</v>
      </c>
      <c r="C332" s="1">
        <v>0.24608617624099999</v>
      </c>
      <c r="D332" s="1">
        <v>0.59879044330499998</v>
      </c>
      <c r="E332" s="1">
        <v>0</v>
      </c>
      <c r="F332" s="1">
        <v>7.7397457849500001E-2</v>
      </c>
      <c r="G332" s="1">
        <v>4.85411762542E-2</v>
      </c>
      <c r="H332" s="1">
        <v>3.8154746417999999E-2</v>
      </c>
      <c r="I332" s="1">
        <v>6.4742176690200007E-2</v>
      </c>
      <c r="J332" s="1">
        <v>0</v>
      </c>
      <c r="K332" s="1">
        <v>0.155811463766</v>
      </c>
      <c r="L332" s="1">
        <v>3.3765185554600001E-2</v>
      </c>
      <c r="M332" s="1">
        <v>0</v>
      </c>
      <c r="N332" s="1">
        <v>7.2430638971499997E-2</v>
      </c>
      <c r="O332" s="1">
        <v>2.6107676936299999E-2</v>
      </c>
      <c r="P332" s="1">
        <v>0</v>
      </c>
      <c r="Q332" s="1">
        <v>0</v>
      </c>
      <c r="R332" s="1">
        <v>0</v>
      </c>
      <c r="S332" s="1">
        <v>0</v>
      </c>
      <c r="T332" s="1">
        <v>0</v>
      </c>
      <c r="U332" s="1">
        <v>0</v>
      </c>
      <c r="V332" s="1">
        <v>0</v>
      </c>
      <c r="W332" s="1">
        <v>0</v>
      </c>
      <c r="X332" s="1">
        <v>0</v>
      </c>
      <c r="Y332" s="1">
        <v>8.1270642108199995E-2</v>
      </c>
      <c r="Z332" s="1">
        <v>0</v>
      </c>
      <c r="AA332" s="1">
        <v>3.3773745222600002E-2</v>
      </c>
      <c r="AB332" s="1">
        <v>0</v>
      </c>
      <c r="AC332" s="1">
        <v>8.0342548489700003E-2</v>
      </c>
      <c r="AD332" s="1">
        <v>0</v>
      </c>
      <c r="AE332" s="1">
        <v>0</v>
      </c>
      <c r="AF332" s="1">
        <v>0</v>
      </c>
      <c r="AG332" s="1">
        <v>0</v>
      </c>
      <c r="AH332" s="1">
        <v>0</v>
      </c>
      <c r="AI332" s="1">
        <v>0</v>
      </c>
      <c r="AJ332" s="1">
        <v>0</v>
      </c>
      <c r="AK332" s="1">
        <v>8.6066454276199994E-2</v>
      </c>
      <c r="AL332" s="1">
        <v>6.8401473969700005E-2</v>
      </c>
      <c r="AM332" s="1">
        <v>0.22268755673900001</v>
      </c>
    </row>
    <row r="333" spans="1:39" x14ac:dyDescent="0.15">
      <c r="A333" s="1" t="s">
        <v>369</v>
      </c>
      <c r="B333" s="1">
        <v>15.7431753502</v>
      </c>
      <c r="C333" s="1">
        <v>3.16835951911</v>
      </c>
      <c r="D333" s="1">
        <v>14.2711722321</v>
      </c>
      <c r="E333" s="1">
        <v>0</v>
      </c>
      <c r="F333" s="1">
        <v>2.6702122958099999</v>
      </c>
      <c r="G333" s="1">
        <v>1.5290470520099999</v>
      </c>
      <c r="H333" s="1">
        <v>2.4037490243400002</v>
      </c>
      <c r="I333" s="1">
        <v>1.2948435337999999</v>
      </c>
      <c r="J333" s="1">
        <v>1.69375739442</v>
      </c>
      <c r="K333" s="1">
        <v>4.05109805792</v>
      </c>
      <c r="L333" s="1">
        <v>3.8492311532199999</v>
      </c>
      <c r="M333" s="1">
        <v>1.1255053343100001</v>
      </c>
      <c r="N333" s="1">
        <v>0.94159830662999999</v>
      </c>
      <c r="O333" s="1">
        <v>0.15664606161799999</v>
      </c>
      <c r="P333" s="1">
        <v>20.428189442299999</v>
      </c>
      <c r="Q333" s="1">
        <v>20.358304973500001</v>
      </c>
      <c r="R333" s="1">
        <v>3.0616791974400002</v>
      </c>
      <c r="S333" s="1">
        <v>2.1519271687899999</v>
      </c>
      <c r="T333" s="1">
        <v>0.84228244391999996</v>
      </c>
      <c r="U333" s="1">
        <v>0.24961615276099999</v>
      </c>
      <c r="V333" s="1">
        <v>0.45089254178600002</v>
      </c>
      <c r="W333" s="1">
        <v>0.870654809192</v>
      </c>
      <c r="X333" s="1">
        <v>0.83793990797700002</v>
      </c>
      <c r="Y333" s="1">
        <v>1.90986008954</v>
      </c>
      <c r="Z333" s="1">
        <v>2.4904276465200001</v>
      </c>
      <c r="AA333" s="1">
        <v>0.97943861145599997</v>
      </c>
      <c r="AB333" s="1">
        <v>2.2833505612099998</v>
      </c>
      <c r="AC333" s="1">
        <v>4.7402103608899999</v>
      </c>
      <c r="AD333" s="1">
        <v>3.3969777755399999</v>
      </c>
      <c r="AE333" s="1">
        <v>0</v>
      </c>
      <c r="AF333" s="1">
        <v>2.0797857820600001</v>
      </c>
      <c r="AG333" s="1">
        <v>1.7186545341099999</v>
      </c>
      <c r="AH333" s="1">
        <v>1.52992982594</v>
      </c>
      <c r="AI333" s="1">
        <v>0.26697124080700002</v>
      </c>
      <c r="AJ333" s="1">
        <v>1.0403604640899999</v>
      </c>
      <c r="AK333" s="1">
        <v>2.10862812977</v>
      </c>
      <c r="AL333" s="1">
        <v>7.2505562407899999</v>
      </c>
      <c r="AM333" s="1">
        <v>3.19185497992</v>
      </c>
    </row>
    <row r="334" spans="1:39" x14ac:dyDescent="0.15">
      <c r="A334" s="1" t="s">
        <v>370</v>
      </c>
      <c r="B334" s="1">
        <v>40.262333555300003</v>
      </c>
      <c r="C334" s="1">
        <v>79.270509521700006</v>
      </c>
      <c r="D334" s="1">
        <v>49.799405201500001</v>
      </c>
      <c r="E334" s="1">
        <v>7.3528871111200003</v>
      </c>
      <c r="F334" s="1">
        <v>157.15553816299999</v>
      </c>
      <c r="G334" s="1">
        <v>157.637469885</v>
      </c>
      <c r="H334" s="1">
        <v>171.372043537</v>
      </c>
      <c r="I334" s="1">
        <v>128.94483524099999</v>
      </c>
      <c r="J334" s="1">
        <v>77.774574233500005</v>
      </c>
      <c r="K334" s="1">
        <v>11.3222997003</v>
      </c>
      <c r="L334" s="1">
        <v>13.2359527374</v>
      </c>
      <c r="M334" s="1">
        <v>237.66920976200001</v>
      </c>
      <c r="N334" s="1">
        <v>189.40612091</v>
      </c>
      <c r="O334" s="1">
        <v>37.307870342000001</v>
      </c>
      <c r="P334" s="1">
        <v>9.2656430684599993</v>
      </c>
      <c r="Q334" s="1">
        <v>1.3134390305500001</v>
      </c>
      <c r="R334" s="1">
        <v>2294.9605038700001</v>
      </c>
      <c r="S334" s="1">
        <v>2404.0497325599999</v>
      </c>
      <c r="T334" s="1">
        <v>66.203400092099997</v>
      </c>
      <c r="U334" s="1">
        <v>45.430139802500001</v>
      </c>
      <c r="V334" s="1">
        <v>42.684493955800001</v>
      </c>
      <c r="W334" s="1">
        <v>95.851179448400003</v>
      </c>
      <c r="X334" s="1">
        <v>72.900771993999996</v>
      </c>
      <c r="Y334" s="1">
        <v>7.7816639818600004</v>
      </c>
      <c r="Z334" s="1">
        <v>34.501534224899999</v>
      </c>
      <c r="AA334" s="1">
        <v>14.151199248299999</v>
      </c>
      <c r="AB334" s="1">
        <v>4.1100310101800002</v>
      </c>
      <c r="AC334" s="1">
        <v>13.4975481463</v>
      </c>
      <c r="AD334" s="1">
        <v>7.8098741381599996</v>
      </c>
      <c r="AE334" s="1">
        <v>81.941126432399997</v>
      </c>
      <c r="AF334" s="1">
        <v>42.635608532299997</v>
      </c>
      <c r="AG334" s="1">
        <v>44.685017886899999</v>
      </c>
      <c r="AH334" s="1">
        <v>160.26014926799999</v>
      </c>
      <c r="AI334" s="1">
        <v>134.53681966400001</v>
      </c>
      <c r="AJ334" s="1">
        <v>8.0828005287300009</v>
      </c>
      <c r="AK334" s="1">
        <v>449.35295777599998</v>
      </c>
      <c r="AL334" s="1">
        <v>47.402221461000003</v>
      </c>
      <c r="AM334" s="1">
        <v>25.3863814682</v>
      </c>
    </row>
    <row r="335" spans="1:39" x14ac:dyDescent="0.15">
      <c r="A335" s="1" t="s">
        <v>371</v>
      </c>
      <c r="B335" s="1">
        <v>3.75156518984</v>
      </c>
      <c r="C335" s="1">
        <v>6.1521544060300002</v>
      </c>
      <c r="D335" s="1">
        <v>10.578631164999999</v>
      </c>
      <c r="E335" s="1">
        <v>0.735288711112</v>
      </c>
      <c r="F335" s="1">
        <v>8.4750216345199991</v>
      </c>
      <c r="G335" s="1">
        <v>11.1887411266</v>
      </c>
      <c r="H335" s="1">
        <v>10.874102729100001</v>
      </c>
      <c r="I335" s="1">
        <v>14.2001174207</v>
      </c>
      <c r="J335" s="1">
        <v>5.46150343506</v>
      </c>
      <c r="K335" s="1">
        <v>1.71392610143</v>
      </c>
      <c r="L335" s="1">
        <v>1.18178149441</v>
      </c>
      <c r="M335" s="1">
        <v>11.911598121400001</v>
      </c>
      <c r="N335" s="1">
        <v>25.495584917999999</v>
      </c>
      <c r="O335" s="1">
        <v>2.7674137552500002</v>
      </c>
      <c r="P335" s="1">
        <v>0.65662037493000003</v>
      </c>
      <c r="Q335" s="1">
        <v>0</v>
      </c>
      <c r="R335" s="1">
        <v>256.34604916699999</v>
      </c>
      <c r="S335" s="1">
        <v>278.57044285000001</v>
      </c>
      <c r="T335" s="1">
        <v>5.7275206186499998</v>
      </c>
      <c r="U335" s="1">
        <v>0.74884845828299995</v>
      </c>
      <c r="V335" s="1">
        <v>4.2083303900100004</v>
      </c>
      <c r="W335" s="1">
        <v>5.1447784179599996</v>
      </c>
      <c r="X335" s="1">
        <v>2.30433474694</v>
      </c>
      <c r="Y335" s="1">
        <v>2.41780160272</v>
      </c>
      <c r="Z335" s="1">
        <v>6.3171823228699999</v>
      </c>
      <c r="AA335" s="1">
        <v>2.4992571464700002</v>
      </c>
      <c r="AB335" s="1">
        <v>0</v>
      </c>
      <c r="AC335" s="1">
        <v>1.08462440461</v>
      </c>
      <c r="AD335" s="1">
        <v>1.84135243908</v>
      </c>
      <c r="AE335" s="1">
        <v>3.1689938399300002</v>
      </c>
      <c r="AF335" s="1">
        <v>2.5997322275800001</v>
      </c>
      <c r="AG335" s="1">
        <v>3.4373090682199998</v>
      </c>
      <c r="AH335" s="1">
        <v>16.140759663699999</v>
      </c>
      <c r="AI335" s="1">
        <v>20.206385788599999</v>
      </c>
      <c r="AJ335" s="1">
        <v>0.16005545601400001</v>
      </c>
      <c r="AK335" s="1">
        <v>21.4305471148</v>
      </c>
      <c r="AL335" s="1">
        <v>16.689959648599999</v>
      </c>
      <c r="AM335" s="1">
        <v>5.1218138050000004</v>
      </c>
    </row>
    <row r="336" spans="1:39" x14ac:dyDescent="0.15">
      <c r="A336" s="1" t="s">
        <v>372</v>
      </c>
      <c r="B336" s="1">
        <v>222.41422196900001</v>
      </c>
      <c r="C336" s="1">
        <v>78.947521415400004</v>
      </c>
      <c r="D336" s="1">
        <v>125.945589908</v>
      </c>
      <c r="E336" s="1">
        <v>0</v>
      </c>
      <c r="F336" s="1">
        <v>3.1732957718299999</v>
      </c>
      <c r="G336" s="1">
        <v>3.7862117478199999</v>
      </c>
      <c r="H336" s="1">
        <v>3.6437782829200001</v>
      </c>
      <c r="I336" s="1">
        <v>3.5176582668399998</v>
      </c>
      <c r="J336" s="1">
        <v>0.51849716155600001</v>
      </c>
      <c r="K336" s="1">
        <v>5.0898411496899998</v>
      </c>
      <c r="L336" s="1">
        <v>5.9089074720500001</v>
      </c>
      <c r="M336" s="1">
        <v>5.0647740043900003</v>
      </c>
      <c r="N336" s="1">
        <v>0.43458383382900001</v>
      </c>
      <c r="O336" s="1">
        <v>0.39161515404399999</v>
      </c>
      <c r="P336" s="1">
        <v>2.26169240254</v>
      </c>
      <c r="Q336" s="1">
        <v>0</v>
      </c>
      <c r="R336" s="1">
        <v>9.2778157498199995E-2</v>
      </c>
      <c r="S336" s="1">
        <v>0.62475304900299999</v>
      </c>
      <c r="T336" s="1">
        <v>1.0107389327</v>
      </c>
      <c r="U336" s="1">
        <v>0</v>
      </c>
      <c r="V336" s="1">
        <v>0.15029751392900001</v>
      </c>
      <c r="W336" s="1">
        <v>1.10810612079</v>
      </c>
      <c r="X336" s="1">
        <v>0.34914162832399998</v>
      </c>
      <c r="Y336" s="1">
        <v>0</v>
      </c>
      <c r="Z336" s="1">
        <v>11.1765533405</v>
      </c>
      <c r="AA336" s="1">
        <v>5.0322880381699999</v>
      </c>
      <c r="AB336" s="1">
        <v>0.228335056121</v>
      </c>
      <c r="AC336" s="1">
        <v>67.728768376900007</v>
      </c>
      <c r="AD336" s="1">
        <v>0</v>
      </c>
      <c r="AE336" s="1">
        <v>0.45271340570399998</v>
      </c>
      <c r="AF336" s="1">
        <v>8.8390895737699999</v>
      </c>
      <c r="AG336" s="1">
        <v>8.5932726705599993</v>
      </c>
      <c r="AH336" s="1">
        <v>0.229489473892</v>
      </c>
      <c r="AI336" s="1">
        <v>0.80091372242000003</v>
      </c>
      <c r="AJ336" s="1">
        <v>1.1203881921000001</v>
      </c>
      <c r="AK336" s="1">
        <v>24.873205285800001</v>
      </c>
      <c r="AL336" s="1">
        <v>2.6676574848199999</v>
      </c>
      <c r="AM336" s="1">
        <v>13.064336662000001</v>
      </c>
    </row>
    <row r="337" spans="1:39" x14ac:dyDescent="0.15">
      <c r="A337" s="1" t="s">
        <v>373</v>
      </c>
      <c r="B337" s="1">
        <v>29.7445525766</v>
      </c>
      <c r="C337" s="1">
        <v>8.4745926943099992</v>
      </c>
      <c r="D337" s="1">
        <v>33.931458453899999</v>
      </c>
      <c r="E337" s="1">
        <v>0</v>
      </c>
      <c r="F337" s="1">
        <v>0.58048093387199995</v>
      </c>
      <c r="G337" s="1">
        <v>9.7082352508299996E-2</v>
      </c>
      <c r="H337" s="1">
        <v>0.286160598135</v>
      </c>
      <c r="I337" s="1">
        <v>0.21580725563399999</v>
      </c>
      <c r="J337" s="1">
        <v>0.24196534206</v>
      </c>
      <c r="K337" s="1">
        <v>3.2201035844999999</v>
      </c>
      <c r="L337" s="1">
        <v>3.3765185554600001</v>
      </c>
      <c r="M337" s="1">
        <v>9.3792111192399996E-2</v>
      </c>
      <c r="N337" s="1">
        <v>0.50701447280099998</v>
      </c>
      <c r="O337" s="1">
        <v>0.20886141549000001</v>
      </c>
      <c r="P337" s="1">
        <v>0</v>
      </c>
      <c r="Q337" s="1">
        <v>0</v>
      </c>
      <c r="R337" s="1">
        <v>0</v>
      </c>
      <c r="S337" s="1">
        <v>0.13883401089</v>
      </c>
      <c r="T337" s="1">
        <v>0.84228244391999996</v>
      </c>
      <c r="U337" s="1">
        <v>0.24961615276099999</v>
      </c>
      <c r="V337" s="1">
        <v>0.15029751392900001</v>
      </c>
      <c r="W337" s="1">
        <v>1.2664069951900001</v>
      </c>
      <c r="X337" s="1">
        <v>0.69828325664799995</v>
      </c>
      <c r="Y337" s="1">
        <v>0.22349426579699999</v>
      </c>
      <c r="Z337" s="1">
        <v>0.3037106886</v>
      </c>
      <c r="AA337" s="1">
        <v>0.64170115923000004</v>
      </c>
      <c r="AB337" s="1">
        <v>2.8922440441999999</v>
      </c>
      <c r="AC337" s="1">
        <v>1.24530950159</v>
      </c>
      <c r="AD337" s="1">
        <v>0.15873727923100001</v>
      </c>
      <c r="AE337" s="1">
        <v>0.90542681140799997</v>
      </c>
      <c r="AF337" s="1">
        <v>0.519946445516</v>
      </c>
      <c r="AG337" s="1">
        <v>0.85932726705600004</v>
      </c>
      <c r="AH337" s="1">
        <v>0.229489473892</v>
      </c>
      <c r="AI337" s="1">
        <v>0.10011421530300001</v>
      </c>
      <c r="AJ337" s="1">
        <v>0.72024955206499996</v>
      </c>
      <c r="AK337" s="1">
        <v>8.6066454276199994E-2</v>
      </c>
      <c r="AL337" s="1">
        <v>2.9412633807000002</v>
      </c>
      <c r="AM337" s="1">
        <v>1.48458371159</v>
      </c>
    </row>
    <row r="338" spans="1:39" x14ac:dyDescent="0.15">
      <c r="A338" s="1" t="s">
        <v>374</v>
      </c>
      <c r="B338" s="1">
        <v>3421.8963987900001</v>
      </c>
      <c r="C338" s="1">
        <v>1238.7362896499999</v>
      </c>
      <c r="D338" s="1">
        <v>3823.5763757200002</v>
      </c>
      <c r="E338" s="1">
        <v>21.323372622299999</v>
      </c>
      <c r="F338" s="1">
        <v>17.1435369137</v>
      </c>
      <c r="G338" s="1">
        <v>23.154141073200002</v>
      </c>
      <c r="H338" s="1">
        <v>18.981986342999999</v>
      </c>
      <c r="I338" s="1">
        <v>24.256735533299999</v>
      </c>
      <c r="J338" s="1">
        <v>33.909714365799999</v>
      </c>
      <c r="K338" s="1">
        <v>492.052602573</v>
      </c>
      <c r="L338" s="1">
        <v>359.53169578500001</v>
      </c>
      <c r="M338" s="1">
        <v>18.101877460099999</v>
      </c>
      <c r="N338" s="1">
        <v>33.390524565900002</v>
      </c>
      <c r="O338" s="1">
        <v>20.964464579800001</v>
      </c>
      <c r="P338" s="1">
        <v>21.2307254561</v>
      </c>
      <c r="Q338" s="1">
        <v>44.716628812800003</v>
      </c>
      <c r="R338" s="1">
        <v>4.1750170874199997</v>
      </c>
      <c r="S338" s="1">
        <v>5.2062754083599998</v>
      </c>
      <c r="T338" s="1">
        <v>14.824171013000001</v>
      </c>
      <c r="U338" s="1">
        <v>13.728888401900001</v>
      </c>
      <c r="V338" s="1">
        <v>4.5089254178599996</v>
      </c>
      <c r="W338" s="1">
        <v>21.7663702298</v>
      </c>
      <c r="X338" s="1">
        <v>15.152746669300001</v>
      </c>
      <c r="Y338" s="1">
        <v>6.88768691867</v>
      </c>
      <c r="Z338" s="1">
        <v>73.0727916771</v>
      </c>
      <c r="AA338" s="1">
        <v>66.838241795599998</v>
      </c>
      <c r="AB338" s="1">
        <v>81.135056608400006</v>
      </c>
      <c r="AC338" s="1">
        <v>132.64554755699999</v>
      </c>
      <c r="AD338" s="1">
        <v>11.429084104599999</v>
      </c>
      <c r="AE338" s="1">
        <v>290.64200646199998</v>
      </c>
      <c r="AF338" s="1">
        <v>384.24042323600003</v>
      </c>
      <c r="AG338" s="1">
        <v>246.626925645</v>
      </c>
      <c r="AH338" s="1">
        <v>54.083019347099999</v>
      </c>
      <c r="AI338" s="1">
        <v>18.6879868565</v>
      </c>
      <c r="AJ338" s="1">
        <v>105.156434601</v>
      </c>
      <c r="AK338" s="1">
        <v>21.516613569</v>
      </c>
      <c r="AL338" s="1">
        <v>171.75610113799999</v>
      </c>
      <c r="AM338" s="1">
        <v>72.373455940200003</v>
      </c>
    </row>
    <row r="339" spans="1:39" x14ac:dyDescent="0.15">
      <c r="A339" s="1" t="s">
        <v>375</v>
      </c>
      <c r="B339" s="1">
        <v>44.6168288649</v>
      </c>
      <c r="C339" s="1">
        <v>1037.71464444</v>
      </c>
      <c r="D339" s="1">
        <v>58.481866629400002</v>
      </c>
      <c r="E339" s="1">
        <v>1803.66320836</v>
      </c>
      <c r="F339" s="1">
        <v>1520.04737344</v>
      </c>
      <c r="G339" s="1">
        <v>1473.2489699</v>
      </c>
      <c r="H339" s="1">
        <v>1435.0572448999999</v>
      </c>
      <c r="I339" s="1">
        <v>1497.55128902</v>
      </c>
      <c r="J339" s="1">
        <v>545.63184634499999</v>
      </c>
      <c r="K339" s="1">
        <v>161.888110853</v>
      </c>
      <c r="L339" s="1">
        <v>144.44746380199999</v>
      </c>
      <c r="M339" s="1">
        <v>9.9888598419899992</v>
      </c>
      <c r="N339" s="1">
        <v>16.731477602399998</v>
      </c>
      <c r="O339" s="1">
        <v>7.67565701927</v>
      </c>
      <c r="P339" s="1">
        <v>6.2014146521200004</v>
      </c>
      <c r="Q339" s="1">
        <v>2.0895620940500002</v>
      </c>
      <c r="R339" s="1">
        <v>34.606252746800003</v>
      </c>
      <c r="S339" s="1">
        <v>33.944915662500001</v>
      </c>
      <c r="T339" s="1">
        <v>38.913448909099998</v>
      </c>
      <c r="U339" s="1">
        <v>43.682826733200002</v>
      </c>
      <c r="V339" s="1">
        <v>70.940426574400007</v>
      </c>
      <c r="W339" s="1">
        <v>17.729697932600001</v>
      </c>
      <c r="X339" s="1">
        <v>11.102703780700001</v>
      </c>
      <c r="Y339" s="1">
        <v>0.54857683423000003</v>
      </c>
      <c r="Z339" s="1">
        <v>3987.3568884900001</v>
      </c>
      <c r="AA339" s="1">
        <v>117.093574687</v>
      </c>
      <c r="AB339" s="1">
        <v>505.07714413999997</v>
      </c>
      <c r="AC339" s="1">
        <v>28.360919616899999</v>
      </c>
      <c r="AD339" s="1">
        <v>1.39688805723</v>
      </c>
      <c r="AE339" s="1">
        <v>1348.6332355899999</v>
      </c>
      <c r="AF339" s="1">
        <v>1344.5815081000001</v>
      </c>
      <c r="AG339" s="1">
        <v>910.88690307900004</v>
      </c>
      <c r="AH339" s="1">
        <v>5.6607403559899998</v>
      </c>
      <c r="AI339" s="1">
        <v>17.169587924399998</v>
      </c>
      <c r="AJ339" s="1">
        <v>203.830623234</v>
      </c>
      <c r="AK339" s="1">
        <v>16.374142926000001</v>
      </c>
      <c r="AL339" s="1">
        <v>587.77386582099996</v>
      </c>
      <c r="AM339" s="1">
        <v>660.63975165900001</v>
      </c>
    </row>
    <row r="340" spans="1:39" x14ac:dyDescent="0.15">
      <c r="A340" s="1" t="s">
        <v>376</v>
      </c>
      <c r="B340" s="1">
        <v>2.2107437725899999</v>
      </c>
      <c r="C340" s="1">
        <v>2.4454813764000001</v>
      </c>
      <c r="D340" s="1">
        <v>2.2953633660000001</v>
      </c>
      <c r="E340" s="1">
        <v>3.6764435555600001</v>
      </c>
      <c r="F340" s="1">
        <v>5.65001442302</v>
      </c>
      <c r="G340" s="1">
        <v>3.0823646921400001</v>
      </c>
      <c r="H340" s="1">
        <v>3.92993888106</v>
      </c>
      <c r="I340" s="1">
        <v>2.76233287212</v>
      </c>
      <c r="J340" s="1">
        <v>3.6640466083300001</v>
      </c>
      <c r="K340" s="1">
        <v>2.64879488402</v>
      </c>
      <c r="L340" s="1">
        <v>4.0518222665500003</v>
      </c>
      <c r="M340" s="1">
        <v>5.4399424491600001</v>
      </c>
      <c r="N340" s="1">
        <v>0.57944511177199998</v>
      </c>
      <c r="O340" s="1">
        <v>1.2009531390699999</v>
      </c>
      <c r="P340" s="1">
        <v>3.8667644301399999</v>
      </c>
      <c r="Q340" s="1">
        <v>0.59701774115799999</v>
      </c>
      <c r="R340" s="1">
        <v>0.64944710248699999</v>
      </c>
      <c r="S340" s="1">
        <v>1.11067208712</v>
      </c>
      <c r="T340" s="1">
        <v>0</v>
      </c>
      <c r="U340" s="1">
        <v>0.99846461104399997</v>
      </c>
      <c r="V340" s="1">
        <v>0</v>
      </c>
      <c r="W340" s="1">
        <v>3.00771661357</v>
      </c>
      <c r="X340" s="1">
        <v>1.3965665133</v>
      </c>
      <c r="Y340" s="1">
        <v>0.20317660527</v>
      </c>
      <c r="Z340" s="1">
        <v>3.5230439877599999</v>
      </c>
      <c r="AA340" s="1">
        <v>2.4317096560300002</v>
      </c>
      <c r="AB340" s="1">
        <v>20.702378421700001</v>
      </c>
      <c r="AC340" s="1">
        <v>0.52222656518300004</v>
      </c>
      <c r="AD340" s="1">
        <v>0.12698982338500001</v>
      </c>
      <c r="AE340" s="1">
        <v>29.426371370799998</v>
      </c>
      <c r="AF340" s="1">
        <v>12.478714692400001</v>
      </c>
      <c r="AG340" s="1">
        <v>6.8746181364499996</v>
      </c>
      <c r="AH340" s="1">
        <v>5.2782578995099998</v>
      </c>
      <c r="AI340" s="1">
        <v>0.43382826631100002</v>
      </c>
      <c r="AJ340" s="1">
        <v>24.968651138199998</v>
      </c>
      <c r="AK340" s="1">
        <v>12.996034595699999</v>
      </c>
      <c r="AL340" s="1">
        <v>2.0520442190899999</v>
      </c>
      <c r="AM340" s="1">
        <v>3.19185497992</v>
      </c>
    </row>
    <row r="341" spans="1:39" x14ac:dyDescent="0.15">
      <c r="A341" s="1" t="s">
        <v>377</v>
      </c>
      <c r="B341" s="1">
        <v>1.9427748304500001</v>
      </c>
      <c r="C341" s="1">
        <v>0.32298810631699998</v>
      </c>
      <c r="D341" s="1">
        <v>2.2953633660000001</v>
      </c>
      <c r="E341" s="1">
        <v>0</v>
      </c>
      <c r="F341" s="1">
        <v>0.69657712064599997</v>
      </c>
      <c r="G341" s="1">
        <v>1.21352940635</v>
      </c>
      <c r="H341" s="1">
        <v>0.934791287242</v>
      </c>
      <c r="I341" s="1">
        <v>0.97113265035399998</v>
      </c>
      <c r="J341" s="1">
        <v>0.24196534206</v>
      </c>
      <c r="K341" s="1">
        <v>1.29842886472</v>
      </c>
      <c r="L341" s="1">
        <v>1.1480163088499999</v>
      </c>
      <c r="M341" s="1">
        <v>0.42206450036600002</v>
      </c>
      <c r="N341" s="1">
        <v>0</v>
      </c>
      <c r="O341" s="1">
        <v>0.104430707745</v>
      </c>
      <c r="P341" s="1">
        <v>4.08563788845</v>
      </c>
      <c r="Q341" s="1">
        <v>3.6418082210699998</v>
      </c>
      <c r="R341" s="1">
        <v>0.185556314996</v>
      </c>
      <c r="S341" s="1">
        <v>0.13883401089</v>
      </c>
      <c r="T341" s="1">
        <v>0</v>
      </c>
      <c r="U341" s="1">
        <v>0</v>
      </c>
      <c r="V341" s="1">
        <v>0</v>
      </c>
      <c r="W341" s="1">
        <v>7.9150437199299997E-2</v>
      </c>
      <c r="X341" s="1">
        <v>0</v>
      </c>
      <c r="Y341" s="1">
        <v>0</v>
      </c>
      <c r="Z341" s="1">
        <v>0.91113206579899997</v>
      </c>
      <c r="AA341" s="1">
        <v>0.43905868789399999</v>
      </c>
      <c r="AB341" s="1">
        <v>2.81613235883</v>
      </c>
      <c r="AC341" s="1">
        <v>4.0171274244900003E-2</v>
      </c>
      <c r="AD341" s="1">
        <v>0.15873727923100001</v>
      </c>
      <c r="AE341" s="1">
        <v>1.8108536228200001</v>
      </c>
      <c r="AF341" s="1">
        <v>4.1595715641300002</v>
      </c>
      <c r="AG341" s="1">
        <v>3.4373090682199998</v>
      </c>
      <c r="AH341" s="1">
        <v>0.229489473892</v>
      </c>
      <c r="AI341" s="1">
        <v>0.11679991785299999</v>
      </c>
      <c r="AJ341" s="1">
        <v>0.480166368043</v>
      </c>
      <c r="AK341" s="1">
        <v>0.36578243067400001</v>
      </c>
      <c r="AL341" s="1">
        <v>0.82081768763600005</v>
      </c>
      <c r="AM341" s="1">
        <v>1.85572963949</v>
      </c>
    </row>
    <row r="342" spans="1:39" x14ac:dyDescent="0.15">
      <c r="A342" s="1" t="s">
        <v>378</v>
      </c>
      <c r="B342" s="1">
        <v>22.442398903499999</v>
      </c>
      <c r="C342" s="1">
        <v>14.549845170299999</v>
      </c>
      <c r="D342" s="1">
        <v>37.125007484900003</v>
      </c>
      <c r="E342" s="1">
        <v>0</v>
      </c>
      <c r="F342" s="1">
        <v>9.9455733336699996</v>
      </c>
      <c r="G342" s="1">
        <v>7.2083646737400002</v>
      </c>
      <c r="H342" s="1">
        <v>9.7103829633899998</v>
      </c>
      <c r="I342" s="1">
        <v>7.3374466915600003</v>
      </c>
      <c r="J342" s="1">
        <v>4.2862432021999997</v>
      </c>
      <c r="K342" s="1">
        <v>10.6990538453</v>
      </c>
      <c r="L342" s="1">
        <v>7.02315859535</v>
      </c>
      <c r="M342" s="1">
        <v>5.2523582267800002</v>
      </c>
      <c r="N342" s="1">
        <v>0</v>
      </c>
      <c r="O342" s="1">
        <v>2.14082950878</v>
      </c>
      <c r="P342" s="1">
        <v>24.076080414100002</v>
      </c>
      <c r="Q342" s="1">
        <v>35.761362695400003</v>
      </c>
      <c r="R342" s="1">
        <v>0.37111262999299999</v>
      </c>
      <c r="S342" s="1">
        <v>0.20825101633400001</v>
      </c>
      <c r="T342" s="1">
        <v>4.2114122195999997</v>
      </c>
      <c r="U342" s="1">
        <v>6.9892522773100003</v>
      </c>
      <c r="V342" s="1">
        <v>0.90178508357300002</v>
      </c>
      <c r="W342" s="1">
        <v>30.631219196100002</v>
      </c>
      <c r="X342" s="1">
        <v>9.4268239647499996</v>
      </c>
      <c r="Y342" s="1">
        <v>2.07240137376</v>
      </c>
      <c r="Z342" s="1">
        <v>0.54667923947899999</v>
      </c>
      <c r="AA342" s="1">
        <v>0.47283243311700002</v>
      </c>
      <c r="AB342" s="1">
        <v>2.2833505612099998</v>
      </c>
      <c r="AC342" s="1">
        <v>0.28119891971400002</v>
      </c>
      <c r="AD342" s="1">
        <v>1.36514060139</v>
      </c>
      <c r="AE342" s="1">
        <v>12.675975359700001</v>
      </c>
      <c r="AF342" s="1">
        <v>9.8789824648100009</v>
      </c>
      <c r="AG342" s="1">
        <v>7.7339454034999999</v>
      </c>
      <c r="AH342" s="1">
        <v>0.99445438686300003</v>
      </c>
      <c r="AI342" s="1">
        <v>2.00228430605</v>
      </c>
      <c r="AJ342" s="1">
        <v>1.36047137612</v>
      </c>
      <c r="AK342" s="1">
        <v>1.1618971327300001</v>
      </c>
      <c r="AL342" s="1">
        <v>5.0617090737600003</v>
      </c>
      <c r="AM342" s="1">
        <v>13.5097117755</v>
      </c>
    </row>
    <row r="343" spans="1:39" x14ac:dyDescent="0.15">
      <c r="A343" s="1" t="s">
        <v>379</v>
      </c>
      <c r="B343" s="1">
        <v>9.7808663877999997</v>
      </c>
      <c r="C343" s="1">
        <v>3.96813959189</v>
      </c>
      <c r="D343" s="1">
        <v>6.9858885052200002</v>
      </c>
      <c r="E343" s="1">
        <v>0</v>
      </c>
      <c r="F343" s="1">
        <v>0.154794915699</v>
      </c>
      <c r="G343" s="1">
        <v>0.121352940635</v>
      </c>
      <c r="H343" s="1">
        <v>3.8154746417999999E-2</v>
      </c>
      <c r="I343" s="1">
        <v>2.1580725563399999E-2</v>
      </c>
      <c r="J343" s="1">
        <v>3.45664774371E-2</v>
      </c>
      <c r="K343" s="1">
        <v>0.67518300965300004</v>
      </c>
      <c r="L343" s="1">
        <v>1.0467207521899999</v>
      </c>
      <c r="M343" s="1">
        <v>0.42206450036600002</v>
      </c>
      <c r="N343" s="1">
        <v>0</v>
      </c>
      <c r="O343" s="1">
        <v>0.13053838468100001</v>
      </c>
      <c r="P343" s="1">
        <v>0</v>
      </c>
      <c r="Q343" s="1">
        <v>0</v>
      </c>
      <c r="R343" s="1">
        <v>0</v>
      </c>
      <c r="S343" s="1">
        <v>0</v>
      </c>
      <c r="T343" s="1">
        <v>0</v>
      </c>
      <c r="U343" s="1">
        <v>0</v>
      </c>
      <c r="V343" s="1">
        <v>0</v>
      </c>
      <c r="W343" s="1">
        <v>0.39575218599700002</v>
      </c>
      <c r="X343" s="1">
        <v>0.20948497699400001</v>
      </c>
      <c r="Y343" s="1">
        <v>0.24381192632500001</v>
      </c>
      <c r="Z343" s="1">
        <v>6.0742137719900002E-2</v>
      </c>
      <c r="AA343" s="1">
        <v>6.7547490445200004E-2</v>
      </c>
      <c r="AB343" s="1">
        <v>0.76111685373799998</v>
      </c>
      <c r="AC343" s="1">
        <v>0.36154146820400002</v>
      </c>
      <c r="AD343" s="1">
        <v>0.15873727923100001</v>
      </c>
      <c r="AE343" s="1">
        <v>22.6356702852</v>
      </c>
      <c r="AF343" s="1">
        <v>37.956090522700002</v>
      </c>
      <c r="AG343" s="1">
        <v>19.7645271423</v>
      </c>
      <c r="AH343" s="1">
        <v>7.6496491297200001E-2</v>
      </c>
      <c r="AI343" s="1">
        <v>5.0057107651299997E-2</v>
      </c>
      <c r="AJ343" s="1">
        <v>5.7619964165199997</v>
      </c>
      <c r="AK343" s="1">
        <v>2.1516613569E-2</v>
      </c>
      <c r="AL343" s="1">
        <v>0.75241621366699996</v>
      </c>
      <c r="AM343" s="1">
        <v>0.74229185579599999</v>
      </c>
    </row>
    <row r="344" spans="1:39" x14ac:dyDescent="0.15">
      <c r="A344" s="1" t="s">
        <v>380</v>
      </c>
      <c r="B344" s="1">
        <v>175.25168815399999</v>
      </c>
      <c r="C344" s="1">
        <v>60.614101285399997</v>
      </c>
      <c r="D344" s="1">
        <v>170.65527634200001</v>
      </c>
      <c r="E344" s="1">
        <v>0</v>
      </c>
      <c r="F344" s="1">
        <v>29.062745422500001</v>
      </c>
      <c r="G344" s="1">
        <v>17.960235214000001</v>
      </c>
      <c r="H344" s="1">
        <v>27.948351751200001</v>
      </c>
      <c r="I344" s="1">
        <v>22.940311273900001</v>
      </c>
      <c r="J344" s="1">
        <v>11.061272779899999</v>
      </c>
      <c r="K344" s="1">
        <v>31.5258528353</v>
      </c>
      <c r="L344" s="1">
        <v>19.887694291599999</v>
      </c>
      <c r="M344" s="1">
        <v>24.948701577200001</v>
      </c>
      <c r="N344" s="1">
        <v>0.14486127794299999</v>
      </c>
      <c r="O344" s="1">
        <v>6.5791345879499996</v>
      </c>
      <c r="P344" s="1">
        <v>5.0340895411300002</v>
      </c>
      <c r="Q344" s="1">
        <v>8.2388448279799995</v>
      </c>
      <c r="R344" s="1">
        <v>0.27833447249400001</v>
      </c>
      <c r="S344" s="1">
        <v>0.34708502722399998</v>
      </c>
      <c r="T344" s="1">
        <v>2.8637603093299999</v>
      </c>
      <c r="U344" s="1">
        <v>9.7350299576800001</v>
      </c>
      <c r="V344" s="1">
        <v>2.1041651950000002</v>
      </c>
      <c r="W344" s="1">
        <v>13.455574323900001</v>
      </c>
      <c r="X344" s="1">
        <v>8.4492274054400003</v>
      </c>
      <c r="Y344" s="1">
        <v>5.85148623179</v>
      </c>
      <c r="Z344" s="1">
        <v>0.85038992807900005</v>
      </c>
      <c r="AA344" s="1">
        <v>2.4992571464700002</v>
      </c>
      <c r="AB344" s="1">
        <v>17.505687636000001</v>
      </c>
      <c r="AC344" s="1">
        <v>3.0530168426099999</v>
      </c>
      <c r="AD344" s="1">
        <v>3.4604726872399998</v>
      </c>
      <c r="AE344" s="1">
        <v>32.142651805</v>
      </c>
      <c r="AF344" s="1">
        <v>60.313787679900003</v>
      </c>
      <c r="AG344" s="1">
        <v>13.749236272899999</v>
      </c>
      <c r="AH344" s="1">
        <v>1.98890877373</v>
      </c>
      <c r="AI344" s="1">
        <v>3.6541688585399998</v>
      </c>
      <c r="AJ344" s="1">
        <v>17.1259337935</v>
      </c>
      <c r="AK344" s="1">
        <v>3.8514738288600001</v>
      </c>
      <c r="AL344" s="1">
        <v>11.9702579447</v>
      </c>
      <c r="AM344" s="1">
        <v>16.4788791987</v>
      </c>
    </row>
    <row r="345" spans="1:39" x14ac:dyDescent="0.15">
      <c r="A345" s="1" t="s">
        <v>381</v>
      </c>
      <c r="B345" s="1">
        <v>159.50851280399999</v>
      </c>
      <c r="C345" s="1">
        <v>61.137034409999998</v>
      </c>
      <c r="D345" s="1">
        <v>168.160316161</v>
      </c>
      <c r="E345" s="1">
        <v>0</v>
      </c>
      <c r="F345" s="1">
        <v>105.763626151</v>
      </c>
      <c r="G345" s="1">
        <v>33.7118469085</v>
      </c>
      <c r="H345" s="1">
        <v>57.556434971599998</v>
      </c>
      <c r="I345" s="1">
        <v>38.780563837499997</v>
      </c>
      <c r="J345" s="1">
        <v>8.6070528818399996</v>
      </c>
      <c r="K345" s="1">
        <v>37.862185695199997</v>
      </c>
      <c r="L345" s="1">
        <v>29.308181061399999</v>
      </c>
      <c r="M345" s="1">
        <v>23.870092298500001</v>
      </c>
      <c r="N345" s="1">
        <v>0.21729191691499999</v>
      </c>
      <c r="O345" s="1">
        <v>6.94464206505</v>
      </c>
      <c r="P345" s="1">
        <v>0.51070473605699995</v>
      </c>
      <c r="Q345" s="1">
        <v>0.119403548232</v>
      </c>
      <c r="R345" s="1">
        <v>0</v>
      </c>
      <c r="S345" s="1">
        <v>0</v>
      </c>
      <c r="T345" s="1">
        <v>5.2221511523000004</v>
      </c>
      <c r="U345" s="1">
        <v>6.4900199717899998</v>
      </c>
      <c r="V345" s="1">
        <v>1.80357016715</v>
      </c>
      <c r="W345" s="1">
        <v>8.3899463431299992</v>
      </c>
      <c r="X345" s="1">
        <v>4.5388411682100003</v>
      </c>
      <c r="Y345" s="1">
        <v>1.1987419711</v>
      </c>
      <c r="Z345" s="1">
        <v>0.18222641315999999</v>
      </c>
      <c r="AA345" s="1">
        <v>3.7488857197100001</v>
      </c>
      <c r="AB345" s="1">
        <v>0.228335056121</v>
      </c>
      <c r="AC345" s="1">
        <v>2.00856371224</v>
      </c>
      <c r="AD345" s="1">
        <v>0.761938940309</v>
      </c>
      <c r="AE345" s="1">
        <v>1.8108536228200001</v>
      </c>
      <c r="AF345" s="1">
        <v>6.7593037917099998</v>
      </c>
      <c r="AG345" s="1">
        <v>3.4373090682199998</v>
      </c>
      <c r="AH345" s="1">
        <v>0.53547543907999995</v>
      </c>
      <c r="AI345" s="1">
        <v>2.78651232592</v>
      </c>
      <c r="AJ345" s="1">
        <v>14.3249633133</v>
      </c>
      <c r="AK345" s="1">
        <v>4.7551715987599996</v>
      </c>
      <c r="AL345" s="1">
        <v>10.944235835100001</v>
      </c>
      <c r="AM345" s="1">
        <v>13.435482589899999</v>
      </c>
    </row>
    <row r="346" spans="1:39" x14ac:dyDescent="0.15">
      <c r="A346" s="1" t="s">
        <v>382</v>
      </c>
      <c r="B346" s="1">
        <v>3.21562730558</v>
      </c>
      <c r="C346" s="1">
        <v>2.9222733428700001</v>
      </c>
      <c r="D346" s="1">
        <v>2.5947585876499999</v>
      </c>
      <c r="E346" s="1">
        <v>0</v>
      </c>
      <c r="F346" s="1">
        <v>0.23219237354899999</v>
      </c>
      <c r="G346" s="1">
        <v>0.55822352692300004</v>
      </c>
      <c r="H346" s="1">
        <v>0.36247009097100003</v>
      </c>
      <c r="I346" s="1">
        <v>0.32371088345100002</v>
      </c>
      <c r="J346" s="1">
        <v>0.34566477437100002</v>
      </c>
      <c r="K346" s="1">
        <v>0.41549723671</v>
      </c>
      <c r="L346" s="1">
        <v>1.0467207521899999</v>
      </c>
      <c r="M346" s="1">
        <v>0.60964872275100002</v>
      </c>
      <c r="N346" s="1">
        <v>0</v>
      </c>
      <c r="O346" s="1">
        <v>0.26107676936300001</v>
      </c>
      <c r="P346" s="1">
        <v>0</v>
      </c>
      <c r="Q346" s="1">
        <v>0</v>
      </c>
      <c r="R346" s="1">
        <v>0</v>
      </c>
      <c r="S346" s="1">
        <v>0</v>
      </c>
      <c r="T346" s="1">
        <v>0</v>
      </c>
      <c r="U346" s="1">
        <v>0</v>
      </c>
      <c r="V346" s="1">
        <v>0</v>
      </c>
      <c r="W346" s="1">
        <v>0</v>
      </c>
      <c r="X346" s="1">
        <v>0</v>
      </c>
      <c r="Y346" s="1">
        <v>0.18285894474299999</v>
      </c>
      <c r="Z346" s="1">
        <v>0</v>
      </c>
      <c r="AA346" s="1">
        <v>6.7547490445200004E-2</v>
      </c>
      <c r="AB346" s="1">
        <v>0</v>
      </c>
      <c r="AC346" s="1">
        <v>0</v>
      </c>
      <c r="AD346" s="1">
        <v>0.12698982338500001</v>
      </c>
      <c r="AE346" s="1">
        <v>0</v>
      </c>
      <c r="AF346" s="1">
        <v>0</v>
      </c>
      <c r="AG346" s="1">
        <v>0</v>
      </c>
      <c r="AH346" s="1">
        <v>0</v>
      </c>
      <c r="AI346" s="1">
        <v>0.26697124080700002</v>
      </c>
      <c r="AJ346" s="1">
        <v>0</v>
      </c>
      <c r="AK346" s="1">
        <v>0.150616294983</v>
      </c>
      <c r="AL346" s="1">
        <v>0.34200736984800001</v>
      </c>
      <c r="AM346" s="1">
        <v>0.14845837115900001</v>
      </c>
    </row>
    <row r="347" spans="1:39" x14ac:dyDescent="0.15">
      <c r="A347" s="1" t="s">
        <v>383</v>
      </c>
      <c r="B347" s="1">
        <v>4.5554720162400004</v>
      </c>
      <c r="C347" s="1">
        <v>0.86130161684499995</v>
      </c>
      <c r="D347" s="1">
        <v>2.5947585876499999</v>
      </c>
      <c r="E347" s="1">
        <v>0</v>
      </c>
      <c r="F347" s="1">
        <v>0.77397457849499995</v>
      </c>
      <c r="G347" s="1">
        <v>0.65530587943100005</v>
      </c>
      <c r="H347" s="1">
        <v>0.91571391403299995</v>
      </c>
      <c r="I347" s="1">
        <v>0.582679590212</v>
      </c>
      <c r="J347" s="1">
        <v>0.13826590974799999</v>
      </c>
      <c r="K347" s="1">
        <v>181.31260666899999</v>
      </c>
      <c r="L347" s="1">
        <v>185.066982024</v>
      </c>
      <c r="M347" s="1">
        <v>0.23448027798099999</v>
      </c>
      <c r="N347" s="1">
        <v>7.2430638971499997E-2</v>
      </c>
      <c r="O347" s="1">
        <v>3.3417826478500001</v>
      </c>
      <c r="P347" s="1">
        <v>0.87549383323999996</v>
      </c>
      <c r="Q347" s="1">
        <v>2.02986031994</v>
      </c>
      <c r="R347" s="1">
        <v>0.27833447249400001</v>
      </c>
      <c r="S347" s="1">
        <v>1.0412550816699999</v>
      </c>
      <c r="T347" s="1">
        <v>0.33691297756799998</v>
      </c>
      <c r="U347" s="1">
        <v>0</v>
      </c>
      <c r="V347" s="1">
        <v>0</v>
      </c>
      <c r="W347" s="1">
        <v>0.63320349759399996</v>
      </c>
      <c r="X347" s="1">
        <v>0.27931330265900001</v>
      </c>
      <c r="Y347" s="1">
        <v>0.60952981581099996</v>
      </c>
      <c r="Z347" s="1">
        <v>0.42519496403899998</v>
      </c>
      <c r="AA347" s="1">
        <v>1.8237822420200001</v>
      </c>
      <c r="AB347" s="1">
        <v>6.7739399982700004</v>
      </c>
      <c r="AC347" s="1">
        <v>2.24959135771</v>
      </c>
      <c r="AD347" s="1">
        <v>1.14290841046</v>
      </c>
      <c r="AE347" s="1">
        <v>3.6217072456300001</v>
      </c>
      <c r="AF347" s="1">
        <v>10.918875355799999</v>
      </c>
      <c r="AG347" s="1">
        <v>11.171254471699999</v>
      </c>
      <c r="AH347" s="1">
        <v>0</v>
      </c>
      <c r="AI347" s="1">
        <v>6.6742810201700004E-2</v>
      </c>
      <c r="AJ347" s="1">
        <v>78.187090263000002</v>
      </c>
      <c r="AK347" s="1">
        <v>0.36578243067400001</v>
      </c>
      <c r="AL347" s="1">
        <v>1.50483242733</v>
      </c>
      <c r="AM347" s="1">
        <v>3.4887717222400001</v>
      </c>
    </row>
    <row r="348" spans="1:39" x14ac:dyDescent="0.15">
      <c r="A348" s="1" t="s">
        <v>384</v>
      </c>
      <c r="B348" s="1">
        <v>22.442398903499999</v>
      </c>
      <c r="C348" s="1">
        <v>11.089258316900001</v>
      </c>
      <c r="D348" s="1">
        <v>36.326620227100001</v>
      </c>
      <c r="E348" s="1">
        <v>0</v>
      </c>
      <c r="F348" s="1">
        <v>10.177765707200001</v>
      </c>
      <c r="G348" s="1">
        <v>7.5481529075199996</v>
      </c>
      <c r="H348" s="1">
        <v>11.179340700499999</v>
      </c>
      <c r="I348" s="1">
        <v>9.9055530336099995</v>
      </c>
      <c r="J348" s="1">
        <v>1.6591909169800001</v>
      </c>
      <c r="K348" s="1">
        <v>0.31162292753199999</v>
      </c>
      <c r="L348" s="1">
        <v>0.607773339982</v>
      </c>
      <c r="M348" s="1">
        <v>0.28137633357699998</v>
      </c>
      <c r="N348" s="1">
        <v>0</v>
      </c>
      <c r="O348" s="1">
        <v>0.104430707745</v>
      </c>
      <c r="P348" s="1">
        <v>3.8667644301399999</v>
      </c>
      <c r="Q348" s="1">
        <v>1.6716496752400001</v>
      </c>
      <c r="R348" s="1">
        <v>2.50501025245</v>
      </c>
      <c r="S348" s="1">
        <v>0.62475304900299999</v>
      </c>
      <c r="T348" s="1">
        <v>0</v>
      </c>
      <c r="U348" s="1">
        <v>0</v>
      </c>
      <c r="V348" s="1">
        <v>0</v>
      </c>
      <c r="W348" s="1">
        <v>0.47490262319600002</v>
      </c>
      <c r="X348" s="1">
        <v>0.13965665132999999</v>
      </c>
      <c r="Y348" s="1">
        <v>2.0317660527E-2</v>
      </c>
      <c r="Z348" s="1">
        <v>1.57929558072</v>
      </c>
      <c r="AA348" s="1">
        <v>0.168868726113</v>
      </c>
      <c r="AB348" s="1">
        <v>7.6111685373800003E-2</v>
      </c>
      <c r="AC348" s="1">
        <v>0.44188401669400001</v>
      </c>
      <c r="AD348" s="1">
        <v>3.17474558462E-2</v>
      </c>
      <c r="AE348" s="1">
        <v>10.4124083312</v>
      </c>
      <c r="AF348" s="1">
        <v>30.676840285499999</v>
      </c>
      <c r="AG348" s="1">
        <v>26.639145278699999</v>
      </c>
      <c r="AH348" s="1">
        <v>3.5953350909699999</v>
      </c>
      <c r="AI348" s="1">
        <v>0.30034264590800003</v>
      </c>
      <c r="AJ348" s="1">
        <v>0.72024955206499996</v>
      </c>
      <c r="AK348" s="1">
        <v>1.54919617697</v>
      </c>
      <c r="AL348" s="1">
        <v>0.41040884381800002</v>
      </c>
      <c r="AM348" s="1">
        <v>0.81652104137600001</v>
      </c>
    </row>
    <row r="349" spans="1:39" x14ac:dyDescent="0.15">
      <c r="A349" s="1" t="s">
        <v>385</v>
      </c>
      <c r="B349" s="1">
        <v>171.16516178699999</v>
      </c>
      <c r="C349" s="1">
        <v>88.329556884599995</v>
      </c>
      <c r="D349" s="1">
        <v>162.37200854299999</v>
      </c>
      <c r="E349" s="1">
        <v>51.470209777900003</v>
      </c>
      <c r="F349" s="1">
        <v>47.444641661799999</v>
      </c>
      <c r="G349" s="1">
        <v>18.5669999172</v>
      </c>
      <c r="H349" s="1">
        <v>22.797460984800001</v>
      </c>
      <c r="I349" s="1">
        <v>18.624166161200002</v>
      </c>
      <c r="J349" s="1">
        <v>9.0564170885199999</v>
      </c>
      <c r="K349" s="1">
        <v>9.2967506713799999</v>
      </c>
      <c r="L349" s="1">
        <v>20.968180229400001</v>
      </c>
      <c r="M349" s="1">
        <v>12.286766566200001</v>
      </c>
      <c r="N349" s="1">
        <v>0.28972255588599999</v>
      </c>
      <c r="O349" s="1">
        <v>1.7231066777999999</v>
      </c>
      <c r="P349" s="1">
        <v>10.797757276600001</v>
      </c>
      <c r="Q349" s="1">
        <v>11.5224424044</v>
      </c>
      <c r="R349" s="1">
        <v>9.0922594348200008</v>
      </c>
      <c r="S349" s="1">
        <v>12.7033119964</v>
      </c>
      <c r="T349" s="1">
        <v>0.33691297756799998</v>
      </c>
      <c r="U349" s="1">
        <v>0.74884845828299995</v>
      </c>
      <c r="V349" s="1">
        <v>0.30059502785800002</v>
      </c>
      <c r="W349" s="1">
        <v>10.3687072731</v>
      </c>
      <c r="X349" s="1">
        <v>5.6560943788499998</v>
      </c>
      <c r="Y349" s="1">
        <v>1.99113073165</v>
      </c>
      <c r="Z349" s="1">
        <v>7.83573576587</v>
      </c>
      <c r="AA349" s="1">
        <v>2.97208957959</v>
      </c>
      <c r="AB349" s="1">
        <v>4.6428128078000004</v>
      </c>
      <c r="AC349" s="1">
        <v>7.9940835747300003</v>
      </c>
      <c r="AD349" s="1">
        <v>3.58746251062</v>
      </c>
      <c r="AE349" s="1">
        <v>64.28530361</v>
      </c>
      <c r="AF349" s="1">
        <v>160.66345166400001</v>
      </c>
      <c r="AG349" s="1">
        <v>148.66361720099999</v>
      </c>
      <c r="AH349" s="1">
        <v>36.412329857499998</v>
      </c>
      <c r="AI349" s="1">
        <v>10.728906739899999</v>
      </c>
      <c r="AJ349" s="1">
        <v>31.130786194799999</v>
      </c>
      <c r="AK349" s="1">
        <v>15.965327268199999</v>
      </c>
      <c r="AL349" s="1">
        <v>4.3092928600900002</v>
      </c>
      <c r="AM349" s="1">
        <v>7.6456061146999996</v>
      </c>
    </row>
    <row r="350" spans="1:39" x14ac:dyDescent="0.15">
      <c r="A350" s="1" t="s">
        <v>386</v>
      </c>
      <c r="B350" s="1">
        <v>0.26796894213200001</v>
      </c>
      <c r="C350" s="1">
        <v>0.56907428255799997</v>
      </c>
      <c r="D350" s="1">
        <v>0.299395221652</v>
      </c>
      <c r="E350" s="1">
        <v>0</v>
      </c>
      <c r="F350" s="1">
        <v>0.42568601817200002</v>
      </c>
      <c r="G350" s="1">
        <v>1.6503999926399999</v>
      </c>
      <c r="H350" s="1">
        <v>0.38154746418000002</v>
      </c>
      <c r="I350" s="1">
        <v>0.75532539472000004</v>
      </c>
      <c r="J350" s="1">
        <v>0.93329489080200001</v>
      </c>
      <c r="K350" s="1">
        <v>0.207748618355</v>
      </c>
      <c r="L350" s="1">
        <v>0.40518222665499998</v>
      </c>
      <c r="M350" s="1">
        <v>0.14068816678900001</v>
      </c>
      <c r="N350" s="1">
        <v>0.72430638971500005</v>
      </c>
      <c r="O350" s="1">
        <v>0.36550747710800002</v>
      </c>
      <c r="P350" s="1">
        <v>3.2831018746499998</v>
      </c>
      <c r="Q350" s="1">
        <v>0.77612306350600002</v>
      </c>
      <c r="R350" s="1">
        <v>0</v>
      </c>
      <c r="S350" s="1">
        <v>0</v>
      </c>
      <c r="T350" s="1">
        <v>0</v>
      </c>
      <c r="U350" s="1">
        <v>0</v>
      </c>
      <c r="V350" s="1">
        <v>0</v>
      </c>
      <c r="W350" s="1">
        <v>0.15830087439900001</v>
      </c>
      <c r="X350" s="1">
        <v>0</v>
      </c>
      <c r="Y350" s="1">
        <v>0.28444724737900001</v>
      </c>
      <c r="Z350" s="1">
        <v>0.18222641315999999</v>
      </c>
      <c r="AA350" s="1">
        <v>3.3773745222600002E-2</v>
      </c>
      <c r="AB350" s="1">
        <v>0</v>
      </c>
      <c r="AC350" s="1">
        <v>0</v>
      </c>
      <c r="AD350" s="1">
        <v>0.28572710261599998</v>
      </c>
      <c r="AE350" s="1">
        <v>1.8108536228200001</v>
      </c>
      <c r="AF350" s="1">
        <v>2.0797857820600001</v>
      </c>
      <c r="AG350" s="1">
        <v>4.2966363352799997</v>
      </c>
      <c r="AH350" s="1">
        <v>1.98890877373</v>
      </c>
      <c r="AI350" s="1">
        <v>8.3428512752100004E-2</v>
      </c>
      <c r="AJ350" s="1">
        <v>1.76061001616</v>
      </c>
      <c r="AK350" s="1">
        <v>0.30123258996699998</v>
      </c>
      <c r="AL350" s="1">
        <v>3.7620810683300001</v>
      </c>
      <c r="AM350" s="1">
        <v>0.14845837115900001</v>
      </c>
    </row>
    <row r="351" spans="1:39" x14ac:dyDescent="0.15">
      <c r="A351" s="1" t="s">
        <v>387</v>
      </c>
      <c r="B351" s="1">
        <v>0.334961177665</v>
      </c>
      <c r="C351" s="1">
        <v>2.46086176241</v>
      </c>
      <c r="D351" s="1">
        <v>0.299395221652</v>
      </c>
      <c r="E351" s="1">
        <v>0</v>
      </c>
      <c r="F351" s="1">
        <v>27.630892452299999</v>
      </c>
      <c r="G351" s="1">
        <v>30.5081292757</v>
      </c>
      <c r="H351" s="1">
        <v>11.8852035092</v>
      </c>
      <c r="I351" s="1">
        <v>14.3296017741</v>
      </c>
      <c r="J351" s="1">
        <v>5.1158386606899997</v>
      </c>
      <c r="K351" s="1">
        <v>2.2332976473100001</v>
      </c>
      <c r="L351" s="1">
        <v>4.8284215343000003</v>
      </c>
      <c r="M351" s="1">
        <v>1.7351540570599999</v>
      </c>
      <c r="N351" s="1">
        <v>0.72430638971500005</v>
      </c>
      <c r="O351" s="1">
        <v>1.87975273941</v>
      </c>
      <c r="P351" s="1">
        <v>18.7501595952</v>
      </c>
      <c r="Q351" s="1">
        <v>16.716496752400001</v>
      </c>
      <c r="R351" s="1">
        <v>7.1439181273600001</v>
      </c>
      <c r="S351" s="1">
        <v>13.536316061699999</v>
      </c>
      <c r="T351" s="1">
        <v>2.0214778654100001</v>
      </c>
      <c r="U351" s="1">
        <v>0.99846461104399997</v>
      </c>
      <c r="V351" s="1">
        <v>0.15029751392900001</v>
      </c>
      <c r="W351" s="1">
        <v>1.7413096183800001</v>
      </c>
      <c r="X351" s="1">
        <v>0.83793990797700002</v>
      </c>
      <c r="Y351" s="1">
        <v>1.8692247684900001</v>
      </c>
      <c r="Z351" s="1">
        <v>1.1541006166800001</v>
      </c>
      <c r="AA351" s="1">
        <v>2.3641621655799998</v>
      </c>
      <c r="AB351" s="1">
        <v>4.0339193248100003</v>
      </c>
      <c r="AC351" s="1">
        <v>4.0572986987300004</v>
      </c>
      <c r="AD351" s="1">
        <v>0.95242367538600003</v>
      </c>
      <c r="AE351" s="1">
        <v>6.3379876798600003</v>
      </c>
      <c r="AF351" s="1">
        <v>135.18607583400001</v>
      </c>
      <c r="AG351" s="1">
        <v>97.963308444399999</v>
      </c>
      <c r="AH351" s="1">
        <v>3.3658456170800002</v>
      </c>
      <c r="AI351" s="1">
        <v>3.4205690228400001</v>
      </c>
      <c r="AJ351" s="1">
        <v>8.4029114407600005</v>
      </c>
      <c r="AK351" s="1">
        <v>2.4959271740100002</v>
      </c>
      <c r="AL351" s="1">
        <v>0.34200736984800001</v>
      </c>
      <c r="AM351" s="1">
        <v>0.59383348463700003</v>
      </c>
    </row>
    <row r="352" spans="1:39" x14ac:dyDescent="0.15">
      <c r="A352" s="1" t="s">
        <v>388</v>
      </c>
      <c r="B352" s="1">
        <v>0</v>
      </c>
      <c r="C352" s="1">
        <v>0.369129264362</v>
      </c>
      <c r="D352" s="1">
        <v>0.39919362886999998</v>
      </c>
      <c r="E352" s="1">
        <v>0</v>
      </c>
      <c r="F352" s="1">
        <v>0.65787839172100004</v>
      </c>
      <c r="G352" s="1">
        <v>1.45623528762</v>
      </c>
      <c r="H352" s="1">
        <v>0.91571391403299995</v>
      </c>
      <c r="I352" s="1">
        <v>1.7696194962</v>
      </c>
      <c r="J352" s="1">
        <v>0.76046250361599999</v>
      </c>
      <c r="K352" s="1">
        <v>1.2464917101299999</v>
      </c>
      <c r="L352" s="1">
        <v>1.4856681644</v>
      </c>
      <c r="M352" s="1">
        <v>0.60964872275100002</v>
      </c>
      <c r="N352" s="1">
        <v>0.21729191691499999</v>
      </c>
      <c r="O352" s="1">
        <v>0.992091723579</v>
      </c>
      <c r="P352" s="1">
        <v>4.5233848050700001</v>
      </c>
      <c r="Q352" s="1">
        <v>1.37314080466</v>
      </c>
      <c r="R352" s="1">
        <v>2.1338976224600001</v>
      </c>
      <c r="S352" s="1">
        <v>2.6378462068999999</v>
      </c>
      <c r="T352" s="1">
        <v>1.5161083990599999</v>
      </c>
      <c r="U352" s="1">
        <v>0.24961615276099999</v>
      </c>
      <c r="V352" s="1">
        <v>0.75148756964399999</v>
      </c>
      <c r="W352" s="1">
        <v>0.31660174879699998</v>
      </c>
      <c r="X352" s="1">
        <v>0.20948497699400001</v>
      </c>
      <c r="Y352" s="1">
        <v>0.30476490790600003</v>
      </c>
      <c r="Z352" s="1">
        <v>0.60742137719900002</v>
      </c>
      <c r="AA352" s="1">
        <v>0.54037992356200004</v>
      </c>
      <c r="AB352" s="1">
        <v>0.83722853911200001</v>
      </c>
      <c r="AC352" s="1">
        <v>1.64702224404</v>
      </c>
      <c r="AD352" s="1">
        <v>0.63494911692400002</v>
      </c>
      <c r="AE352" s="1">
        <v>2.2635670285199998</v>
      </c>
      <c r="AF352" s="1">
        <v>18.718072038599999</v>
      </c>
      <c r="AG352" s="1">
        <v>9.4525999376099996</v>
      </c>
      <c r="AH352" s="1">
        <v>0.76496491297199998</v>
      </c>
      <c r="AI352" s="1">
        <v>0.91771364027299995</v>
      </c>
      <c r="AJ352" s="1">
        <v>0.80027728007200005</v>
      </c>
      <c r="AK352" s="1">
        <v>0.51639872565699996</v>
      </c>
      <c r="AL352" s="1">
        <v>1.2312265314499999</v>
      </c>
      <c r="AM352" s="1">
        <v>0.22268755673900001</v>
      </c>
    </row>
    <row r="353" spans="1:39" x14ac:dyDescent="0.15">
      <c r="A353" s="1" t="s">
        <v>389</v>
      </c>
      <c r="B353" s="1">
        <v>91.310417031399993</v>
      </c>
      <c r="C353" s="1">
        <v>22.701449758300001</v>
      </c>
      <c r="D353" s="1">
        <v>87.9223967585</v>
      </c>
      <c r="E353" s="1">
        <v>0</v>
      </c>
      <c r="F353" s="1">
        <v>5.2630271337699996</v>
      </c>
      <c r="G353" s="1">
        <v>4.1017293934800003</v>
      </c>
      <c r="H353" s="1">
        <v>5.1127360200199998</v>
      </c>
      <c r="I353" s="1">
        <v>1.5322315150000001</v>
      </c>
      <c r="J353" s="1">
        <v>2.73075171753</v>
      </c>
      <c r="K353" s="1">
        <v>16.516015159199998</v>
      </c>
      <c r="L353" s="1">
        <v>8.1711749042000008</v>
      </c>
      <c r="M353" s="1">
        <v>0.93792111192399996</v>
      </c>
      <c r="N353" s="1">
        <v>1.4486127794300001</v>
      </c>
      <c r="O353" s="1">
        <v>3.10681355542</v>
      </c>
      <c r="P353" s="1">
        <v>1.6050720276099999</v>
      </c>
      <c r="Q353" s="1">
        <v>0.119403548232</v>
      </c>
      <c r="R353" s="1">
        <v>0.92778157498199998</v>
      </c>
      <c r="S353" s="1">
        <v>0.41650203266899999</v>
      </c>
      <c r="T353" s="1">
        <v>2.52684733176</v>
      </c>
      <c r="U353" s="1">
        <v>1.49769691657</v>
      </c>
      <c r="V353" s="1">
        <v>0.30059502785800002</v>
      </c>
      <c r="W353" s="1">
        <v>2.4536635531800002</v>
      </c>
      <c r="X353" s="1">
        <v>1.3965665133</v>
      </c>
      <c r="Y353" s="1">
        <v>0.30476490790600003</v>
      </c>
      <c r="Z353" s="1">
        <v>1.5185534430000001</v>
      </c>
      <c r="AA353" s="1">
        <v>2.3303884203599998</v>
      </c>
      <c r="AB353" s="1">
        <v>1.4461220221</v>
      </c>
      <c r="AC353" s="1">
        <v>10.364188755200001</v>
      </c>
      <c r="AD353" s="1">
        <v>3.68270487816</v>
      </c>
      <c r="AE353" s="1">
        <v>5.8852742741500004</v>
      </c>
      <c r="AF353" s="1">
        <v>9.3590360192900004</v>
      </c>
      <c r="AG353" s="1">
        <v>24.061163477600001</v>
      </c>
      <c r="AH353" s="1">
        <v>2.7538736867</v>
      </c>
      <c r="AI353" s="1">
        <v>3.28708340243</v>
      </c>
      <c r="AJ353" s="1">
        <v>7.52260643268</v>
      </c>
      <c r="AK353" s="1">
        <v>0.34426581710499998</v>
      </c>
      <c r="AL353" s="1">
        <v>5.4037164435999996</v>
      </c>
      <c r="AM353" s="1">
        <v>6.6063975165900004</v>
      </c>
    </row>
    <row r="354" spans="1:39" x14ac:dyDescent="0.15">
      <c r="A354" s="1" t="s">
        <v>390</v>
      </c>
      <c r="B354" s="1">
        <v>16.279113234499999</v>
      </c>
      <c r="C354" s="1">
        <v>4.8602019807700003</v>
      </c>
      <c r="D354" s="1">
        <v>24.550408175499999</v>
      </c>
      <c r="E354" s="1">
        <v>0</v>
      </c>
      <c r="F354" s="1">
        <v>0.11609618677399999</v>
      </c>
      <c r="G354" s="1">
        <v>0.41259999815999998</v>
      </c>
      <c r="H354" s="1">
        <v>0.51508907664299997</v>
      </c>
      <c r="I354" s="1">
        <v>0.38845306014100001</v>
      </c>
      <c r="J354" s="1">
        <v>0.41479772924500002</v>
      </c>
      <c r="K354" s="1">
        <v>5.8688984685200003</v>
      </c>
      <c r="L354" s="1">
        <v>3.1739274421300001</v>
      </c>
      <c r="M354" s="1">
        <v>0.14068816678900001</v>
      </c>
      <c r="N354" s="1">
        <v>0.50701447280099998</v>
      </c>
      <c r="O354" s="1">
        <v>0.70490727728000002</v>
      </c>
      <c r="P354" s="1">
        <v>7.2957819436700003E-2</v>
      </c>
      <c r="Q354" s="1">
        <v>0</v>
      </c>
      <c r="R354" s="1">
        <v>9.2778157498199995E-2</v>
      </c>
      <c r="S354" s="1">
        <v>0.27766802177900002</v>
      </c>
      <c r="T354" s="1">
        <v>0.33691297756799998</v>
      </c>
      <c r="U354" s="1">
        <v>0.24961615276099999</v>
      </c>
      <c r="V354" s="1">
        <v>0.30059502785800002</v>
      </c>
      <c r="W354" s="1">
        <v>1.02895568359</v>
      </c>
      <c r="X354" s="1">
        <v>0.48879827965400002</v>
      </c>
      <c r="Y354" s="1">
        <v>0</v>
      </c>
      <c r="Z354" s="1">
        <v>0.72890565263899998</v>
      </c>
      <c r="AA354" s="1">
        <v>1.0469861019</v>
      </c>
      <c r="AB354" s="1">
        <v>0.15222337074799999</v>
      </c>
      <c r="AC354" s="1">
        <v>3.0530168426099999</v>
      </c>
      <c r="AD354" s="1">
        <v>2.3493117326199999</v>
      </c>
      <c r="AE354" s="1">
        <v>1.8108536228200001</v>
      </c>
      <c r="AF354" s="1">
        <v>2.5997322275800001</v>
      </c>
      <c r="AG354" s="1">
        <v>5.15596360233</v>
      </c>
      <c r="AH354" s="1">
        <v>0.84146140426899996</v>
      </c>
      <c r="AI354" s="1">
        <v>1.73531306524</v>
      </c>
      <c r="AJ354" s="1">
        <v>0.72024955206499996</v>
      </c>
      <c r="AK354" s="1">
        <v>4.3033227138099997E-2</v>
      </c>
      <c r="AL354" s="1">
        <v>2.4624530629099999</v>
      </c>
      <c r="AM354" s="1">
        <v>1.11343778369</v>
      </c>
    </row>
    <row r="355" spans="1:39" x14ac:dyDescent="0.15">
      <c r="A355" s="1" t="s">
        <v>391</v>
      </c>
      <c r="B355" s="1">
        <v>0.93789129746099997</v>
      </c>
      <c r="C355" s="1">
        <v>6.1521544060299999E-2</v>
      </c>
      <c r="D355" s="1">
        <v>0.89818566495700003</v>
      </c>
      <c r="E355" s="1">
        <v>0.735288711112</v>
      </c>
      <c r="F355" s="1">
        <v>0.309589831398</v>
      </c>
      <c r="G355" s="1">
        <v>0.29124705752500002</v>
      </c>
      <c r="H355" s="1">
        <v>0.57232119627</v>
      </c>
      <c r="I355" s="1">
        <v>0.41003378570499999</v>
      </c>
      <c r="J355" s="1">
        <v>3.45664774371E-2</v>
      </c>
      <c r="K355" s="1">
        <v>1.5061774830700001</v>
      </c>
      <c r="L355" s="1">
        <v>1.5869637210600001</v>
      </c>
      <c r="M355" s="1">
        <v>0.14068816678900001</v>
      </c>
      <c r="N355" s="1">
        <v>4244.7975969299996</v>
      </c>
      <c r="O355" s="1">
        <v>0.28718444629899997</v>
      </c>
      <c r="P355" s="1">
        <v>0</v>
      </c>
      <c r="Q355" s="1">
        <v>0</v>
      </c>
      <c r="R355" s="1">
        <v>0</v>
      </c>
      <c r="S355" s="1">
        <v>0</v>
      </c>
      <c r="T355" s="1">
        <v>0</v>
      </c>
      <c r="U355" s="1">
        <v>0</v>
      </c>
      <c r="V355" s="1">
        <v>0.15029751392900001</v>
      </c>
      <c r="W355" s="1">
        <v>4.11582273436</v>
      </c>
      <c r="X355" s="1">
        <v>0.34914162832399998</v>
      </c>
      <c r="Y355" s="1">
        <v>0</v>
      </c>
      <c r="Z355" s="1">
        <v>0.12148427544</v>
      </c>
      <c r="AA355" s="1">
        <v>6.7547490445200004E-2</v>
      </c>
      <c r="AB355" s="1">
        <v>0</v>
      </c>
      <c r="AC355" s="1">
        <v>3.1735306653399999</v>
      </c>
      <c r="AD355" s="1">
        <v>0.92067621954000001</v>
      </c>
      <c r="AE355" s="1">
        <v>1.3581402171100001</v>
      </c>
      <c r="AF355" s="1">
        <v>6.7593037917099998</v>
      </c>
      <c r="AG355" s="1">
        <v>2.57798180117</v>
      </c>
      <c r="AH355" s="1">
        <v>0</v>
      </c>
      <c r="AI355" s="1">
        <v>0.11679991785299999</v>
      </c>
      <c r="AJ355" s="1">
        <v>4.88169140844</v>
      </c>
      <c r="AK355" s="1">
        <v>2.1516613569E-2</v>
      </c>
      <c r="AL355" s="1">
        <v>72.779168303700004</v>
      </c>
      <c r="AM355" s="1">
        <v>47.135532843100002</v>
      </c>
    </row>
    <row r="356" spans="1:39" x14ac:dyDescent="0.15">
      <c r="A356" s="1" t="s">
        <v>392</v>
      </c>
      <c r="B356" s="1">
        <v>663.89305413099999</v>
      </c>
      <c r="C356" s="1">
        <v>494.23332420899999</v>
      </c>
      <c r="D356" s="1">
        <v>487.814614479</v>
      </c>
      <c r="E356" s="1">
        <v>16.911640355599999</v>
      </c>
      <c r="F356" s="1">
        <v>0.50308347602199999</v>
      </c>
      <c r="G356" s="1">
        <v>1.7717529332799999</v>
      </c>
      <c r="H356" s="1">
        <v>1.3735708710500001</v>
      </c>
      <c r="I356" s="1">
        <v>2.5465256164799999</v>
      </c>
      <c r="J356" s="1">
        <v>2.2813875108500001</v>
      </c>
      <c r="K356" s="1">
        <v>4.3627209854500002</v>
      </c>
      <c r="L356" s="1">
        <v>4.7608911631900002</v>
      </c>
      <c r="M356" s="1">
        <v>0.187584222385</v>
      </c>
      <c r="N356" s="1">
        <v>0.86916766765800002</v>
      </c>
      <c r="O356" s="1">
        <v>2.2713678934599999</v>
      </c>
      <c r="P356" s="1">
        <v>0</v>
      </c>
      <c r="Q356" s="1">
        <v>0.65671951527399997</v>
      </c>
      <c r="R356" s="1">
        <v>0</v>
      </c>
      <c r="S356" s="1">
        <v>0</v>
      </c>
      <c r="T356" s="1">
        <v>0.84228244391999996</v>
      </c>
      <c r="U356" s="1">
        <v>0</v>
      </c>
      <c r="V356" s="1">
        <v>0.30059502785800002</v>
      </c>
      <c r="W356" s="1">
        <v>2.6911148647799998</v>
      </c>
      <c r="X356" s="1">
        <v>2.4439913982700001</v>
      </c>
      <c r="Y356" s="1">
        <v>2.0317660527E-2</v>
      </c>
      <c r="Z356" s="1">
        <v>12.391396094899999</v>
      </c>
      <c r="AA356" s="1">
        <v>18.980844815099999</v>
      </c>
      <c r="AB356" s="1">
        <v>0</v>
      </c>
      <c r="AC356" s="1">
        <v>228.29335153400001</v>
      </c>
      <c r="AD356" s="1">
        <v>0</v>
      </c>
      <c r="AE356" s="1">
        <v>31.689938399300001</v>
      </c>
      <c r="AF356" s="1">
        <v>70.712716590200003</v>
      </c>
      <c r="AG356" s="1">
        <v>31.795108881099999</v>
      </c>
      <c r="AH356" s="1">
        <v>7.6496491297200001E-2</v>
      </c>
      <c r="AI356" s="1">
        <v>3.6541688585399998</v>
      </c>
      <c r="AJ356" s="1">
        <v>1.60055456014</v>
      </c>
      <c r="AK356" s="1">
        <v>0.58094856636400005</v>
      </c>
      <c r="AL356" s="1">
        <v>19.0840112375</v>
      </c>
      <c r="AM356" s="1">
        <v>28.7266948193</v>
      </c>
    </row>
    <row r="357" spans="1:39" x14ac:dyDescent="0.15">
      <c r="A357" s="1" t="s">
        <v>393</v>
      </c>
      <c r="B357" s="1">
        <v>9.3789129746099995</v>
      </c>
      <c r="C357" s="1">
        <v>1.0612466350400001</v>
      </c>
      <c r="D357" s="1">
        <v>8.6824614279199999</v>
      </c>
      <c r="E357" s="1">
        <v>0</v>
      </c>
      <c r="F357" s="1">
        <v>3.8698728924800002E-2</v>
      </c>
      <c r="G357" s="1">
        <v>0</v>
      </c>
      <c r="H357" s="1">
        <v>0</v>
      </c>
      <c r="I357" s="1">
        <v>0</v>
      </c>
      <c r="J357" s="1">
        <v>0</v>
      </c>
      <c r="K357" s="1">
        <v>0</v>
      </c>
      <c r="L357" s="1">
        <v>0</v>
      </c>
      <c r="M357" s="1">
        <v>0</v>
      </c>
      <c r="N357" s="1">
        <v>0</v>
      </c>
      <c r="O357" s="1">
        <v>5.2215353872599998E-2</v>
      </c>
      <c r="P357" s="1">
        <v>0</v>
      </c>
      <c r="Q357" s="1">
        <v>0</v>
      </c>
      <c r="R357" s="1">
        <v>0</v>
      </c>
      <c r="S357" s="1">
        <v>0</v>
      </c>
      <c r="T357" s="1">
        <v>0</v>
      </c>
      <c r="U357" s="1">
        <v>0</v>
      </c>
      <c r="V357" s="1">
        <v>0</v>
      </c>
      <c r="W357" s="1">
        <v>0</v>
      </c>
      <c r="X357" s="1">
        <v>0</v>
      </c>
      <c r="Y357" s="1">
        <v>0</v>
      </c>
      <c r="Z357" s="1">
        <v>6.1349559097100004</v>
      </c>
      <c r="AA357" s="1">
        <v>0</v>
      </c>
      <c r="AB357" s="1">
        <v>7.6111685373800003E-2</v>
      </c>
      <c r="AC357" s="1">
        <v>114.046247581</v>
      </c>
      <c r="AD357" s="1">
        <v>3.17474558462E-2</v>
      </c>
      <c r="AE357" s="1">
        <v>0</v>
      </c>
      <c r="AF357" s="1">
        <v>0</v>
      </c>
      <c r="AG357" s="1">
        <v>0</v>
      </c>
      <c r="AH357" s="1">
        <v>0</v>
      </c>
      <c r="AI357" s="1">
        <v>1.66857025504E-2</v>
      </c>
      <c r="AJ357" s="1">
        <v>0</v>
      </c>
      <c r="AK357" s="1">
        <v>0</v>
      </c>
      <c r="AL357" s="1">
        <v>1.0260221095499999</v>
      </c>
      <c r="AM357" s="1">
        <v>7.4229185579599996E-2</v>
      </c>
    </row>
    <row r="358" spans="1:39" x14ac:dyDescent="0.15">
      <c r="A358" s="1" t="s">
        <v>394</v>
      </c>
      <c r="B358" s="1">
        <v>27.801777746199999</v>
      </c>
      <c r="C358" s="1">
        <v>6.2290563361100002</v>
      </c>
      <c r="D358" s="1">
        <v>30.139118979700001</v>
      </c>
      <c r="E358" s="1">
        <v>0</v>
      </c>
      <c r="F358" s="1">
        <v>0</v>
      </c>
      <c r="G358" s="1">
        <v>0</v>
      </c>
      <c r="H358" s="1">
        <v>1.9077373208999999E-2</v>
      </c>
      <c r="I358" s="1">
        <v>2.1580725563399999E-2</v>
      </c>
      <c r="J358" s="1">
        <v>0</v>
      </c>
      <c r="K358" s="1">
        <v>0</v>
      </c>
      <c r="L358" s="1">
        <v>0</v>
      </c>
      <c r="M358" s="1">
        <v>9.3792111192399996E-2</v>
      </c>
      <c r="N358" s="1">
        <v>0</v>
      </c>
      <c r="O358" s="1">
        <v>0.13053838468100001</v>
      </c>
      <c r="P358" s="1">
        <v>7.2957819436700003E-2</v>
      </c>
      <c r="Q358" s="1">
        <v>0.298508870579</v>
      </c>
      <c r="R358" s="1">
        <v>0</v>
      </c>
      <c r="S358" s="1">
        <v>0</v>
      </c>
      <c r="T358" s="1">
        <v>0</v>
      </c>
      <c r="U358" s="1">
        <v>0</v>
      </c>
      <c r="V358" s="1">
        <v>0</v>
      </c>
      <c r="W358" s="1">
        <v>0</v>
      </c>
      <c r="X358" s="1">
        <v>0</v>
      </c>
      <c r="Y358" s="1">
        <v>0</v>
      </c>
      <c r="Z358" s="1">
        <v>1.76152199388</v>
      </c>
      <c r="AA358" s="1">
        <v>0</v>
      </c>
      <c r="AB358" s="1">
        <v>0</v>
      </c>
      <c r="AC358" s="1">
        <v>34.547295850600001</v>
      </c>
      <c r="AD358" s="1">
        <v>0</v>
      </c>
      <c r="AE358" s="1">
        <v>0</v>
      </c>
      <c r="AF358" s="1">
        <v>0</v>
      </c>
      <c r="AG358" s="1">
        <v>0</v>
      </c>
      <c r="AH358" s="1">
        <v>0</v>
      </c>
      <c r="AI358" s="1">
        <v>0.10011421530300001</v>
      </c>
      <c r="AJ358" s="1">
        <v>0</v>
      </c>
      <c r="AK358" s="1">
        <v>2.1516613569E-2</v>
      </c>
      <c r="AL358" s="1">
        <v>6.0877311832999998</v>
      </c>
      <c r="AM358" s="1">
        <v>1.33612534043</v>
      </c>
    </row>
    <row r="359" spans="1:39" x14ac:dyDescent="0.15">
      <c r="A359" s="1" t="s">
        <v>395</v>
      </c>
      <c r="B359" s="1">
        <v>33.764086708599997</v>
      </c>
      <c r="C359" s="1">
        <v>8.0747026579199996</v>
      </c>
      <c r="D359" s="1">
        <v>32.334683938399998</v>
      </c>
      <c r="E359" s="1">
        <v>0</v>
      </c>
      <c r="F359" s="1">
        <v>0.154794915699</v>
      </c>
      <c r="G359" s="1">
        <v>0</v>
      </c>
      <c r="H359" s="1">
        <v>0</v>
      </c>
      <c r="I359" s="1">
        <v>2.1580725563399999E-2</v>
      </c>
      <c r="J359" s="1">
        <v>3.45664774371E-2</v>
      </c>
      <c r="K359" s="1">
        <v>0.155811463766</v>
      </c>
      <c r="L359" s="1">
        <v>6.7530371109099999E-2</v>
      </c>
      <c r="M359" s="1">
        <v>0</v>
      </c>
      <c r="N359" s="1">
        <v>0</v>
      </c>
      <c r="O359" s="1">
        <v>2.6107676936299999E-2</v>
      </c>
      <c r="P359" s="1">
        <v>0</v>
      </c>
      <c r="Q359" s="1">
        <v>0</v>
      </c>
      <c r="R359" s="1">
        <v>0</v>
      </c>
      <c r="S359" s="1">
        <v>0</v>
      </c>
      <c r="T359" s="1">
        <v>0</v>
      </c>
      <c r="U359" s="1">
        <v>0</v>
      </c>
      <c r="V359" s="1">
        <v>0</v>
      </c>
      <c r="W359" s="1">
        <v>0</v>
      </c>
      <c r="X359" s="1">
        <v>0</v>
      </c>
      <c r="Y359" s="1">
        <v>0</v>
      </c>
      <c r="Z359" s="1">
        <v>4.3126917781099996</v>
      </c>
      <c r="AA359" s="1">
        <v>3.3773745222600002E-2</v>
      </c>
      <c r="AB359" s="1">
        <v>0</v>
      </c>
      <c r="AC359" s="1">
        <v>105.128224699</v>
      </c>
      <c r="AD359" s="1">
        <v>3.17474558462E-2</v>
      </c>
      <c r="AE359" s="1">
        <v>0</v>
      </c>
      <c r="AF359" s="1">
        <v>0</v>
      </c>
      <c r="AG359" s="1">
        <v>0</v>
      </c>
      <c r="AH359" s="1">
        <v>0</v>
      </c>
      <c r="AI359" s="1">
        <v>0.11679991785299999</v>
      </c>
      <c r="AJ359" s="1">
        <v>0</v>
      </c>
      <c r="AK359" s="1">
        <v>0</v>
      </c>
      <c r="AL359" s="1">
        <v>1.8468397971799999</v>
      </c>
      <c r="AM359" s="1">
        <v>0.14845837115900001</v>
      </c>
    </row>
    <row r="360" spans="1:39" x14ac:dyDescent="0.15">
      <c r="A360" s="1" t="s">
        <v>396</v>
      </c>
      <c r="B360" s="1">
        <v>3242.4241997899999</v>
      </c>
      <c r="C360" s="1">
        <v>2033.3946939</v>
      </c>
      <c r="D360" s="1">
        <v>4790.3235464400004</v>
      </c>
      <c r="E360" s="1">
        <v>127.940235734</v>
      </c>
      <c r="F360" s="1">
        <v>137.225692767</v>
      </c>
      <c r="G360" s="1">
        <v>103.052917188</v>
      </c>
      <c r="H360" s="1">
        <v>144.64464367100001</v>
      </c>
      <c r="I360" s="1">
        <v>105.292360024</v>
      </c>
      <c r="J360" s="1">
        <v>293.22742809900001</v>
      </c>
      <c r="K360" s="1">
        <v>239.27447119000001</v>
      </c>
      <c r="L360" s="1">
        <v>190.401881342</v>
      </c>
      <c r="M360" s="1">
        <v>357.019671254</v>
      </c>
      <c r="N360" s="1">
        <v>32.231634342299998</v>
      </c>
      <c r="O360" s="1">
        <v>125.447387679</v>
      </c>
      <c r="P360" s="1">
        <v>391.92940601399999</v>
      </c>
      <c r="Q360" s="1">
        <v>102.74675325299999</v>
      </c>
      <c r="R360" s="1">
        <v>100.29318825599999</v>
      </c>
      <c r="S360" s="1">
        <v>79.135386207099998</v>
      </c>
      <c r="T360" s="1">
        <v>32.175189357699999</v>
      </c>
      <c r="U360" s="1">
        <v>25.710463734400001</v>
      </c>
      <c r="V360" s="1">
        <v>41.031221302600002</v>
      </c>
      <c r="W360" s="1">
        <v>63.241199322299998</v>
      </c>
      <c r="X360" s="1">
        <v>43.782360191800002</v>
      </c>
      <c r="Y360" s="1">
        <v>35.291776335500003</v>
      </c>
      <c r="Z360" s="1">
        <v>2418.75192401</v>
      </c>
      <c r="AA360" s="1">
        <v>560.30643324300001</v>
      </c>
      <c r="AB360" s="1">
        <v>404.76194281800002</v>
      </c>
      <c r="AC360" s="1">
        <v>16602.988501799999</v>
      </c>
      <c r="AD360" s="1">
        <v>79.813103997300004</v>
      </c>
      <c r="AE360" s="1">
        <v>1488.52167796</v>
      </c>
      <c r="AF360" s="1">
        <v>1328.98311474</v>
      </c>
      <c r="AG360" s="1">
        <v>1131.7340107099999</v>
      </c>
      <c r="AH360" s="1">
        <v>106.48311588599999</v>
      </c>
      <c r="AI360" s="1">
        <v>70.280179142400002</v>
      </c>
      <c r="AJ360" s="1">
        <v>457.11838237699999</v>
      </c>
      <c r="AK360" s="1">
        <v>347.49330914000001</v>
      </c>
      <c r="AL360" s="1">
        <v>579.29208304899998</v>
      </c>
      <c r="AM360" s="1">
        <v>122.92353132</v>
      </c>
    </row>
    <row r="361" spans="1:39" x14ac:dyDescent="0.15">
      <c r="A361" s="1" t="s">
        <v>397</v>
      </c>
      <c r="B361" s="1">
        <v>78.045954395799995</v>
      </c>
      <c r="C361" s="1">
        <v>25.5775819431</v>
      </c>
      <c r="D361" s="1">
        <v>90.018163310099993</v>
      </c>
      <c r="E361" s="1">
        <v>5.8823096889000004</v>
      </c>
      <c r="F361" s="1">
        <v>11.0291377436</v>
      </c>
      <c r="G361" s="1">
        <v>9.0771999595300006</v>
      </c>
      <c r="H361" s="1">
        <v>11.351037059399999</v>
      </c>
      <c r="I361" s="1">
        <v>10.747201330599999</v>
      </c>
      <c r="J361" s="1">
        <v>11.026706302399999</v>
      </c>
      <c r="K361" s="1">
        <v>26.1243887581</v>
      </c>
      <c r="L361" s="1">
        <v>28.497816608000001</v>
      </c>
      <c r="M361" s="1">
        <v>12.5212468442</v>
      </c>
      <c r="N361" s="1">
        <v>8.3295234817200008</v>
      </c>
      <c r="O361" s="1">
        <v>3.1329212323600002</v>
      </c>
      <c r="P361" s="1">
        <v>19.333822150700001</v>
      </c>
      <c r="Q361" s="1">
        <v>12.597074338400001</v>
      </c>
      <c r="R361" s="1">
        <v>9.5561502223100003</v>
      </c>
      <c r="S361" s="1">
        <v>14.5775711434</v>
      </c>
      <c r="T361" s="1">
        <v>5.7275206186499998</v>
      </c>
      <c r="U361" s="1">
        <v>5.2419392079799998</v>
      </c>
      <c r="V361" s="1">
        <v>5.7113055292999997</v>
      </c>
      <c r="W361" s="1">
        <v>16.3049900631</v>
      </c>
      <c r="X361" s="1">
        <v>13.057896899299999</v>
      </c>
      <c r="Y361" s="1">
        <v>8.8788176503200003</v>
      </c>
      <c r="Z361" s="1">
        <v>11.601748304499999</v>
      </c>
      <c r="AA361" s="1">
        <v>9.8957073502299995</v>
      </c>
      <c r="AB361" s="1">
        <v>6.8500516836400003</v>
      </c>
      <c r="AC361" s="1">
        <v>36.676373385600002</v>
      </c>
      <c r="AD361" s="1">
        <v>12.9212145294</v>
      </c>
      <c r="AE361" s="1">
        <v>2.2635670285199998</v>
      </c>
      <c r="AF361" s="1">
        <v>17.158232701999999</v>
      </c>
      <c r="AG361" s="1">
        <v>25.779818011700002</v>
      </c>
      <c r="AH361" s="1">
        <v>12.009949133699999</v>
      </c>
      <c r="AI361" s="1">
        <v>3.9211400993500001</v>
      </c>
      <c r="AJ361" s="1">
        <v>6.2421627845599996</v>
      </c>
      <c r="AK361" s="1">
        <v>15.5349949968</v>
      </c>
      <c r="AL361" s="1">
        <v>58.825267613900003</v>
      </c>
      <c r="AM361" s="1">
        <v>17.221171054500001</v>
      </c>
    </row>
    <row r="362" spans="1:39" x14ac:dyDescent="0.15">
      <c r="A362" s="1" t="s">
        <v>398</v>
      </c>
      <c r="B362" s="1">
        <v>2.2777360081200002</v>
      </c>
      <c r="C362" s="1">
        <v>0.81516045879900001</v>
      </c>
      <c r="D362" s="1">
        <v>4.29133151035</v>
      </c>
      <c r="E362" s="1">
        <v>94.116955022400006</v>
      </c>
      <c r="F362" s="1">
        <v>0.23219237354899999</v>
      </c>
      <c r="G362" s="1">
        <v>0.16989411689</v>
      </c>
      <c r="H362" s="1">
        <v>0.114464239254</v>
      </c>
      <c r="I362" s="1">
        <v>0.17264580450700001</v>
      </c>
      <c r="J362" s="1">
        <v>0.93329489080200001</v>
      </c>
      <c r="K362" s="1">
        <v>397.73472984</v>
      </c>
      <c r="L362" s="1">
        <v>289.02998834700003</v>
      </c>
      <c r="M362" s="1">
        <v>10.973677009499999</v>
      </c>
      <c r="N362" s="1">
        <v>1.3761821404600001</v>
      </c>
      <c r="O362" s="1">
        <v>4.4121974022300003</v>
      </c>
      <c r="P362" s="1">
        <v>18.239454859199999</v>
      </c>
      <c r="Q362" s="1">
        <v>61.4928273393</v>
      </c>
      <c r="R362" s="1">
        <v>12.061160474799999</v>
      </c>
      <c r="S362" s="1">
        <v>51.646252050900003</v>
      </c>
      <c r="T362" s="1">
        <v>0</v>
      </c>
      <c r="U362" s="1">
        <v>0</v>
      </c>
      <c r="V362" s="1">
        <v>0</v>
      </c>
      <c r="W362" s="1">
        <v>2.4536635531800002</v>
      </c>
      <c r="X362" s="1">
        <v>4.4690128425499998</v>
      </c>
      <c r="Y362" s="1">
        <v>1.5035068789999999</v>
      </c>
      <c r="Z362" s="1">
        <v>0.24296855087999999</v>
      </c>
      <c r="AA362" s="1">
        <v>0.57415366878499996</v>
      </c>
      <c r="AB362" s="1">
        <v>1.7505687636</v>
      </c>
      <c r="AC362" s="1">
        <v>0.28119891971400002</v>
      </c>
      <c r="AD362" s="1">
        <v>0.69844402861599997</v>
      </c>
      <c r="AE362" s="1">
        <v>0.90542681140799997</v>
      </c>
      <c r="AF362" s="1">
        <v>0.519946445516</v>
      </c>
      <c r="AG362" s="1">
        <v>0.85932726705600004</v>
      </c>
      <c r="AH362" s="1">
        <v>71.524219362899998</v>
      </c>
      <c r="AI362" s="1">
        <v>135.43784760200001</v>
      </c>
      <c r="AJ362" s="1">
        <v>1.5205268321400001</v>
      </c>
      <c r="AK362" s="1">
        <v>12.630252165</v>
      </c>
      <c r="AL362" s="1">
        <v>181.46911044199999</v>
      </c>
      <c r="AM362" s="1">
        <v>1.6330420827500001</v>
      </c>
    </row>
    <row r="363" spans="1:39" x14ac:dyDescent="0.15">
      <c r="A363" s="1" t="s">
        <v>399</v>
      </c>
      <c r="B363" s="1">
        <v>190.45892562</v>
      </c>
      <c r="C363" s="1">
        <v>114.21474654799999</v>
      </c>
      <c r="D363" s="1">
        <v>315.86195884300002</v>
      </c>
      <c r="E363" s="1">
        <v>5.8823096889000004</v>
      </c>
      <c r="F363" s="1">
        <v>1.2383593255900001</v>
      </c>
      <c r="G363" s="1">
        <v>3.59204704281</v>
      </c>
      <c r="H363" s="1">
        <v>2.97607022061</v>
      </c>
      <c r="I363" s="1">
        <v>2.9133979510599999</v>
      </c>
      <c r="J363" s="1">
        <v>3.2146824016500002</v>
      </c>
      <c r="K363" s="1">
        <v>25.553080057599999</v>
      </c>
      <c r="L363" s="1">
        <v>59.629317689300002</v>
      </c>
      <c r="M363" s="1">
        <v>5.5337345603500001</v>
      </c>
      <c r="N363" s="1">
        <v>1.08645958457</v>
      </c>
      <c r="O363" s="1">
        <v>1.4620299084299999</v>
      </c>
      <c r="P363" s="1">
        <v>63.765134187699999</v>
      </c>
      <c r="Q363" s="1">
        <v>47.462910422100002</v>
      </c>
      <c r="R363" s="1">
        <v>103.911536398</v>
      </c>
      <c r="S363" s="1">
        <v>162.36637573499999</v>
      </c>
      <c r="T363" s="1">
        <v>37.565796998800003</v>
      </c>
      <c r="U363" s="1">
        <v>15.2265853184</v>
      </c>
      <c r="V363" s="1">
        <v>274.89415297599999</v>
      </c>
      <c r="W363" s="1">
        <v>148.72367149799999</v>
      </c>
      <c r="X363" s="1">
        <v>33.796909621799998</v>
      </c>
      <c r="Y363" s="1">
        <v>1.5035068789999999</v>
      </c>
      <c r="Z363" s="1">
        <v>11.9662011308</v>
      </c>
      <c r="AA363" s="1">
        <v>9.6255173884499996</v>
      </c>
      <c r="AB363" s="1">
        <v>32.575801339999998</v>
      </c>
      <c r="AC363" s="1">
        <v>6.3068900564400003</v>
      </c>
      <c r="AD363" s="1">
        <v>1.2381507780000001</v>
      </c>
      <c r="AE363" s="1">
        <v>43.460486947600003</v>
      </c>
      <c r="AF363" s="1">
        <v>187.70066683100001</v>
      </c>
      <c r="AG363" s="1">
        <v>287.01530719700003</v>
      </c>
      <c r="AH363" s="1">
        <v>1.52992982594</v>
      </c>
      <c r="AI363" s="1">
        <v>3.4706261304899999</v>
      </c>
      <c r="AJ363" s="1">
        <v>4.5615804964100004</v>
      </c>
      <c r="AK363" s="1">
        <v>17.449973604499998</v>
      </c>
      <c r="AL363" s="1">
        <v>6.42973855315</v>
      </c>
      <c r="AM363" s="1">
        <v>126.338073857</v>
      </c>
    </row>
    <row r="364" spans="1:39" x14ac:dyDescent="0.15">
      <c r="A364" s="1" t="s">
        <v>400</v>
      </c>
      <c r="B364" s="1">
        <v>9206.13999917</v>
      </c>
      <c r="C364" s="1">
        <v>3141.72069053</v>
      </c>
      <c r="D364" s="1">
        <v>11040.8973873</v>
      </c>
      <c r="E364" s="1">
        <v>22.793950044500001</v>
      </c>
      <c r="F364" s="1">
        <v>2.86370594043</v>
      </c>
      <c r="G364" s="1">
        <v>5.3637999760800001</v>
      </c>
      <c r="H364" s="1">
        <v>4.2924089720299996</v>
      </c>
      <c r="I364" s="1">
        <v>5.5894079209200003</v>
      </c>
      <c r="J364" s="1">
        <v>4.21711024733</v>
      </c>
      <c r="K364" s="1">
        <v>6.5440814781799999</v>
      </c>
      <c r="L364" s="1">
        <v>4.7946563487500002</v>
      </c>
      <c r="M364" s="1">
        <v>5.4399424491600001</v>
      </c>
      <c r="N364" s="1">
        <v>3.76639322652</v>
      </c>
      <c r="O364" s="1">
        <v>2.14082950878</v>
      </c>
      <c r="P364" s="1">
        <v>3.2101440552099998</v>
      </c>
      <c r="Q364" s="1">
        <v>0.89552661173699999</v>
      </c>
      <c r="R364" s="1">
        <v>2.2266757799599999</v>
      </c>
      <c r="S364" s="1">
        <v>4.7897733756900003</v>
      </c>
      <c r="T364" s="1">
        <v>4.3798687083800001</v>
      </c>
      <c r="U364" s="1">
        <v>1.9969292220899999</v>
      </c>
      <c r="V364" s="1">
        <v>1.6532726532199999</v>
      </c>
      <c r="W364" s="1">
        <v>3.4034687995700001</v>
      </c>
      <c r="X364" s="1">
        <v>3.9802145628900001</v>
      </c>
      <c r="Y364" s="1">
        <v>1.6660481632199999</v>
      </c>
      <c r="Z364" s="1">
        <v>27.394704111700001</v>
      </c>
      <c r="AA364" s="1">
        <v>2.1615196942499999</v>
      </c>
      <c r="AB364" s="1">
        <v>0.15222337074799999</v>
      </c>
      <c r="AC364" s="1">
        <v>90.947764890399995</v>
      </c>
      <c r="AD364" s="1">
        <v>0.31747455846200001</v>
      </c>
      <c r="AE364" s="1">
        <v>274.797037262</v>
      </c>
      <c r="AF364" s="1">
        <v>232.416061146</v>
      </c>
      <c r="AG364" s="1">
        <v>115.149853785</v>
      </c>
      <c r="AH364" s="1">
        <v>0.84146140426899996</v>
      </c>
      <c r="AI364" s="1">
        <v>1.56845603974</v>
      </c>
      <c r="AJ364" s="1">
        <v>35.132172595199997</v>
      </c>
      <c r="AK364" s="1">
        <v>10.5431406488</v>
      </c>
      <c r="AL364" s="1">
        <v>2118.8724591599998</v>
      </c>
      <c r="AM364" s="1">
        <v>616.47338623899998</v>
      </c>
    </row>
    <row r="365" spans="1:39" x14ac:dyDescent="0.15">
      <c r="A365" s="1" t="s">
        <v>401</v>
      </c>
      <c r="B365" s="1">
        <v>17666.677731233602</v>
      </c>
      <c r="C365" s="1">
        <v>5493.6172118418399</v>
      </c>
      <c r="D365" s="1">
        <v>20127.334276709302</v>
      </c>
      <c r="E365" s="1">
        <v>40.440879111199997</v>
      </c>
      <c r="F365" s="1">
        <v>2.9411033982800001</v>
      </c>
      <c r="G365" s="1">
        <v>2.7285636282308898</v>
      </c>
      <c r="H365" s="1">
        <v>3.2158263974178101</v>
      </c>
      <c r="I365" s="1">
        <v>2.2875569097200001</v>
      </c>
      <c r="J365" s="1">
        <v>11.8755928474339</v>
      </c>
      <c r="K365" s="1">
        <v>15.9966436133</v>
      </c>
      <c r="L365" s="1">
        <v>19.947596985249501</v>
      </c>
      <c r="M365" s="1">
        <v>12.652583714195799</v>
      </c>
      <c r="N365" s="1">
        <v>3.91125450446</v>
      </c>
      <c r="O365" s="1">
        <v>4.3338743714300003</v>
      </c>
      <c r="P365" s="1">
        <v>6.5662037492999996</v>
      </c>
      <c r="Q365" s="1">
        <v>5.7910720892400001</v>
      </c>
      <c r="R365" s="1">
        <v>1.39167236247</v>
      </c>
      <c r="S365" s="1">
        <v>1.8742591470100001</v>
      </c>
      <c r="T365" s="1">
        <v>3.8744992420300002</v>
      </c>
      <c r="U365" s="1">
        <v>0</v>
      </c>
      <c r="V365" s="1">
        <v>2.1041651950000002</v>
      </c>
      <c r="W365" s="1">
        <v>4.5907253575600002</v>
      </c>
      <c r="X365" s="1">
        <v>4.3991845168800001</v>
      </c>
      <c r="Y365" s="1">
        <v>1.56445986058</v>
      </c>
      <c r="Z365" s="1">
        <v>44.817654203449997</v>
      </c>
      <c r="AA365" s="1">
        <v>3.4111482674800002</v>
      </c>
      <c r="AB365" s="1">
        <v>0.15222337074799999</v>
      </c>
      <c r="AC365" s="1">
        <v>97.000772493576605</v>
      </c>
      <c r="AD365" s="1">
        <v>0.47621183769300002</v>
      </c>
      <c r="AE365" s="1">
        <v>292.90557349099998</v>
      </c>
      <c r="AF365" s="1">
        <v>193.80769311823599</v>
      </c>
      <c r="AG365" s="1">
        <v>134.76811245706801</v>
      </c>
      <c r="AH365" s="1">
        <v>1.4534333346499999</v>
      </c>
      <c r="AI365" s="1">
        <v>2.2358841417600002</v>
      </c>
      <c r="AJ365" s="1">
        <v>11.283909649</v>
      </c>
      <c r="AK365" s="1">
        <v>8.6222654737680902</v>
      </c>
      <c r="AL365" s="1">
        <v>9036.4939491991408</v>
      </c>
      <c r="AM365" s="1">
        <v>938.96565745997896</v>
      </c>
    </row>
    <row r="366" spans="1:39" x14ac:dyDescent="0.15">
      <c r="A366" s="1" t="s">
        <v>402</v>
      </c>
      <c r="B366" s="1">
        <v>301000.06679100002</v>
      </c>
      <c r="C366" s="1">
        <v>87007.351240100004</v>
      </c>
      <c r="D366" s="1">
        <v>259420.271052</v>
      </c>
      <c r="E366" s="1">
        <v>740.43573208999999</v>
      </c>
      <c r="F366" s="1">
        <v>43.4586725825</v>
      </c>
      <c r="G366" s="1">
        <v>86.961517259299995</v>
      </c>
      <c r="H366" s="1">
        <v>39.261234064100002</v>
      </c>
      <c r="I366" s="1">
        <v>58.8938000626</v>
      </c>
      <c r="J366" s="1">
        <v>135.98452223800001</v>
      </c>
      <c r="K366" s="1">
        <v>239.27447119000001</v>
      </c>
      <c r="L366" s="1">
        <v>123.040336161</v>
      </c>
      <c r="M366" s="1">
        <v>116.067737601</v>
      </c>
      <c r="N366" s="1">
        <v>33.028371370999999</v>
      </c>
      <c r="O366" s="1">
        <v>16.473944146800001</v>
      </c>
      <c r="P366" s="1">
        <v>36.187078440599997</v>
      </c>
      <c r="Q366" s="1">
        <v>74.089901677699999</v>
      </c>
      <c r="R366" s="1">
        <v>17.813406239599999</v>
      </c>
      <c r="S366" s="1">
        <v>23.393530834900002</v>
      </c>
      <c r="T366" s="1">
        <v>13.6449755915</v>
      </c>
      <c r="U366" s="1">
        <v>5.2419392079799998</v>
      </c>
      <c r="V366" s="1">
        <v>17.735106643600002</v>
      </c>
      <c r="W366" s="1">
        <v>9.5772029011199997</v>
      </c>
      <c r="X366" s="1">
        <v>8.9380256850900004</v>
      </c>
      <c r="Y366" s="1">
        <v>28.688536664200001</v>
      </c>
      <c r="Z366" s="1">
        <v>997.08219067200002</v>
      </c>
      <c r="AA366" s="1">
        <v>26.242200038</v>
      </c>
      <c r="AB366" s="1">
        <v>22.909617297499999</v>
      </c>
      <c r="AC366" s="1">
        <v>1203.7322327500001</v>
      </c>
      <c r="AD366" s="1">
        <v>30.128335598</v>
      </c>
      <c r="AE366" s="1">
        <v>7376.9649459499997</v>
      </c>
      <c r="AF366" s="1">
        <v>4721.1137252899998</v>
      </c>
      <c r="AG366" s="1">
        <v>2251.4374396899998</v>
      </c>
      <c r="AH366" s="1">
        <v>92.790243943500002</v>
      </c>
      <c r="AI366" s="1">
        <v>10.0447929354</v>
      </c>
      <c r="AJ366" s="1">
        <v>704.56411737500002</v>
      </c>
      <c r="AK366" s="1">
        <v>150.35809562</v>
      </c>
      <c r="AL366" s="1">
        <v>44039.262993299999</v>
      </c>
      <c r="AM366" s="1">
        <v>8450.7700906900009</v>
      </c>
    </row>
    <row r="367" spans="1:39" x14ac:dyDescent="0.15">
      <c r="A367" s="1" t="s">
        <v>403</v>
      </c>
      <c r="B367" s="1">
        <v>2684.69252462145</v>
      </c>
      <c r="C367" s="1">
        <v>1665.4449254492599</v>
      </c>
      <c r="D367" s="1">
        <v>3145.1552943359302</v>
      </c>
      <c r="E367" s="1">
        <v>6.6175984000100003</v>
      </c>
      <c r="F367" s="1">
        <v>2.4380199222600001</v>
      </c>
      <c r="G367" s="1">
        <v>3.7274128135662101</v>
      </c>
      <c r="H367" s="1">
        <v>2.45015344565119</v>
      </c>
      <c r="I367" s="1">
        <v>3.1939473833899998</v>
      </c>
      <c r="J367" s="1">
        <v>3.3682237023403099</v>
      </c>
      <c r="K367" s="1">
        <v>1.03874309177</v>
      </c>
      <c r="L367" s="1">
        <v>2.5400165940496202</v>
      </c>
      <c r="M367" s="1">
        <v>3.1513870217504301</v>
      </c>
      <c r="N367" s="1">
        <v>0.36215319485800002</v>
      </c>
      <c r="O367" s="1">
        <v>0.49604586178999999</v>
      </c>
      <c r="P367" s="1">
        <v>0.36478909718300001</v>
      </c>
      <c r="Q367" s="1">
        <v>0.47761419292700003</v>
      </c>
      <c r="R367" s="1">
        <v>0</v>
      </c>
      <c r="S367" s="1">
        <v>0.27766802177900002</v>
      </c>
      <c r="T367" s="1">
        <v>0</v>
      </c>
      <c r="U367" s="1">
        <v>0</v>
      </c>
      <c r="V367" s="1">
        <v>0.75148756964399999</v>
      </c>
      <c r="W367" s="1">
        <v>1.2664069951900001</v>
      </c>
      <c r="X367" s="1">
        <v>0.13965665132999999</v>
      </c>
      <c r="Y367" s="1">
        <v>0.30476490790600003</v>
      </c>
      <c r="Z367" s="1">
        <v>8.8783955409798807</v>
      </c>
      <c r="AA367" s="1">
        <v>0.168868726113</v>
      </c>
      <c r="AB367" s="1">
        <v>0</v>
      </c>
      <c r="AC367" s="1">
        <v>11.582181790258399</v>
      </c>
      <c r="AD367" s="1">
        <v>6.34949116924E-2</v>
      </c>
      <c r="AE367" s="1">
        <v>117.252772077</v>
      </c>
      <c r="AF367" s="1">
        <v>66.165529639779606</v>
      </c>
      <c r="AG367" s="1">
        <v>27.644741016788</v>
      </c>
      <c r="AH367" s="1">
        <v>7.6496491297200001E-2</v>
      </c>
      <c r="AI367" s="1">
        <v>0.23359983570599999</v>
      </c>
      <c r="AJ367" s="1">
        <v>4.4815527684000003</v>
      </c>
      <c r="AK367" s="1">
        <v>3.25490521635091</v>
      </c>
      <c r="AL367" s="1">
        <v>1282.96282271066</v>
      </c>
      <c r="AM367" s="1">
        <v>186.12610837063099</v>
      </c>
    </row>
    <row r="368" spans="1:39" x14ac:dyDescent="0.15">
      <c r="A368" s="1" t="s">
        <v>404</v>
      </c>
      <c r="B368" s="1">
        <v>3286.5720830099999</v>
      </c>
      <c r="C368" s="1">
        <v>1003.6624698000001</v>
      </c>
      <c r="D368" s="1">
        <v>3261.81114149</v>
      </c>
      <c r="E368" s="1">
        <v>1232.34387982</v>
      </c>
      <c r="F368" s="1">
        <v>1365.56204757</v>
      </c>
      <c r="G368" s="1">
        <v>1030.72333658</v>
      </c>
      <c r="H368" s="1">
        <v>1237.89259279</v>
      </c>
      <c r="I368" s="1">
        <v>1151.9575498500001</v>
      </c>
      <c r="J368" s="1">
        <v>1108.8925961800001</v>
      </c>
      <c r="K368" s="1">
        <v>3491.78684015</v>
      </c>
      <c r="L368" s="1">
        <v>3052.13641783</v>
      </c>
      <c r="M368" s="1">
        <v>1668.467866</v>
      </c>
      <c r="N368" s="1">
        <v>701.41830779999998</v>
      </c>
      <c r="O368" s="1">
        <v>503.12104223900002</v>
      </c>
      <c r="P368" s="1">
        <v>10390.3608129</v>
      </c>
      <c r="Q368" s="1">
        <v>8855.5044528300004</v>
      </c>
      <c r="R368" s="1">
        <v>1693.7580432899999</v>
      </c>
      <c r="S368" s="1">
        <v>2500.9558721600001</v>
      </c>
      <c r="T368" s="1">
        <v>952.28453109500003</v>
      </c>
      <c r="U368" s="1">
        <v>834.21718252799997</v>
      </c>
      <c r="V368" s="1">
        <v>961.00230406100002</v>
      </c>
      <c r="W368" s="1">
        <v>1668.49121616</v>
      </c>
      <c r="X368" s="1">
        <v>1315.00702892</v>
      </c>
      <c r="Y368" s="1">
        <v>3588.1801197200002</v>
      </c>
      <c r="Z368" s="1">
        <v>1030.5511085600001</v>
      </c>
      <c r="AA368" s="1">
        <v>590.43261398200002</v>
      </c>
      <c r="AB368" s="1">
        <v>7825.8034901299998</v>
      </c>
      <c r="AC368" s="1">
        <v>839.61980299200002</v>
      </c>
      <c r="AD368" s="1">
        <v>3000.6107892999999</v>
      </c>
      <c r="AE368" s="1">
        <v>5338.3964800599997</v>
      </c>
      <c r="AF368" s="1">
        <v>18799.7036305</v>
      </c>
      <c r="AG368" s="1">
        <v>18875.982748099999</v>
      </c>
      <c r="AH368" s="1">
        <v>2576.7843093500001</v>
      </c>
      <c r="AI368" s="1">
        <v>441.90414634500002</v>
      </c>
      <c r="AJ368" s="1">
        <v>2432.1226818700002</v>
      </c>
      <c r="AK368" s="1">
        <v>1347.3057918500001</v>
      </c>
      <c r="AL368" s="1">
        <v>8708.1232496100001</v>
      </c>
      <c r="AM368" s="1">
        <v>2341.18851318</v>
      </c>
    </row>
    <row r="369" spans="1:39" x14ac:dyDescent="0.15">
      <c r="A369" s="1" t="s">
        <v>405</v>
      </c>
      <c r="B369" s="1">
        <v>4882.99705576</v>
      </c>
      <c r="C369" s="1">
        <v>902.505670979</v>
      </c>
      <c r="D369" s="1">
        <v>4083.2518313</v>
      </c>
      <c r="E369" s="1">
        <v>469.11419769000003</v>
      </c>
      <c r="F369" s="1">
        <v>4.72124492882</v>
      </c>
      <c r="G369" s="1">
        <v>2.8881999871200001</v>
      </c>
      <c r="H369" s="1">
        <v>2.8616059813499999</v>
      </c>
      <c r="I369" s="1">
        <v>2.3307183608500002</v>
      </c>
      <c r="J369" s="1">
        <v>21.362083056100001</v>
      </c>
      <c r="K369" s="1">
        <v>66.2198721006</v>
      </c>
      <c r="L369" s="1">
        <v>114.497744215</v>
      </c>
      <c r="M369" s="1">
        <v>80.755007736699994</v>
      </c>
      <c r="N369" s="1">
        <v>104.807134592</v>
      </c>
      <c r="O369" s="1">
        <v>12.5055772525</v>
      </c>
      <c r="P369" s="1">
        <v>25.900025899999999</v>
      </c>
      <c r="Q369" s="1">
        <v>31.761343829600001</v>
      </c>
      <c r="R369" s="1">
        <v>1145.9030232600001</v>
      </c>
      <c r="S369" s="1">
        <v>1860.30632891</v>
      </c>
      <c r="T369" s="1">
        <v>1.0107389327</v>
      </c>
      <c r="U369" s="1">
        <v>3.74424229142</v>
      </c>
      <c r="V369" s="1">
        <v>2.7053552507199998</v>
      </c>
      <c r="W369" s="1">
        <v>9.5772029011199997</v>
      </c>
      <c r="X369" s="1">
        <v>4.1198712142199998</v>
      </c>
      <c r="Y369" s="1">
        <v>7.4362637529000004</v>
      </c>
      <c r="Z369" s="1">
        <v>107.027646662</v>
      </c>
      <c r="AA369" s="1">
        <v>28.910325910600001</v>
      </c>
      <c r="AB369" s="1">
        <v>13.1673215697</v>
      </c>
      <c r="AC369" s="1">
        <v>966.56102960600003</v>
      </c>
      <c r="AD369" s="1">
        <v>3.2064930404699998</v>
      </c>
      <c r="AE369" s="1">
        <v>282.94587856499999</v>
      </c>
      <c r="AF369" s="1">
        <v>652.01284267699998</v>
      </c>
      <c r="AG369" s="1">
        <v>518.174342035</v>
      </c>
      <c r="AH369" s="1">
        <v>86.058552709300002</v>
      </c>
      <c r="AI369" s="1">
        <v>2.9867407565300002</v>
      </c>
      <c r="AJ369" s="1">
        <v>605.96995647100005</v>
      </c>
      <c r="AK369" s="1">
        <v>159.09384073000001</v>
      </c>
      <c r="AL369" s="1">
        <v>2810.41136099</v>
      </c>
      <c r="AM369" s="1">
        <v>202.05184314799999</v>
      </c>
    </row>
    <row r="370" spans="1:39" x14ac:dyDescent="0.15">
      <c r="A370" s="1" t="s">
        <v>406</v>
      </c>
      <c r="B370" s="1">
        <v>22.375406668</v>
      </c>
      <c r="C370" s="1">
        <v>1.15352895113</v>
      </c>
      <c r="D370" s="1">
        <v>24.550408175499999</v>
      </c>
      <c r="E370" s="1">
        <v>0</v>
      </c>
      <c r="F370" s="1">
        <v>5.9209055254900003</v>
      </c>
      <c r="G370" s="1">
        <v>3.0823646921400001</v>
      </c>
      <c r="H370" s="1">
        <v>4.3877958380699997</v>
      </c>
      <c r="I370" s="1">
        <v>4.2082414848700003</v>
      </c>
      <c r="J370" s="1">
        <v>1.3480926200500001</v>
      </c>
      <c r="K370" s="1">
        <v>16.048580767899999</v>
      </c>
      <c r="L370" s="1">
        <v>13.3710134796</v>
      </c>
      <c r="M370" s="1">
        <v>2.4854909466000001</v>
      </c>
      <c r="N370" s="1">
        <v>1.15889022354</v>
      </c>
      <c r="O370" s="1">
        <v>0.46993818485299998</v>
      </c>
      <c r="P370" s="1">
        <v>17.291003206500001</v>
      </c>
      <c r="Q370" s="1">
        <v>16.059777237199999</v>
      </c>
      <c r="R370" s="1">
        <v>2.8761228824399998</v>
      </c>
      <c r="S370" s="1">
        <v>3.2625992559100001</v>
      </c>
      <c r="T370" s="1">
        <v>1.34765191027</v>
      </c>
      <c r="U370" s="1">
        <v>0.74884845828299995</v>
      </c>
      <c r="V370" s="1">
        <v>2.2544627089299998</v>
      </c>
      <c r="W370" s="1">
        <v>2.5328139903800002</v>
      </c>
      <c r="X370" s="1">
        <v>1.6758798159499999</v>
      </c>
      <c r="Y370" s="1">
        <v>5.2825917370299997</v>
      </c>
      <c r="Z370" s="1">
        <v>0.60742137719900002</v>
      </c>
      <c r="AA370" s="1">
        <v>1.55359228024</v>
      </c>
      <c r="AB370" s="1">
        <v>7.4589451666300004</v>
      </c>
      <c r="AC370" s="1">
        <v>1.08462440461</v>
      </c>
      <c r="AD370" s="1">
        <v>4.1589167158500002</v>
      </c>
      <c r="AE370" s="1">
        <v>1.8108536228200001</v>
      </c>
      <c r="AF370" s="1">
        <v>12.478714692400001</v>
      </c>
      <c r="AG370" s="1">
        <v>16.327218074099999</v>
      </c>
      <c r="AH370" s="1">
        <v>3.7483280735600002</v>
      </c>
      <c r="AI370" s="1">
        <v>0.56731388671399996</v>
      </c>
      <c r="AJ370" s="1">
        <v>2.5608872962300002</v>
      </c>
      <c r="AK370" s="1">
        <v>3.09839235394</v>
      </c>
      <c r="AL370" s="1">
        <v>29.139027911100001</v>
      </c>
      <c r="AM370" s="1">
        <v>9.0559606407200004</v>
      </c>
    </row>
    <row r="371" spans="1:39" x14ac:dyDescent="0.15">
      <c r="A371" s="1" t="s">
        <v>407</v>
      </c>
      <c r="B371" s="1">
        <v>2199.95802267</v>
      </c>
      <c r="C371" s="1">
        <v>194.577263477</v>
      </c>
      <c r="D371" s="1">
        <v>3029.5802478999999</v>
      </c>
      <c r="E371" s="1">
        <v>688.96552231199996</v>
      </c>
      <c r="F371" s="1">
        <v>354.59645313800002</v>
      </c>
      <c r="G371" s="1">
        <v>420.82772753500001</v>
      </c>
      <c r="H371" s="1">
        <v>435.727204094</v>
      </c>
      <c r="I371" s="1">
        <v>465.172539519</v>
      </c>
      <c r="J371" s="1">
        <v>272.31470924899997</v>
      </c>
      <c r="K371" s="1">
        <v>2573.5379470299999</v>
      </c>
      <c r="L371" s="1">
        <v>2390.5751372599998</v>
      </c>
      <c r="M371" s="1">
        <v>518.67037489400002</v>
      </c>
      <c r="N371" s="1">
        <v>255.02827981900001</v>
      </c>
      <c r="O371" s="1">
        <v>202.33449625599999</v>
      </c>
      <c r="P371" s="1">
        <v>1392.6188574099999</v>
      </c>
      <c r="Q371" s="1">
        <v>2354.99618177</v>
      </c>
      <c r="R371" s="1">
        <v>458.23131988300003</v>
      </c>
      <c r="S371" s="1">
        <v>497.234010001</v>
      </c>
      <c r="T371" s="1">
        <v>194.90415752300001</v>
      </c>
      <c r="U371" s="1">
        <v>49.673614399500003</v>
      </c>
      <c r="V371" s="1">
        <v>143.68442331599999</v>
      </c>
      <c r="W371" s="1">
        <v>250.90688592199999</v>
      </c>
      <c r="X371" s="1">
        <v>133.30227369400001</v>
      </c>
      <c r="Y371" s="1">
        <v>496.44171731799997</v>
      </c>
      <c r="Z371" s="1">
        <v>285.488047284</v>
      </c>
      <c r="AA371" s="1">
        <v>251.34421194699999</v>
      </c>
      <c r="AB371" s="1">
        <v>188.528644671</v>
      </c>
      <c r="AC371" s="1">
        <v>559.82687787700002</v>
      </c>
      <c r="AD371" s="1">
        <v>570.97799339400001</v>
      </c>
      <c r="AE371" s="1">
        <v>1880.1187738900001</v>
      </c>
      <c r="AF371" s="1">
        <v>8072.1685666399999</v>
      </c>
      <c r="AG371" s="1">
        <v>4569.9024061999999</v>
      </c>
      <c r="AH371" s="1">
        <v>193.84210894700001</v>
      </c>
      <c r="AI371" s="1">
        <v>155.74434760599999</v>
      </c>
      <c r="AJ371" s="1">
        <v>392.61603360300001</v>
      </c>
      <c r="AK371" s="1">
        <v>404.46930187100003</v>
      </c>
      <c r="AL371" s="1">
        <v>4215.2408333800004</v>
      </c>
      <c r="AM371" s="1">
        <v>1218.7689980299999</v>
      </c>
    </row>
    <row r="372" spans="1:39" x14ac:dyDescent="0.15">
      <c r="A372" s="1" t="s">
        <v>408</v>
      </c>
      <c r="B372" s="1">
        <v>1353.37714224</v>
      </c>
      <c r="C372" s="1">
        <v>195.68465126999999</v>
      </c>
      <c r="D372" s="1">
        <v>1194.0879423599999</v>
      </c>
      <c r="E372" s="1">
        <v>8.8234645333500001</v>
      </c>
      <c r="F372" s="1">
        <v>259.39757998300001</v>
      </c>
      <c r="G372" s="1">
        <v>329.03636323900002</v>
      </c>
      <c r="H372" s="1">
        <v>330.21025287499998</v>
      </c>
      <c r="I372" s="1">
        <v>352.607474981</v>
      </c>
      <c r="J372" s="1">
        <v>72.555036140499993</v>
      </c>
      <c r="K372" s="1">
        <v>14.646277594000001</v>
      </c>
      <c r="L372" s="1">
        <v>13.8774912629</v>
      </c>
      <c r="M372" s="1">
        <v>25.8397266335</v>
      </c>
      <c r="N372" s="1">
        <v>2.6799336419499999</v>
      </c>
      <c r="O372" s="1">
        <v>1.4359222315</v>
      </c>
      <c r="P372" s="1">
        <v>84.047407991100002</v>
      </c>
      <c r="Q372" s="1">
        <v>34.1494147943</v>
      </c>
      <c r="R372" s="1">
        <v>1.94834130746</v>
      </c>
      <c r="S372" s="1">
        <v>2.5684292014599999</v>
      </c>
      <c r="T372" s="1">
        <v>1.17919542149</v>
      </c>
      <c r="U372" s="1">
        <v>1.9969292220899999</v>
      </c>
      <c r="V372" s="1">
        <v>2.2544627089299998</v>
      </c>
      <c r="W372" s="1">
        <v>5.2239288551499996</v>
      </c>
      <c r="X372" s="1">
        <v>2.5836480495999998</v>
      </c>
      <c r="Y372" s="1">
        <v>0.60952981581099996</v>
      </c>
      <c r="Z372" s="1">
        <v>203.243192811</v>
      </c>
      <c r="AA372" s="1">
        <v>1.99265096813</v>
      </c>
      <c r="AB372" s="1">
        <v>2.8922440441999999</v>
      </c>
      <c r="AC372" s="1">
        <v>2670.0239139599998</v>
      </c>
      <c r="AD372" s="1">
        <v>0.53970674938499996</v>
      </c>
      <c r="AE372" s="1">
        <v>169.31481373299999</v>
      </c>
      <c r="AF372" s="1">
        <v>822.03533036099998</v>
      </c>
      <c r="AG372" s="1">
        <v>244.908271111</v>
      </c>
      <c r="AH372" s="1">
        <v>1.75941929984</v>
      </c>
      <c r="AI372" s="1">
        <v>6.4239954819099996</v>
      </c>
      <c r="AJ372" s="1">
        <v>82.908726215499996</v>
      </c>
      <c r="AK372" s="1">
        <v>39.784218489200001</v>
      </c>
      <c r="AL372" s="1">
        <v>634.56047401700005</v>
      </c>
      <c r="AM372" s="1">
        <v>403.138706883</v>
      </c>
    </row>
    <row r="373" spans="1:39" x14ac:dyDescent="0.15">
      <c r="A373" s="1" t="s">
        <v>409</v>
      </c>
      <c r="B373" s="1">
        <v>3591.1857779799998</v>
      </c>
      <c r="C373" s="1">
        <v>2226.20321298</v>
      </c>
      <c r="D373" s="1">
        <v>3523.3827668099998</v>
      </c>
      <c r="E373" s="1">
        <v>160.292939023</v>
      </c>
      <c r="F373" s="1">
        <v>807.023292997</v>
      </c>
      <c r="G373" s="1">
        <v>450.38930387400001</v>
      </c>
      <c r="H373" s="1">
        <v>628.217899773</v>
      </c>
      <c r="I373" s="1">
        <v>518.75748109300002</v>
      </c>
      <c r="J373" s="1">
        <v>477.95068352300001</v>
      </c>
      <c r="K373" s="1">
        <v>1142.8251495699999</v>
      </c>
      <c r="L373" s="1">
        <v>1247.4210151299999</v>
      </c>
      <c r="M373" s="1">
        <v>337.51091212599999</v>
      </c>
      <c r="N373" s="1">
        <v>1548.2049080199999</v>
      </c>
      <c r="O373" s="1">
        <v>199.20157502399999</v>
      </c>
      <c r="P373" s="1">
        <v>305.474389981</v>
      </c>
      <c r="Q373" s="1">
        <v>695.64507199800005</v>
      </c>
      <c r="R373" s="1">
        <v>228.976492705</v>
      </c>
      <c r="S373" s="1">
        <v>294.605771108</v>
      </c>
      <c r="T373" s="1">
        <v>763.444807169</v>
      </c>
      <c r="U373" s="1">
        <v>1362.6545779200001</v>
      </c>
      <c r="V373" s="1">
        <v>859.25088713100001</v>
      </c>
      <c r="W373" s="1">
        <v>1917.02358897</v>
      </c>
      <c r="X373" s="1">
        <v>1333.37187857</v>
      </c>
      <c r="Y373" s="1">
        <v>628.87222863299996</v>
      </c>
      <c r="Z373" s="1">
        <v>726.96190423200005</v>
      </c>
      <c r="AA373" s="1">
        <v>406.73721371599999</v>
      </c>
      <c r="AB373" s="1">
        <v>1701.55283822</v>
      </c>
      <c r="AC373" s="1">
        <v>3757.8620205100001</v>
      </c>
      <c r="AD373" s="1">
        <v>382.65208531399998</v>
      </c>
      <c r="AE373" s="1">
        <v>197.835758293</v>
      </c>
      <c r="AF373" s="1">
        <v>216.29772133500001</v>
      </c>
      <c r="AG373" s="1">
        <v>167.56881707599999</v>
      </c>
      <c r="AH373" s="1">
        <v>458.06098988799999</v>
      </c>
      <c r="AI373" s="1">
        <v>386.57435668800002</v>
      </c>
      <c r="AJ373" s="1">
        <v>1119.1077484499999</v>
      </c>
      <c r="AK373" s="1">
        <v>400.316595452</v>
      </c>
      <c r="AL373" s="1">
        <v>924.99313249199997</v>
      </c>
      <c r="AM373" s="1">
        <v>1119.89572284</v>
      </c>
    </row>
    <row r="374" spans="1:39" x14ac:dyDescent="0.15">
      <c r="A374" s="1" t="s">
        <v>410</v>
      </c>
      <c r="B374" s="1">
        <v>2.0097670659900002</v>
      </c>
      <c r="C374" s="1">
        <v>9.2436119950600002</v>
      </c>
      <c r="D374" s="1">
        <v>0.39919362886999998</v>
      </c>
      <c r="E374" s="1">
        <v>0</v>
      </c>
      <c r="F374" s="1">
        <v>2.5541161090300002</v>
      </c>
      <c r="G374" s="1">
        <v>1.0679058775900001</v>
      </c>
      <c r="H374" s="1">
        <v>1.0492555265000001</v>
      </c>
      <c r="I374" s="1">
        <v>1.8559423984500001</v>
      </c>
      <c r="J374" s="1">
        <v>15.2092500723</v>
      </c>
      <c r="K374" s="1">
        <v>0.88293162800799996</v>
      </c>
      <c r="L374" s="1">
        <v>0.91166000997300001</v>
      </c>
      <c r="M374" s="1">
        <v>14.068816678899999</v>
      </c>
      <c r="N374" s="1">
        <v>5.7944511177200004</v>
      </c>
      <c r="O374" s="1">
        <v>0.31329212323599998</v>
      </c>
      <c r="P374" s="1">
        <v>2.9183127774700002</v>
      </c>
      <c r="Q374" s="1">
        <v>0.71642128939000005</v>
      </c>
      <c r="R374" s="1">
        <v>0.46389078749099999</v>
      </c>
      <c r="S374" s="1">
        <v>0.41650203266899999</v>
      </c>
      <c r="T374" s="1">
        <v>0.16845648878399999</v>
      </c>
      <c r="U374" s="1">
        <v>0</v>
      </c>
      <c r="V374" s="1">
        <v>0</v>
      </c>
      <c r="W374" s="1">
        <v>0.23745131159800001</v>
      </c>
      <c r="X374" s="1">
        <v>0.34914162832399998</v>
      </c>
      <c r="Y374" s="1">
        <v>0</v>
      </c>
      <c r="Z374" s="1">
        <v>1.4578113052799999</v>
      </c>
      <c r="AA374" s="1">
        <v>3.3773745222600002E-2</v>
      </c>
      <c r="AB374" s="1">
        <v>7.6111685373800003E-2</v>
      </c>
      <c r="AC374" s="1">
        <v>1.08462440461</v>
      </c>
      <c r="AD374" s="1">
        <v>0.19048473507700001</v>
      </c>
      <c r="AE374" s="1">
        <v>14.486828982500001</v>
      </c>
      <c r="AF374" s="1">
        <v>49.9148587695</v>
      </c>
      <c r="AG374" s="1">
        <v>1024.3181023300001</v>
      </c>
      <c r="AH374" s="1">
        <v>8.6441035165799995</v>
      </c>
      <c r="AI374" s="1">
        <v>1.4182847167899999</v>
      </c>
      <c r="AJ374" s="1">
        <v>64.662404229800003</v>
      </c>
      <c r="AK374" s="1">
        <v>14.566747386199999</v>
      </c>
      <c r="AL374" s="1">
        <v>1.8468397971799999</v>
      </c>
      <c r="AM374" s="1">
        <v>0.296916742319</v>
      </c>
    </row>
    <row r="375" spans="1:39" x14ac:dyDescent="0.15">
      <c r="A375" s="1" t="s">
        <v>411</v>
      </c>
      <c r="B375" s="1">
        <v>2.4787127147199999</v>
      </c>
      <c r="C375" s="1">
        <v>1.9994501819599999</v>
      </c>
      <c r="D375" s="1">
        <v>1.7963713299099999</v>
      </c>
      <c r="E375" s="1">
        <v>22.0586613334</v>
      </c>
      <c r="F375" s="1">
        <v>10.9517402857</v>
      </c>
      <c r="G375" s="1">
        <v>2.4998705770899998</v>
      </c>
      <c r="H375" s="1">
        <v>2.5372906367999999</v>
      </c>
      <c r="I375" s="1">
        <v>3.17236665782</v>
      </c>
      <c r="J375" s="1">
        <v>4.1825437698899997</v>
      </c>
      <c r="K375" s="1">
        <v>3.1162292753199998</v>
      </c>
      <c r="L375" s="1">
        <v>2.0259111332700002</v>
      </c>
      <c r="M375" s="1">
        <v>1.54756983467</v>
      </c>
      <c r="N375" s="1">
        <v>1.5934740573699999</v>
      </c>
      <c r="O375" s="1">
        <v>0.73101495421600005</v>
      </c>
      <c r="P375" s="1">
        <v>30.569326344</v>
      </c>
      <c r="Q375" s="1">
        <v>29.6717817356</v>
      </c>
      <c r="R375" s="1">
        <v>14.8445051997</v>
      </c>
      <c r="S375" s="1">
        <v>15.8270772414</v>
      </c>
      <c r="T375" s="1">
        <v>6.5698030625700001</v>
      </c>
      <c r="U375" s="1">
        <v>8.7365653466400008</v>
      </c>
      <c r="V375" s="1">
        <v>6.4627930989399998</v>
      </c>
      <c r="W375" s="1">
        <v>12.901521263499999</v>
      </c>
      <c r="X375" s="1">
        <v>10.9630471294</v>
      </c>
      <c r="Y375" s="1">
        <v>1.1987419711</v>
      </c>
      <c r="Z375" s="1">
        <v>2.24745909564</v>
      </c>
      <c r="AA375" s="1">
        <v>0.47283243311700002</v>
      </c>
      <c r="AB375" s="1">
        <v>0.76111685373799998</v>
      </c>
      <c r="AC375" s="1">
        <v>2.49061900318</v>
      </c>
      <c r="AD375" s="1">
        <v>1.52387788062</v>
      </c>
      <c r="AE375" s="1">
        <v>24.446523908</v>
      </c>
      <c r="AF375" s="1">
        <v>287.53038436999998</v>
      </c>
      <c r="AG375" s="1">
        <v>1146.3425742500001</v>
      </c>
      <c r="AH375" s="1">
        <v>6.3492087776700004</v>
      </c>
      <c r="AI375" s="1">
        <v>2.2358841417600002</v>
      </c>
      <c r="AJ375" s="1">
        <v>65.222598325899995</v>
      </c>
      <c r="AK375" s="1">
        <v>2.56047701472</v>
      </c>
      <c r="AL375" s="1">
        <v>7.5241621366700002</v>
      </c>
      <c r="AM375" s="1">
        <v>3.7856884645600002</v>
      </c>
    </row>
  </sheetData>
  <conditionalFormatting sqref="P1:P1048576">
    <cfRule type="cellIs" dxfId="0" priority="1" operator="equal">
      <formula>0</formula>
    </cfRule>
  </conditionalFormatting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Normal"&amp;12&amp;A</oddHeader>
    <oddFooter>&amp;C&amp;"Times New Roman,Normal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mRNA expression in orga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Julien Bobe</cp:lastModifiedBy>
  <cp:revision>0</cp:revision>
  <dcterms:created xsi:type="dcterms:W3CDTF">2021-08-11T10:58:31Z</dcterms:created>
  <dcterms:modified xsi:type="dcterms:W3CDTF">2025-07-03T06:53:34Z</dcterms:modified>
  <dc:language>fr-FR</dc:language>
</cp:coreProperties>
</file>